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0"/>
  <workbookPr autoCompressPictures="0"/>
  <bookViews>
    <workbookView xWindow="580" yWindow="600" windowWidth="22400" windowHeight="9000"/>
  </bookViews>
  <sheets>
    <sheet name="PPP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940" uniqueCount="3940">
  <si>
    <t>#</t>
  </si>
  <si>
    <t>Gene_name</t>
  </si>
  <si>
    <t>Gene Description</t>
  </si>
  <si>
    <t>Protein length (amino acids)</t>
  </si>
  <si>
    <t>Number of PPP units</t>
  </si>
  <si>
    <t>18w</t>
  </si>
  <si>
    <t>18 wheeler [Source:FlyBase gene name;Acc:FBgn0004364]</t>
  </si>
  <si>
    <t>5-HT1A</t>
  </si>
  <si>
    <t>Serotonin receptor 1A [Source:FlyBase gene name;Acc:FBgn0004168]</t>
  </si>
  <si>
    <t>a6</t>
  </si>
  <si>
    <t>a6 [Source:FlyBase gene name;Acc:FBgn0023130]</t>
  </si>
  <si>
    <t>Aats-gly</t>
  </si>
  <si>
    <t>Glycyl-tRNA synthetase [Source:FlyBase gene name;Acc:FBgn0027088]</t>
  </si>
  <si>
    <t>Aats-tyr</t>
  </si>
  <si>
    <t>Tyrosyl-tRNA synthetase [Source:FlyBase gene name;Acc:FBgn0027080]</t>
  </si>
  <si>
    <t>Aats-val</t>
  </si>
  <si>
    <t>Valyl-tRNA synthetase [Source:FlyBase gene name;Acc:FBgn0027079]</t>
  </si>
  <si>
    <t>ab</t>
  </si>
  <si>
    <t>abrupt [Source:FlyBase gene name;Acc:FBgn0264442]</t>
  </si>
  <si>
    <t>Abd-B</t>
  </si>
  <si>
    <t>Abdominal B [Source:FlyBase gene name;Acc:FBgn0000015]</t>
  </si>
  <si>
    <t>Abi</t>
  </si>
  <si>
    <t>Abelson interacting protein [Source:FlyBase gene name;Acc:FBgn0020510]</t>
  </si>
  <si>
    <t>Abl</t>
  </si>
  <si>
    <t>Abl tyrosine kinase [Source:FlyBase gene name;Acc:FBgn0000017]</t>
  </si>
  <si>
    <t>Ac13E</t>
  </si>
  <si>
    <t>Adenylyl cyclase 35C [Source:FlyBase gene name;Acc:FBgn0022710]</t>
  </si>
  <si>
    <t>Ac76E</t>
  </si>
  <si>
    <t>Adenylyl cyclase 76E [Source:FlyBase gene name;Acc:FBgn0004852]</t>
  </si>
  <si>
    <t>Ack</t>
  </si>
  <si>
    <t>Ack [Source:FlyBase gene name;Acc:FBgn0028484]</t>
  </si>
  <si>
    <t>Acon</t>
  </si>
  <si>
    <t>Aconitase [Source:FlyBase gene name;Acc:FBgn0010100]</t>
  </si>
  <si>
    <t>Adar</t>
  </si>
  <si>
    <t>Adenosine deaminase acting on RNA [Source:FlyBase gene name;Acc:FBgn0026086]</t>
  </si>
  <si>
    <t>AdoR</t>
  </si>
  <si>
    <t>Adenosine receptor [Source:FlyBase gene name;Acc:FBgn0039747]</t>
  </si>
  <si>
    <t>Aef1</t>
  </si>
  <si>
    <t>Adult enhancer factor 1 [Source:FlyBase gene name;Acc:FBgn0005694]</t>
  </si>
  <si>
    <t>aft</t>
  </si>
  <si>
    <t>adrift [Source:FlyBase gene name;Acc:FBgn0026309]</t>
  </si>
  <si>
    <t>Afti</t>
  </si>
  <si>
    <t>Aftiphilin [Source:FlyBase gene name;Acc:FBgn0038223]</t>
  </si>
  <si>
    <t>ago</t>
  </si>
  <si>
    <t>archipelago [Source:FlyBase gene name;Acc:FBgn0041171]</t>
  </si>
  <si>
    <t>AGO1</t>
  </si>
  <si>
    <t>Argonaute-1 [Source:FlyBase gene name;Acc:FBgn0262739]</t>
  </si>
  <si>
    <t>Akap200</t>
  </si>
  <si>
    <t>A kinase anchor protein 200 [Source:FlyBase gene name;Acc:FBgn0027932]</t>
  </si>
  <si>
    <t>Akt1</t>
  </si>
  <si>
    <t>Akt1 [Source:FlyBase gene name;Acc:FBgn0010379]</t>
  </si>
  <si>
    <t>al</t>
  </si>
  <si>
    <t>aristaless [Source:FlyBase gene name;Acc:FBgn0000061]</t>
  </si>
  <si>
    <t>ALiX</t>
  </si>
  <si>
    <t>ALG-2 interacting protein X [Source:FlyBase gene name;Acc:FBgn0086346]</t>
  </si>
  <si>
    <t>Alk</t>
  </si>
  <si>
    <t>Alk [Source:FlyBase gene name;Acc:FBgn0040505]</t>
  </si>
  <si>
    <t>alpha-Man-IIb</t>
  </si>
  <si>
    <t>alpha-Man-IIb [Source:FlyBase gene name;Acc:FBgn0026616]</t>
  </si>
  <si>
    <t>AlstR</t>
  </si>
  <si>
    <t>Allatostatin Receptor [Source:FlyBase gene name;Acc:FBgn0028961]</t>
  </si>
  <si>
    <t>Amun</t>
  </si>
  <si>
    <t>Amun [Source:FlyBase gene name;Acc:FBgn0030328]</t>
  </si>
  <si>
    <t>Amyrel</t>
  </si>
  <si>
    <t>Amyrel [Source:FlyBase gene name;Acc:FBgn0020506]</t>
  </si>
  <si>
    <t>ana2</t>
  </si>
  <si>
    <t>anastral spindle 2 [Source:FlyBase gene name;Acc:FBgn0027513]</t>
  </si>
  <si>
    <t>Andorra</t>
  </si>
  <si>
    <t>Andorra [Source:FlyBase gene name;Acc:FBgn0030898]</t>
  </si>
  <si>
    <t>Ank</t>
  </si>
  <si>
    <t>Ankyrin [Source:FlyBase gene name;Acc:FBgn0011747]</t>
  </si>
  <si>
    <t>Ank2</t>
  </si>
  <si>
    <t>Ankyrin 2 [Source:FlyBase gene name;Acc:FBgn0261788]</t>
  </si>
  <si>
    <t>Anxb11</t>
  </si>
  <si>
    <t>Annexin B11 [Source:FlyBase gene name;Acc:FBgn0030749]</t>
  </si>
  <si>
    <t>aop</t>
  </si>
  <si>
    <t>anterior open [Source:FlyBase gene name;Acc:FBgn0000097]</t>
  </si>
  <si>
    <t>AP-2</t>
  </si>
  <si>
    <t>AP-2 [Source:FlyBase gene name;Acc:FBgn0261953]</t>
  </si>
  <si>
    <t>Apc</t>
  </si>
  <si>
    <t>APC-like [Source:FlyBase gene name;Acc:FBgn0015589]</t>
  </si>
  <si>
    <t>Apc10</t>
  </si>
  <si>
    <t>Anaphase promoting complex subunit 10 [Source:FlyBase gene name;Acc:FBgn0034231]</t>
  </si>
  <si>
    <t>APC4</t>
  </si>
  <si>
    <t>Anaphase Promoting Complex 4 [Source:FlyBase gene name;Acc:FBgn0052707]</t>
  </si>
  <si>
    <t>Aph-4</t>
  </si>
  <si>
    <t>Alkaline phosphatase 4 [Source:FlyBase gene name;Acc:FBgn0016123]</t>
  </si>
  <si>
    <t>aPKC</t>
  </si>
  <si>
    <t>atypical protein kinase C [Source:FlyBase gene name;Acc:FBgn0261854]</t>
  </si>
  <si>
    <t>Aplip1</t>
  </si>
  <si>
    <t>APP-like protein interacting protein 1 [Source:FlyBase gene name;Acc:FBgn0040281]</t>
  </si>
  <si>
    <t>app</t>
  </si>
  <si>
    <t>approximated [Source:FlyBase gene name;Acc:FBgn0260941]</t>
  </si>
  <si>
    <t>AR-2</t>
  </si>
  <si>
    <t>Allatostatin Receptor 2 [Source:FlyBase gene name;Acc:FBgn0039595]</t>
  </si>
  <si>
    <t>ara</t>
  </si>
  <si>
    <t>araucan [Source:FlyBase gene name;Acc:FBgn0015904]</t>
  </si>
  <si>
    <t>Argk</t>
  </si>
  <si>
    <t>Arginine kinase [Source:FlyBase gene name;Acc:FBgn0000116]</t>
  </si>
  <si>
    <t>Ark</t>
  </si>
  <si>
    <t>Apaf-1-related-killer [Source:FlyBase gene name;Acc:FBgn0263864]</t>
  </si>
  <si>
    <t>Arp8</t>
  </si>
  <si>
    <t>Actin-related protein 8 [Source:FlyBase gene name;Acc:FBgn0030877]</t>
  </si>
  <si>
    <t>arr</t>
  </si>
  <si>
    <t>arrow [Source:FlyBase gene name;Acc:FBgn0000119]</t>
  </si>
  <si>
    <t>Ars2</t>
  </si>
  <si>
    <t>aru</t>
  </si>
  <si>
    <t>arouser [Source:FlyBase gene name;Acc:FBgn0029095]</t>
  </si>
  <si>
    <t>Asap1</t>
  </si>
  <si>
    <t>ArfGAP with SH3 domain, ankyrin repeat and PH domain 1 [Source:FlyBase gene name;Acc:FBgn0050372]</t>
  </si>
  <si>
    <t>Asator</t>
  </si>
  <si>
    <t>Asator [Source:FlyBase gene name;Acc:FBgn0039908]</t>
  </si>
  <si>
    <t>ase</t>
  </si>
  <si>
    <t>asense [Source:FlyBase gene name;Acc:FBgn0000137]</t>
  </si>
  <si>
    <t>ash1</t>
  </si>
  <si>
    <t>absent, small, or homeotic discs 1 [Source:FlyBase gene name;Acc:FBgn0005386]</t>
  </si>
  <si>
    <t>asp</t>
  </si>
  <si>
    <t>abnormal spindle [Source:FlyBase gene name;Acc:FBgn0000140]</t>
  </si>
  <si>
    <t>asrij</t>
  </si>
  <si>
    <t>asrij [Source:FlyBase gene name;Acc:FBgn0034793]</t>
  </si>
  <si>
    <t>Asx</t>
  </si>
  <si>
    <t>Additional sex combs [Source:FlyBase gene name;Acc:FBgn0261823]</t>
  </si>
  <si>
    <t>Atac2</t>
  </si>
  <si>
    <t>ATAC complex component 2 [Source:FlyBase gene name;Acc:FBgn0032691]</t>
  </si>
  <si>
    <t>ATbp</t>
  </si>
  <si>
    <t>(A+T)-stretch binding protein [Source:FlyBase gene name;Acc:FBgn0039946]</t>
  </si>
  <si>
    <t>Atf-2</t>
  </si>
  <si>
    <t>Activating transcription factor-2 [Source:FlyBase gene name;Acc:FBgn0050420]</t>
  </si>
  <si>
    <t>Atf6</t>
  </si>
  <si>
    <t>Atf6 [Source:FlyBase gene name;Acc:FBgn0033010]</t>
  </si>
  <si>
    <t>Atg1</t>
  </si>
  <si>
    <t>Autophagy-specific gene 1 [Source:FlyBase gene name;Acc:FBgn0260945]</t>
  </si>
  <si>
    <t>Atg13</t>
  </si>
  <si>
    <t>Autophagy-specific gene 13 [Source:FlyBase gene name;Acc:FBgn0261108]</t>
  </si>
  <si>
    <t>ATP7</t>
  </si>
  <si>
    <t>ATP7 [Source:FlyBase gene name;Acc:FBgn0030343]</t>
  </si>
  <si>
    <t>ATPCL</t>
  </si>
  <si>
    <t>ATP citrate lyase [Source:FlyBase gene name;Acc:FBgn0020236]</t>
  </si>
  <si>
    <t>Atx-1</t>
  </si>
  <si>
    <t>Ataxin 1 [Source:FlyBase gene name;Acc:FBgn0029907]</t>
  </si>
  <si>
    <t>Atx2</t>
  </si>
  <si>
    <t>Ataxin-2 [Source:FlyBase gene name;Acc:FBgn0041188]</t>
  </si>
  <si>
    <t>aux</t>
  </si>
  <si>
    <t>auxillin [Source:FlyBase gene name;Acc:FBgn0037218]</t>
  </si>
  <si>
    <t>Aven</t>
  </si>
  <si>
    <t>Aven ortholog [Source:FlyBase gene name;Acc:FBgn0030410]</t>
  </si>
  <si>
    <t>Axn</t>
  </si>
  <si>
    <t>Axin [Source:FlyBase gene name;Acc:FBgn0026597]</t>
  </si>
  <si>
    <t>axo</t>
  </si>
  <si>
    <t>axotactin [Source:FlyBase gene name;Acc:FBgn0262870]</t>
  </si>
  <si>
    <t>Axud1</t>
  </si>
  <si>
    <t>B4</t>
  </si>
  <si>
    <t>B4 [Source:FlyBase gene name;Acc:FBgn0023407]</t>
  </si>
  <si>
    <t>b6</t>
  </si>
  <si>
    <t>b6 [Source:FlyBase gene name;Acc:FBgn0024897]</t>
  </si>
  <si>
    <t>bab1</t>
  </si>
  <si>
    <t>bric a brac 1 [Source:FlyBase gene name;Acc:FBgn0004870]</t>
  </si>
  <si>
    <t>bab2</t>
  </si>
  <si>
    <t>bric a brac 2 [Source:FlyBase gene name;Acc:FBgn0025525]</t>
  </si>
  <si>
    <t>ball</t>
  </si>
  <si>
    <t>ballchen [Source:FlyBase gene name;Acc:FBgn0027889]</t>
  </si>
  <si>
    <t>Bap170</t>
  </si>
  <si>
    <t>Brahma associated protein 170kD [Source:FlyBase gene name;Acc:FBgn0042085]</t>
  </si>
  <si>
    <t>Bap60</t>
  </si>
  <si>
    <t>Brahma associated protein 60kD [Source:FlyBase gene name;Acc:FBgn0025463]</t>
  </si>
  <si>
    <t>barr</t>
  </si>
  <si>
    <t>barren [Source:FlyBase gene name;Acc:FBgn0014127]</t>
  </si>
  <si>
    <t>baz</t>
  </si>
  <si>
    <t>bazooka [Source:FlyBase gene name;Acc:FBgn0000163]</t>
  </si>
  <si>
    <t>bbg</t>
  </si>
  <si>
    <t>big bang [Source:FlyBase gene name;Acc:FBgn0087007]</t>
  </si>
  <si>
    <t>BBS1</t>
  </si>
  <si>
    <t>BBS1 [Source:FlyBase gene name;Acc:FBgn0035741]</t>
  </si>
  <si>
    <t>bcd</t>
  </si>
  <si>
    <t>bicoid [Source:FlyBase gene name;Acc:FBgn0000166]</t>
  </si>
  <si>
    <t>bchs</t>
  </si>
  <si>
    <t>blue cheese [Source:FlyBase gene name;Acc:FBgn0043362]</t>
  </si>
  <si>
    <t>BCL7-like</t>
  </si>
  <si>
    <t>BCL7-like [Source:FlyBase gene name;Acc:FBgn0026149]</t>
  </si>
  <si>
    <t>bdg</t>
  </si>
  <si>
    <t>bedraggled [Source:FlyBase gene name;Acc:FBgn0034049]</t>
  </si>
  <si>
    <t>be</t>
  </si>
  <si>
    <t>ben [Source:FlyBase gene name;Acc:FBgn0052594]</t>
  </si>
  <si>
    <t>bel</t>
  </si>
  <si>
    <t>belle [Source:FlyBase gene name;Acc:FBgn0263231]</t>
  </si>
  <si>
    <t>Best1</t>
  </si>
  <si>
    <t>Bestrophin 1 [Source:FlyBase gene name;Acc:FBgn0040238]</t>
  </si>
  <si>
    <t>Best4</t>
  </si>
  <si>
    <t>Bestrophin 4 [Source:FlyBase gene name;Acc:FBgn0036491]</t>
  </si>
  <si>
    <t>BG642163</t>
  </si>
  <si>
    <t>BG642163 [Source:FlyBase gene name;Acc:FBgn0083938]</t>
  </si>
  <si>
    <t>bgcn</t>
  </si>
  <si>
    <t>benign gonial cell neoplasm [Source:FlyBase gene name;Acc:FBgn0004581]</t>
  </si>
  <si>
    <t>B-H1</t>
  </si>
  <si>
    <t>BarH1 [Source:FlyBase gene name;Acc:FBgn0011758]</t>
  </si>
  <si>
    <t>B-H2</t>
  </si>
  <si>
    <t>BarH2 [Source:FlyBase gene name;Acc:FBgn0004854]</t>
  </si>
  <si>
    <t>bi</t>
  </si>
  <si>
    <t>bifid [Source:FlyBase gene name;Acc:FBgn0000179]</t>
  </si>
  <si>
    <t>bib</t>
  </si>
  <si>
    <t>big brain [Source:FlyBase gene name;Acc:FBgn0000180]</t>
  </si>
  <si>
    <t>bif</t>
  </si>
  <si>
    <t>bifocal [Source:FlyBase gene name;Acc:FBgn0014133]</t>
  </si>
  <si>
    <t>bin</t>
  </si>
  <si>
    <t>biniou [Source:FlyBase gene name;Acc:FBgn0045759]</t>
  </si>
  <si>
    <t>Blimp-1</t>
  </si>
  <si>
    <t>Blimp-1 [Source:FlyBase gene name;Acc:FBgn0035625]</t>
  </si>
  <si>
    <t>blot</t>
  </si>
  <si>
    <t>bloated tubules [Source:FlyBase gene name;Acc:FBgn0027660]</t>
  </si>
  <si>
    <t>blow</t>
  </si>
  <si>
    <t>blown fuse [Source:FlyBase gene name;Acc:FBgn0004133]</t>
  </si>
  <si>
    <t>bnk</t>
  </si>
  <si>
    <t>bottleneck [Source:FlyBase gene name;Acc:FBgn0004389]</t>
  </si>
  <si>
    <t>boi</t>
  </si>
  <si>
    <t>brother of ihog [Source:FlyBase gene name;Acc:FBgn0040388]</t>
  </si>
  <si>
    <t>bol</t>
  </si>
  <si>
    <t>boule [Source:FlyBase gene name;Acc:FBgn0011206]</t>
  </si>
  <si>
    <t>bonsai</t>
  </si>
  <si>
    <t>bonsai [Source:FlyBase gene name;Acc:FBgn0026261]</t>
  </si>
  <si>
    <t>bora</t>
  </si>
  <si>
    <t>aurora borealis [Source:FlyBase gene name;Acc:FBgn0259791]</t>
  </si>
  <si>
    <t>boss</t>
  </si>
  <si>
    <t>bride of sevenless [Source:FlyBase gene name;Acc:FBgn0000206]</t>
  </si>
  <si>
    <t>bowl</t>
  </si>
  <si>
    <t>brother of odd with entrails limited [Source:FlyBase gene name;Acc:FBgn0004893]</t>
  </si>
  <si>
    <t>br</t>
  </si>
  <si>
    <t>broad [Source:FlyBase gene name;Acc:FBgn0000210]</t>
  </si>
  <si>
    <t>Br140</t>
  </si>
  <si>
    <t>brm</t>
  </si>
  <si>
    <t>brahma [Source:FlyBase gene name;Acc:FBgn0000212]</t>
  </si>
  <si>
    <t>bru-2</t>
  </si>
  <si>
    <t>bruno-2 [Source:FlyBase gene name;Acc:FBgn0262475]</t>
  </si>
  <si>
    <t>bru-3</t>
  </si>
  <si>
    <t>bruno-3 [Source:FlyBase gene name;Acc:FBgn0264001]</t>
  </si>
  <si>
    <t>Bruce</t>
  </si>
  <si>
    <t>Bruce [Source:FlyBase gene name;Acc:FBgn0037808]</t>
  </si>
  <si>
    <t>BRWD3</t>
  </si>
  <si>
    <t>BRWD3 [Source:FlyBase gene name;Acc:FBgn0011785]</t>
  </si>
  <si>
    <t>Bsg</t>
  </si>
  <si>
    <t>Basigin [Source:FlyBase gene name;Acc:FBgn0261822]</t>
  </si>
  <si>
    <t>bsh</t>
  </si>
  <si>
    <t>brain-specific homeobox [Source:FlyBase gene name;Acc:FBgn0000529]</t>
  </si>
  <si>
    <t>BtbVII</t>
  </si>
  <si>
    <t>BTB-protein-VII [Source:FlyBase gene name;Acc:FBgn0263108]</t>
  </si>
  <si>
    <t>Btd</t>
  </si>
  <si>
    <t>Biotinidase [Source:FlyBase gene name;Acc:FBgn0029848]</t>
  </si>
  <si>
    <t>btsz</t>
  </si>
  <si>
    <t>bitesize [Source:FlyBase gene name;Acc:FBgn0053555]</t>
  </si>
  <si>
    <t>btz</t>
  </si>
  <si>
    <t>barentsz [Source:FlyBase gene name;Acc:FBgn0045862]</t>
  </si>
  <si>
    <t>Bub1</t>
  </si>
  <si>
    <t>Bub1 homologue [Source:FlyBase gene name;Acc:FBgn0031696]</t>
  </si>
  <si>
    <t>bun</t>
  </si>
  <si>
    <t>bunched [Source:FlyBase gene name;Acc:FBgn0259176]</t>
  </si>
  <si>
    <t>by</t>
  </si>
  <si>
    <t>blistery [Source:FlyBase gene name;Acc:FBgn0000244]</t>
  </si>
  <si>
    <t>byn</t>
  </si>
  <si>
    <t>brachyenteron [Source:FlyBase gene name;Acc:FBgn0011723]</t>
  </si>
  <si>
    <t>C3G</t>
  </si>
  <si>
    <t>C3G [Source:FlyBase gene name;Acc:FBgn0259228]</t>
  </si>
  <si>
    <t>ca</t>
  </si>
  <si>
    <t>claret [Source:FlyBase gene name;Acc:FBgn0000247]</t>
  </si>
  <si>
    <t>Ca-alpha1D</t>
  </si>
  <si>
    <t>Ca[2+]-channel protein alpha[[1]] subunit D [Source:FlyBase gene name;Acc:FBgn0001991]</t>
  </si>
  <si>
    <t>Ca-alpha1T</t>
  </si>
  <si>
    <t>Ca[2+]-channel protein alpha[[1]] subunit T [Source:FlyBase gene name;Acc:FBgn0264386]</t>
  </si>
  <si>
    <t>Ca-beta</t>
  </si>
  <si>
    <t>Ca2+-channel-protein-beta-subunit [Source:FlyBase gene name;Acc:FBgn0259822]</t>
  </si>
  <si>
    <t>cactin</t>
  </si>
  <si>
    <t>cactin [Source:FlyBase gene name;Acc:FBgn0031114]</t>
  </si>
  <si>
    <t>Cad89D</t>
  </si>
  <si>
    <t>Cad89D [Source:FlyBase gene name;Acc:FBgn0038439]</t>
  </si>
  <si>
    <t>Cad96Ca</t>
  </si>
  <si>
    <t>Cad96Ca [Source:FlyBase gene name;Acc:FBgn0022800]</t>
  </si>
  <si>
    <t>Caf1-180</t>
  </si>
  <si>
    <t>Caf1-180 [Source:FlyBase gene name;Acc:FBgn0030054]</t>
  </si>
  <si>
    <t>CalpB</t>
  </si>
  <si>
    <t>Calpain-B [Source:FlyBase gene name;Acc:FBgn0025866]</t>
  </si>
  <si>
    <t>Camta</t>
  </si>
  <si>
    <t>Calmodulin-binding transcription activator [Source:FlyBase gene name;Acc:FBgn0259234]</t>
  </si>
  <si>
    <t>Cap</t>
  </si>
  <si>
    <t>Chromosome-associated protein [Source:FlyBase gene name;Acc:FBgn0015615]</t>
  </si>
  <si>
    <t>Cap-G</t>
  </si>
  <si>
    <t>Capr</t>
  </si>
  <si>
    <t>Caprin [Source:FlyBase gene name;Acc:FBgn0042134]</t>
  </si>
  <si>
    <t>capt</t>
  </si>
  <si>
    <t>capulet [Source:FlyBase gene name;Acc:FBgn0261458]</t>
  </si>
  <si>
    <t>capu</t>
  </si>
  <si>
    <t>cappuccino [Source:FlyBase gene name;Acc:FBgn0000256]</t>
  </si>
  <si>
    <t>CASK</t>
  </si>
  <si>
    <t>CASK ortholog [Source:FlyBase gene name;Acc:FBgn0013759]</t>
  </si>
  <si>
    <t>cathD</t>
  </si>
  <si>
    <t>cathD [Source:FlyBase gene name;Acc:FBgn0029093]</t>
  </si>
  <si>
    <t>caup</t>
  </si>
  <si>
    <t>caupolican [Source:FlyBase gene name;Acc:FBgn0015919]</t>
  </si>
  <si>
    <t>caz</t>
  </si>
  <si>
    <t>cabeza [Source:FlyBase gene name;Acc:FBgn0011571]</t>
  </si>
  <si>
    <t>Cbl</t>
  </si>
  <si>
    <t>Cbl [Source:FlyBase gene name;Acc:FBgn0020224]</t>
  </si>
  <si>
    <t>CBP</t>
  </si>
  <si>
    <t>sarcoplasmic calcium-binding protein [Source:FlyBase gene name;Acc:FBgn0026144]</t>
  </si>
  <si>
    <t>Cbp80</t>
  </si>
  <si>
    <t>cap binding protein 80 [Source:FlyBase gene name;Acc:FBgn0022942]</t>
  </si>
  <si>
    <t>cbt</t>
  </si>
  <si>
    <t>cabut [Source:FlyBase gene name;Acc:FBgn0043364]</t>
  </si>
  <si>
    <t>Cchl</t>
  </si>
  <si>
    <t>Cytochrome c heme lyase [Source:FlyBase gene name;Acc:FBgn0038925]</t>
  </si>
  <si>
    <t>Cda5</t>
  </si>
  <si>
    <t>Chitin deacetylase-like 5 [Source:FlyBase gene name;Acc:FBgn0051973]</t>
  </si>
  <si>
    <t>cdc14</t>
  </si>
  <si>
    <t>cdc14 [Source:FlyBase gene name;Acc:FBgn0031952]</t>
  </si>
  <si>
    <t>CdGAPr</t>
  </si>
  <si>
    <t>CdGAPr [Source:FlyBase gene name;Acc:FBgn0032821]</t>
  </si>
  <si>
    <t>cdi</t>
  </si>
  <si>
    <t>center divider [Source:FlyBase gene name;Acc:FBgn0004876]</t>
  </si>
  <si>
    <t>Cdk12</t>
  </si>
  <si>
    <t>Ced-12</t>
  </si>
  <si>
    <t>Ced-12 [Source:FlyBase gene name;Acc:FBgn0032409]</t>
  </si>
  <si>
    <t>ced-6</t>
  </si>
  <si>
    <t>ced-6 [Source:FlyBase gene name;Acc:FBgn0029092]</t>
  </si>
  <si>
    <t>cenG1A</t>
  </si>
  <si>
    <t>centaurin gamma 1A [Source:FlyBase gene name;Acc:FBgn0028509]</t>
  </si>
  <si>
    <t>Cenp-C</t>
  </si>
  <si>
    <t>Cenp-C [Source:FlyBase gene name;Acc:FBgn0086697]</t>
  </si>
  <si>
    <t>Cep135</t>
  </si>
  <si>
    <t>Cf2</t>
  </si>
  <si>
    <t>Chorion factor 2 [Source:FlyBase gene name;Acc:FBgn0000286]</t>
  </si>
  <si>
    <t>Cfp1</t>
  </si>
  <si>
    <t>cg</t>
  </si>
  <si>
    <t>combgap [Source:FlyBase gene name;Acc:FBgn0000289]</t>
  </si>
  <si>
    <t>CG10006</t>
  </si>
  <si>
    <t>CG10011</t>
  </si>
  <si>
    <t>CG10014</t>
  </si>
  <si>
    <t>CG10019</t>
  </si>
  <si>
    <t>CG10038</t>
  </si>
  <si>
    <t>CG10077</t>
  </si>
  <si>
    <t>CG10082</t>
  </si>
  <si>
    <t>CG10086</t>
  </si>
  <si>
    <t>CG10097</t>
  </si>
  <si>
    <t>CG10103</t>
  </si>
  <si>
    <t>CG10107</t>
  </si>
  <si>
    <t>CG10132</t>
  </si>
  <si>
    <t>CG10151</t>
  </si>
  <si>
    <t>CG10158</t>
  </si>
  <si>
    <t>CG10164</t>
  </si>
  <si>
    <t>CG10186</t>
  </si>
  <si>
    <t>CG10188</t>
  </si>
  <si>
    <t>CG10194</t>
  </si>
  <si>
    <t>CG10209</t>
  </si>
  <si>
    <t>CG10249</t>
  </si>
  <si>
    <t>CG10253</t>
  </si>
  <si>
    <t>CG10254</t>
  </si>
  <si>
    <t>CG10283</t>
  </si>
  <si>
    <t>CG10289</t>
  </si>
  <si>
    <t>CG10324</t>
  </si>
  <si>
    <t>CG10333</t>
  </si>
  <si>
    <t>CG10341</t>
  </si>
  <si>
    <t>CG10347</t>
  </si>
  <si>
    <t>CG10348</t>
  </si>
  <si>
    <t>CG10395</t>
  </si>
  <si>
    <t>CG10431</t>
  </si>
  <si>
    <t>CG10435</t>
  </si>
  <si>
    <t>CG10462</t>
  </si>
  <si>
    <t>CG10492</t>
  </si>
  <si>
    <t>CG10543</t>
  </si>
  <si>
    <t>CG10555</t>
  </si>
  <si>
    <t>CG10585</t>
  </si>
  <si>
    <t>CG10588</t>
  </si>
  <si>
    <t>CG10591</t>
  </si>
  <si>
    <t>CG10600</t>
  </si>
  <si>
    <t>CG10625</t>
  </si>
  <si>
    <t>CG10631</t>
  </si>
  <si>
    <t>CG10663</t>
  </si>
  <si>
    <t>CG10710</t>
  </si>
  <si>
    <t>CG10713</t>
  </si>
  <si>
    <t>CG10732</t>
  </si>
  <si>
    <t>CG10737</t>
  </si>
  <si>
    <t>CG10741</t>
  </si>
  <si>
    <t>CG10754</t>
  </si>
  <si>
    <t>CG10778</t>
  </si>
  <si>
    <t>CG10801</t>
  </si>
  <si>
    <t>CG10804</t>
  </si>
  <si>
    <t>CG10809</t>
  </si>
  <si>
    <t>CG10889</t>
  </si>
  <si>
    <t>CG1090</t>
  </si>
  <si>
    <t>CG10910</t>
  </si>
  <si>
    <t>CG10915</t>
  </si>
  <si>
    <t>CG10920</t>
  </si>
  <si>
    <t>CG10948</t>
  </si>
  <si>
    <t>CG10969</t>
  </si>
  <si>
    <t>CG10984</t>
  </si>
  <si>
    <t>CG11000</t>
  </si>
  <si>
    <t>CG11018</t>
  </si>
  <si>
    <t>CG1105</t>
  </si>
  <si>
    <t>CG11050</t>
  </si>
  <si>
    <t>CG11068</t>
  </si>
  <si>
    <t>CG11073</t>
  </si>
  <si>
    <t>CG1109</t>
  </si>
  <si>
    <t>CG11107</t>
  </si>
  <si>
    <t>CG11122</t>
  </si>
  <si>
    <t>CG1113</t>
  </si>
  <si>
    <t>CG11141</t>
  </si>
  <si>
    <t>CG1115</t>
  </si>
  <si>
    <t>CG11168</t>
  </si>
  <si>
    <t>CG11293</t>
  </si>
  <si>
    <t>CG11300</t>
  </si>
  <si>
    <t>CG11319</t>
  </si>
  <si>
    <t>CG11321</t>
  </si>
  <si>
    <t>CG11345</t>
  </si>
  <si>
    <t>CG1136</t>
  </si>
  <si>
    <t>CG11368</t>
  </si>
  <si>
    <t>CG11369</t>
  </si>
  <si>
    <t>CG11377</t>
  </si>
  <si>
    <t>CG11384</t>
  </si>
  <si>
    <t>CG11395</t>
  </si>
  <si>
    <t>CG11399</t>
  </si>
  <si>
    <t>CG1140</t>
  </si>
  <si>
    <t>CG11409</t>
  </si>
  <si>
    <t>CG11414</t>
  </si>
  <si>
    <t>CG11423</t>
  </si>
  <si>
    <t>CG11426</t>
  </si>
  <si>
    <t>CG1146</t>
  </si>
  <si>
    <t>CG11504</t>
  </si>
  <si>
    <t>CG11505</t>
  </si>
  <si>
    <t>CG11570</t>
  </si>
  <si>
    <t>CG11596</t>
  </si>
  <si>
    <t>CG11635</t>
  </si>
  <si>
    <t>CG11668</t>
  </si>
  <si>
    <t>CG11670</t>
  </si>
  <si>
    <t>CG11693</t>
  </si>
  <si>
    <t>CG11697</t>
  </si>
  <si>
    <t>CG11703</t>
  </si>
  <si>
    <t>CG11723</t>
  </si>
  <si>
    <t>CG11755</t>
  </si>
  <si>
    <t>CG11756</t>
  </si>
  <si>
    <t>CG11760</t>
  </si>
  <si>
    <t>CG11768</t>
  </si>
  <si>
    <t>CG11786</t>
  </si>
  <si>
    <t>CG11835</t>
  </si>
  <si>
    <t>CG11837</t>
  </si>
  <si>
    <t>CG11873</t>
  </si>
  <si>
    <t>CG11874</t>
  </si>
  <si>
    <t>CG11882</t>
  </si>
  <si>
    <t>CG11883</t>
  </si>
  <si>
    <t>CG11927</t>
  </si>
  <si>
    <t>CG11943</t>
  </si>
  <si>
    <t>CG11970</t>
  </si>
  <si>
    <t>CG11982</t>
  </si>
  <si>
    <t>CG11984</t>
  </si>
  <si>
    <t>CG11985</t>
  </si>
  <si>
    <t>CG11997</t>
  </si>
  <si>
    <t>CG12012</t>
  </si>
  <si>
    <t>CG12054</t>
  </si>
  <si>
    <t>CG12065</t>
  </si>
  <si>
    <t>CG12071</t>
  </si>
  <si>
    <t>CG12090</t>
  </si>
  <si>
    <t>CG12091</t>
  </si>
  <si>
    <t>CG12099</t>
  </si>
  <si>
    <t>CG12104</t>
  </si>
  <si>
    <t>CG12105</t>
  </si>
  <si>
    <t>CG12118</t>
  </si>
  <si>
    <t>CG12121</t>
  </si>
  <si>
    <t>CG12179</t>
  </si>
  <si>
    <t>CG12184</t>
  </si>
  <si>
    <t>CG12206</t>
  </si>
  <si>
    <t>CG12236</t>
  </si>
  <si>
    <t>CG12290</t>
  </si>
  <si>
    <t>CG1233</t>
  </si>
  <si>
    <t>CG12393</t>
  </si>
  <si>
    <t>CG12402</t>
  </si>
  <si>
    <t>CG12446</t>
  </si>
  <si>
    <t>CG1246</t>
  </si>
  <si>
    <t>CG12484</t>
  </si>
  <si>
    <t>CG12502</t>
  </si>
  <si>
    <t>CG12531</t>
  </si>
  <si>
    <t>CG12538</t>
  </si>
  <si>
    <t>CG12558</t>
  </si>
  <si>
    <t>CG12581</t>
  </si>
  <si>
    <t>CG12617</t>
  </si>
  <si>
    <t>CG12715</t>
  </si>
  <si>
    <t>CG1273</t>
  </si>
  <si>
    <t>CG12744</t>
  </si>
  <si>
    <t>CG12772</t>
  </si>
  <si>
    <t>CG12822</t>
  </si>
  <si>
    <t>CG12836</t>
  </si>
  <si>
    <t>CG12914</t>
  </si>
  <si>
    <t>CG12947</t>
  </si>
  <si>
    <t>CG12964</t>
  </si>
  <si>
    <t>CG12971</t>
  </si>
  <si>
    <t>CG12974</t>
  </si>
  <si>
    <t>CG1299</t>
  </si>
  <si>
    <t>CG12992</t>
  </si>
  <si>
    <t>CG13001</t>
  </si>
  <si>
    <t>CG13003</t>
  </si>
  <si>
    <t>CG13004</t>
  </si>
  <si>
    <t>CG13014</t>
  </si>
  <si>
    <t>CG13045</t>
  </si>
  <si>
    <t>CG13048</t>
  </si>
  <si>
    <t>CG13055</t>
  </si>
  <si>
    <t>CG13074</t>
  </si>
  <si>
    <t>CG13090</t>
  </si>
  <si>
    <t>CG13091</t>
  </si>
  <si>
    <t>CG13124</t>
  </si>
  <si>
    <t>CG13126</t>
  </si>
  <si>
    <t>CG13131</t>
  </si>
  <si>
    <t>CG13138</t>
  </si>
  <si>
    <t>CG13144</t>
  </si>
  <si>
    <t>CG13154</t>
  </si>
  <si>
    <t>CG13163</t>
  </si>
  <si>
    <t>CG1317</t>
  </si>
  <si>
    <t>CG13188</t>
  </si>
  <si>
    <t>CG13196</t>
  </si>
  <si>
    <t>CG13204</t>
  </si>
  <si>
    <t>CG13227</t>
  </si>
  <si>
    <t>CG13247</t>
  </si>
  <si>
    <t>CG13251</t>
  </si>
  <si>
    <t>CG13258</t>
  </si>
  <si>
    <t>CG13272</t>
  </si>
  <si>
    <t>CG13287</t>
  </si>
  <si>
    <t>CG13296</t>
  </si>
  <si>
    <t>CG13300</t>
  </si>
  <si>
    <t>CG13305</t>
  </si>
  <si>
    <t>CG13318</t>
  </si>
  <si>
    <t>CG13330</t>
  </si>
  <si>
    <t>CG13333</t>
  </si>
  <si>
    <t>CG13358</t>
  </si>
  <si>
    <t>CG13361</t>
  </si>
  <si>
    <t>CG13362</t>
  </si>
  <si>
    <t>CG13367</t>
  </si>
  <si>
    <t>CG13385</t>
  </si>
  <si>
    <t>CG13386</t>
  </si>
  <si>
    <t>CG13398</t>
  </si>
  <si>
    <t>CG13407</t>
  </si>
  <si>
    <t>CG13428</t>
  </si>
  <si>
    <t>CG13437</t>
  </si>
  <si>
    <t>CG13472</t>
  </si>
  <si>
    <t>CG13482</t>
  </si>
  <si>
    <t>CG13510</t>
  </si>
  <si>
    <t>CG13516</t>
  </si>
  <si>
    <t>CG13559</t>
  </si>
  <si>
    <t>CG13563</t>
  </si>
  <si>
    <t>CG13579</t>
  </si>
  <si>
    <t>CG13585</t>
  </si>
  <si>
    <t>CG13597</t>
  </si>
  <si>
    <t>CG13609</t>
  </si>
  <si>
    <t>CG13615</t>
  </si>
  <si>
    <t>CG13624</t>
  </si>
  <si>
    <t>CG13625</t>
  </si>
  <si>
    <t>CG13634</t>
  </si>
  <si>
    <t>CG13636</t>
  </si>
  <si>
    <t>CG13641</t>
  </si>
  <si>
    <t>CG13692</t>
  </si>
  <si>
    <t>CG13699</t>
  </si>
  <si>
    <t>CG13708</t>
  </si>
  <si>
    <t>CG1371</t>
  </si>
  <si>
    <t>CG13722</t>
  </si>
  <si>
    <t>CG13724</t>
  </si>
  <si>
    <t>CG13727</t>
  </si>
  <si>
    <t>CG13728</t>
  </si>
  <si>
    <t>CG13731</t>
  </si>
  <si>
    <t>CG13737</t>
  </si>
  <si>
    <t>CG13773</t>
  </si>
  <si>
    <t>CG13786</t>
  </si>
  <si>
    <t>CG13800</t>
  </si>
  <si>
    <t>CG13843</t>
  </si>
  <si>
    <t>CG13855</t>
  </si>
  <si>
    <t>CG13870</t>
  </si>
  <si>
    <t>CG13871</t>
  </si>
  <si>
    <t>CG13872</t>
  </si>
  <si>
    <t>CG13877</t>
  </si>
  <si>
    <t>CG13896</t>
  </si>
  <si>
    <t>CG13907</t>
  </si>
  <si>
    <t>CG13921</t>
  </si>
  <si>
    <t>CG13924</t>
  </si>
  <si>
    <t>CG1394</t>
  </si>
  <si>
    <t>CG13954</t>
  </si>
  <si>
    <t>CG13978</t>
  </si>
  <si>
    <t>CG13983</t>
  </si>
  <si>
    <t>CG13991</t>
  </si>
  <si>
    <t>CG13992</t>
  </si>
  <si>
    <t>CG13995</t>
  </si>
  <si>
    <t>CG14015</t>
  </si>
  <si>
    <t>CG14024</t>
  </si>
  <si>
    <t>CG14052</t>
  </si>
  <si>
    <t>CG14053</t>
  </si>
  <si>
    <t>CG14073</t>
  </si>
  <si>
    <t>CG14074</t>
  </si>
  <si>
    <t>CG14087</t>
  </si>
  <si>
    <t>CG14089</t>
  </si>
  <si>
    <t>CG14115</t>
  </si>
  <si>
    <t>CG14126</t>
  </si>
  <si>
    <t>CG14131</t>
  </si>
  <si>
    <t>CG14154</t>
  </si>
  <si>
    <t>CG14174</t>
  </si>
  <si>
    <t>CG1418</t>
  </si>
  <si>
    <t>CG14180</t>
  </si>
  <si>
    <t>CG14185</t>
  </si>
  <si>
    <t>CG14186</t>
  </si>
  <si>
    <t>CG14190</t>
  </si>
  <si>
    <t>CG14193</t>
  </si>
  <si>
    <t>CG14200</t>
  </si>
  <si>
    <t>CG14218</t>
  </si>
  <si>
    <t>CG14234</t>
  </si>
  <si>
    <t>CG14253</t>
  </si>
  <si>
    <t>CG14257</t>
  </si>
  <si>
    <t>CG14280</t>
  </si>
  <si>
    <t>CG14286</t>
  </si>
  <si>
    <t>CG14304</t>
  </si>
  <si>
    <t>CG14322</t>
  </si>
  <si>
    <t>CG14323</t>
  </si>
  <si>
    <t>CG14329</t>
  </si>
  <si>
    <t>CG14331</t>
  </si>
  <si>
    <t>CG14339</t>
  </si>
  <si>
    <t>CG14342</t>
  </si>
  <si>
    <t>CG14353</t>
  </si>
  <si>
    <t>CG14355</t>
  </si>
  <si>
    <t>CG14395</t>
  </si>
  <si>
    <t>CG14417</t>
  </si>
  <si>
    <t>CG14431</t>
  </si>
  <si>
    <t>CG14438</t>
  </si>
  <si>
    <t>CG14442</t>
  </si>
  <si>
    <t>CG14445</t>
  </si>
  <si>
    <t>CG14471</t>
  </si>
  <si>
    <t>CG14476</t>
  </si>
  <si>
    <t>CG14478</t>
  </si>
  <si>
    <t>CG14506</t>
  </si>
  <si>
    <t>CG14509</t>
  </si>
  <si>
    <t>CG14535</t>
  </si>
  <si>
    <t>CG14538</t>
  </si>
  <si>
    <t>CG14565</t>
  </si>
  <si>
    <t>CG14570</t>
  </si>
  <si>
    <t>CG14591</t>
  </si>
  <si>
    <t>CG14598</t>
  </si>
  <si>
    <t>CG14624</t>
  </si>
  <si>
    <t>CG14625</t>
  </si>
  <si>
    <t>CG14626</t>
  </si>
  <si>
    <t>CG14635</t>
  </si>
  <si>
    <t>CG14641</t>
  </si>
  <si>
    <t>CG14642</t>
  </si>
  <si>
    <t>CG14650</t>
  </si>
  <si>
    <t>CG14655</t>
  </si>
  <si>
    <t>CG14736</t>
  </si>
  <si>
    <t>CG14741</t>
  </si>
  <si>
    <t>CG14744</t>
  </si>
  <si>
    <t>CG14757</t>
  </si>
  <si>
    <t>CG14767</t>
  </si>
  <si>
    <t>CG14806</t>
  </si>
  <si>
    <t>CG14814</t>
  </si>
  <si>
    <t>CG14823</t>
  </si>
  <si>
    <t>CG14830</t>
  </si>
  <si>
    <t>CG14864</t>
  </si>
  <si>
    <t>CG14869</t>
  </si>
  <si>
    <t>CG14880</t>
  </si>
  <si>
    <t>CG14907</t>
  </si>
  <si>
    <t>CG1492</t>
  </si>
  <si>
    <t>CG14947</t>
  </si>
  <si>
    <t>CG14955</t>
  </si>
  <si>
    <t>CG14963</t>
  </si>
  <si>
    <t>CG14964</t>
  </si>
  <si>
    <t>CG14967</t>
  </si>
  <si>
    <t>CG14982</t>
  </si>
  <si>
    <t>CG14995</t>
  </si>
  <si>
    <t>CG15005</t>
  </si>
  <si>
    <t>CG15011</t>
  </si>
  <si>
    <t>CG15021</t>
  </si>
  <si>
    <t>CG15022</t>
  </si>
  <si>
    <t>CG15023</t>
  </si>
  <si>
    <t>CG15035</t>
  </si>
  <si>
    <t>CG15040</t>
  </si>
  <si>
    <t>CG15080</t>
  </si>
  <si>
    <t>CG15086</t>
  </si>
  <si>
    <t>CG15099</t>
  </si>
  <si>
    <t>CG15126</t>
  </si>
  <si>
    <t>CG15127</t>
  </si>
  <si>
    <t>CG15136</t>
  </si>
  <si>
    <t>CG15152</t>
  </si>
  <si>
    <t>CG15160</t>
  </si>
  <si>
    <t>CG15169</t>
  </si>
  <si>
    <t>CG15172</t>
  </si>
  <si>
    <t>CG15186</t>
  </si>
  <si>
    <t>CG15225</t>
  </si>
  <si>
    <t>CG1523</t>
  </si>
  <si>
    <t>CG15236</t>
  </si>
  <si>
    <t>CG15252</t>
  </si>
  <si>
    <t>CG15258</t>
  </si>
  <si>
    <t>CG15262</t>
  </si>
  <si>
    <t>CG15269</t>
  </si>
  <si>
    <t>CG15312</t>
  </si>
  <si>
    <t>CG15322</t>
  </si>
  <si>
    <t>CG15337</t>
  </si>
  <si>
    <t>CG15362</t>
  </si>
  <si>
    <t>CG15365</t>
  </si>
  <si>
    <t>CG15370</t>
  </si>
  <si>
    <t>CG15373</t>
  </si>
  <si>
    <t>CG15382</t>
  </si>
  <si>
    <t>CG15414</t>
  </si>
  <si>
    <t>CG15422</t>
  </si>
  <si>
    <t>CG15423</t>
  </si>
  <si>
    <t>CG15429</t>
  </si>
  <si>
    <t>CG15431</t>
  </si>
  <si>
    <t>CG1544</t>
  </si>
  <si>
    <t>CG15459</t>
  </si>
  <si>
    <t>CG15473</t>
  </si>
  <si>
    <t>CG15478</t>
  </si>
  <si>
    <t>CG15483</t>
  </si>
  <si>
    <t>CG15506</t>
  </si>
  <si>
    <t>CG15523</t>
  </si>
  <si>
    <t>CG15545</t>
  </si>
  <si>
    <t>CG15547</t>
  </si>
  <si>
    <t>CG15554</t>
  </si>
  <si>
    <t>CG15564</t>
  </si>
  <si>
    <t>CG15599</t>
  </si>
  <si>
    <t>CG15617</t>
  </si>
  <si>
    <t>CG15626</t>
  </si>
  <si>
    <t>CG15631</t>
  </si>
  <si>
    <t>CG15635</t>
  </si>
  <si>
    <t>CG15641</t>
  </si>
  <si>
    <t>CG15649</t>
  </si>
  <si>
    <t>CG15673</t>
  </si>
  <si>
    <t>CG15674</t>
  </si>
  <si>
    <t>CG15699</t>
  </si>
  <si>
    <t>CG15744</t>
  </si>
  <si>
    <t>CG15753</t>
  </si>
  <si>
    <t>CG15756</t>
  </si>
  <si>
    <t>CG15760</t>
  </si>
  <si>
    <t>CG15764</t>
  </si>
  <si>
    <t>CG15766</t>
  </si>
  <si>
    <t>CG15784</t>
  </si>
  <si>
    <t>CG15803</t>
  </si>
  <si>
    <t>CG15817</t>
  </si>
  <si>
    <t>CG15822</t>
  </si>
  <si>
    <t>CG15882</t>
  </si>
  <si>
    <t>CG15890</t>
  </si>
  <si>
    <t>CG15894</t>
  </si>
  <si>
    <t>CG1600</t>
  </si>
  <si>
    <t>CG1628</t>
  </si>
  <si>
    <t>CG1657</t>
  </si>
  <si>
    <t>CG16711</t>
  </si>
  <si>
    <t>CG16718</t>
  </si>
  <si>
    <t>CG16721</t>
  </si>
  <si>
    <t>CG16742</t>
  </si>
  <si>
    <t>CG16743</t>
  </si>
  <si>
    <t>CG1677</t>
  </si>
  <si>
    <t>CG16778</t>
  </si>
  <si>
    <t>CG16786</t>
  </si>
  <si>
    <t>CG16789</t>
  </si>
  <si>
    <t>CG16813</t>
  </si>
  <si>
    <t>CG16817</t>
  </si>
  <si>
    <t>CG16838</t>
  </si>
  <si>
    <t>CG16853</t>
  </si>
  <si>
    <t>CG16865</t>
  </si>
  <si>
    <t>CG16868</t>
  </si>
  <si>
    <t>CG16879</t>
  </si>
  <si>
    <t>CG1688</t>
  </si>
  <si>
    <t>CG1690</t>
  </si>
  <si>
    <t>CG16940</t>
  </si>
  <si>
    <t>CG16941</t>
  </si>
  <si>
    <t>CG16952</t>
  </si>
  <si>
    <t>CG16959</t>
  </si>
  <si>
    <t>CG16972</t>
  </si>
  <si>
    <t>CG1698</t>
  </si>
  <si>
    <t>CG16984</t>
  </si>
  <si>
    <t>CG17002</t>
  </si>
  <si>
    <t>CG17010</t>
  </si>
  <si>
    <t>CG17075</t>
  </si>
  <si>
    <t>CG17078</t>
  </si>
  <si>
    <t>CG17098</t>
  </si>
  <si>
    <t>CG17119</t>
  </si>
  <si>
    <t>CG17139</t>
  </si>
  <si>
    <t>CG17150</t>
  </si>
  <si>
    <t>CG1718</t>
  </si>
  <si>
    <t>CG17209</t>
  </si>
  <si>
    <t>CG17211</t>
  </si>
  <si>
    <t>CG17221</t>
  </si>
  <si>
    <t>CG17233</t>
  </si>
  <si>
    <t>CG17237</t>
  </si>
  <si>
    <t>CG17249</t>
  </si>
  <si>
    <t>CG17265</t>
  </si>
  <si>
    <t>CG17271</t>
  </si>
  <si>
    <t>CG17294</t>
  </si>
  <si>
    <t>CG17328</t>
  </si>
  <si>
    <t>CG17333</t>
  </si>
  <si>
    <t>CG17349</t>
  </si>
  <si>
    <t>CG17364</t>
  </si>
  <si>
    <t>CG1737</t>
  </si>
  <si>
    <t>CG17386</t>
  </si>
  <si>
    <t>CG17440</t>
  </si>
  <si>
    <t>CG17574</t>
  </si>
  <si>
    <t>CG17600</t>
  </si>
  <si>
    <t>CG17601</t>
  </si>
  <si>
    <t>CG17666</t>
  </si>
  <si>
    <t>CG17724</t>
  </si>
  <si>
    <t>CG17732</t>
  </si>
  <si>
    <t>CG1774</t>
  </si>
  <si>
    <t>CG17754</t>
  </si>
  <si>
    <t>CG17764</t>
  </si>
  <si>
    <t>CG17765</t>
  </si>
  <si>
    <t>CG17770</t>
  </si>
  <si>
    <t>CG17786</t>
  </si>
  <si>
    <t>CG17803</t>
  </si>
  <si>
    <t>CG17816</t>
  </si>
  <si>
    <t>CG17838</t>
  </si>
  <si>
    <t>CG17839</t>
  </si>
  <si>
    <t>CG17840</t>
  </si>
  <si>
    <t>CG17855</t>
  </si>
  <si>
    <t>CG17904</t>
  </si>
  <si>
    <t>CG17912</t>
  </si>
  <si>
    <t>CG17922</t>
  </si>
  <si>
    <t>CG17930</t>
  </si>
  <si>
    <t>CG18005</t>
  </si>
  <si>
    <t>CG18095</t>
  </si>
  <si>
    <t>CG18130</t>
  </si>
  <si>
    <t>CG18131</t>
  </si>
  <si>
    <t>CG1815</t>
  </si>
  <si>
    <t>CG18262</t>
  </si>
  <si>
    <t>CG18265</t>
  </si>
  <si>
    <t>CG18292</t>
  </si>
  <si>
    <t>CG18301</t>
  </si>
  <si>
    <t>CG18304</t>
  </si>
  <si>
    <t>CG1840</t>
  </si>
  <si>
    <t>CG18446</t>
  </si>
  <si>
    <t>CG18472</t>
  </si>
  <si>
    <t>CG18473</t>
  </si>
  <si>
    <t>CG18480</t>
  </si>
  <si>
    <t>CG18507</t>
  </si>
  <si>
    <t>CG18605</t>
  </si>
  <si>
    <t>CG18635</t>
  </si>
  <si>
    <t>CG18659</t>
  </si>
  <si>
    <t>CG18731</t>
  </si>
  <si>
    <t>CG18745</t>
  </si>
  <si>
    <t>CG18766</t>
  </si>
  <si>
    <t>CG18787</t>
  </si>
  <si>
    <t>CG18789</t>
  </si>
  <si>
    <t>CG18809</t>
  </si>
  <si>
    <t>CG1908</t>
  </si>
  <si>
    <t>CG1910</t>
  </si>
  <si>
    <t>CG1951</t>
  </si>
  <si>
    <t>CG1965</t>
  </si>
  <si>
    <t>CG1968</t>
  </si>
  <si>
    <t>CG1988</t>
  </si>
  <si>
    <t>CG2144</t>
  </si>
  <si>
    <t>CG2145</t>
  </si>
  <si>
    <t>CG2147</t>
  </si>
  <si>
    <t>CG2183</t>
  </si>
  <si>
    <t>CG2186</t>
  </si>
  <si>
    <t>CG2225</t>
  </si>
  <si>
    <t>CG2246</t>
  </si>
  <si>
    <t>CG2258</t>
  </si>
  <si>
    <t>CG2278</t>
  </si>
  <si>
    <t>CG2444</t>
  </si>
  <si>
    <t>CG2574</t>
  </si>
  <si>
    <t>Cg25C</t>
  </si>
  <si>
    <t>Collagen type IV [Source:FlyBase gene name;Acc:FBgn0000299]</t>
  </si>
  <si>
    <t>CG2658</t>
  </si>
  <si>
    <t>CG2681</t>
  </si>
  <si>
    <t>CG2685</t>
  </si>
  <si>
    <t>CG2807</t>
  </si>
  <si>
    <t>CG2837</t>
  </si>
  <si>
    <t>CG2861</t>
  </si>
  <si>
    <t>CG2911</t>
  </si>
  <si>
    <t>CG2924</t>
  </si>
  <si>
    <t>CG2926</t>
  </si>
  <si>
    <t>CG2931</t>
  </si>
  <si>
    <t>CG2943</t>
  </si>
  <si>
    <t>CG2975</t>
  </si>
  <si>
    <t>CG30015</t>
  </si>
  <si>
    <t>CG30026</t>
  </si>
  <si>
    <t>CG30037</t>
  </si>
  <si>
    <t>CG30069</t>
  </si>
  <si>
    <t>CG30076</t>
  </si>
  <si>
    <t>CG30089</t>
  </si>
  <si>
    <t>CG3009</t>
  </si>
  <si>
    <t>CG30095</t>
  </si>
  <si>
    <t>CG30116</t>
  </si>
  <si>
    <t>CG30120</t>
  </si>
  <si>
    <t>CG30127</t>
  </si>
  <si>
    <t>CG30183</t>
  </si>
  <si>
    <t>CG30263</t>
  </si>
  <si>
    <t>CG30273</t>
  </si>
  <si>
    <t>CG30275</t>
  </si>
  <si>
    <t>CG30344</t>
  </si>
  <si>
    <t>CG30345</t>
  </si>
  <si>
    <t>CG30391</t>
  </si>
  <si>
    <t>CG30403</t>
  </si>
  <si>
    <t>CG30416</t>
  </si>
  <si>
    <t>CG30458</t>
  </si>
  <si>
    <t>CG30460</t>
  </si>
  <si>
    <t>CG30467</t>
  </si>
  <si>
    <t>CG30479</t>
  </si>
  <si>
    <t>CG30480</t>
  </si>
  <si>
    <t>CG30497</t>
  </si>
  <si>
    <t>CG3065</t>
  </si>
  <si>
    <t>CG3077</t>
  </si>
  <si>
    <t>CG31028</t>
  </si>
  <si>
    <t>CG31036</t>
  </si>
  <si>
    <t>CG31038</t>
  </si>
  <si>
    <t>CG31058</t>
  </si>
  <si>
    <t>CG31068</t>
  </si>
  <si>
    <t>CG31100</t>
  </si>
  <si>
    <t>CG31121</t>
  </si>
  <si>
    <t>CG31183</t>
  </si>
  <si>
    <t>CG3119</t>
  </si>
  <si>
    <t>CG31191</t>
  </si>
  <si>
    <t>CG31199</t>
  </si>
  <si>
    <t>CG31206</t>
  </si>
  <si>
    <t>CG3121</t>
  </si>
  <si>
    <t>CG31211</t>
  </si>
  <si>
    <t>CG31219</t>
  </si>
  <si>
    <t>CG31224</t>
  </si>
  <si>
    <t>CG31245</t>
  </si>
  <si>
    <t>CG31248</t>
  </si>
  <si>
    <t>CG31268</t>
  </si>
  <si>
    <t>CG31321</t>
  </si>
  <si>
    <t>CG31342</t>
  </si>
  <si>
    <t>CG31358</t>
  </si>
  <si>
    <t>CG31381</t>
  </si>
  <si>
    <t>CG31404</t>
  </si>
  <si>
    <t>CG31530</t>
  </si>
  <si>
    <t>CG31533</t>
  </si>
  <si>
    <t>CG31542</t>
  </si>
  <si>
    <t>CG31550</t>
  </si>
  <si>
    <t>CG31551</t>
  </si>
  <si>
    <t>CG3156</t>
  </si>
  <si>
    <t>CG31619</t>
  </si>
  <si>
    <t>CG3163</t>
  </si>
  <si>
    <t>CG31635</t>
  </si>
  <si>
    <t>CG31637</t>
  </si>
  <si>
    <t>CG31678</t>
  </si>
  <si>
    <t>CG31688</t>
  </si>
  <si>
    <t>CG31705</t>
  </si>
  <si>
    <t>CG31706</t>
  </si>
  <si>
    <t>CG31714</t>
  </si>
  <si>
    <t>CG31728</t>
  </si>
  <si>
    <t>CG31760</t>
  </si>
  <si>
    <t>CG31776</t>
  </si>
  <si>
    <t>CG31777</t>
  </si>
  <si>
    <t>CG31908</t>
  </si>
  <si>
    <t>CG31921</t>
  </si>
  <si>
    <t>CG31933</t>
  </si>
  <si>
    <t>CG31950</t>
  </si>
  <si>
    <t>CG31998</t>
  </si>
  <si>
    <t>CG32000</t>
  </si>
  <si>
    <t>CG32040</t>
  </si>
  <si>
    <t>CG32043</t>
  </si>
  <si>
    <t>CG32054</t>
  </si>
  <si>
    <t>CG32075</t>
  </si>
  <si>
    <t>CG32082</t>
  </si>
  <si>
    <t>CG32085</t>
  </si>
  <si>
    <t>CG32106</t>
  </si>
  <si>
    <t>CG32111</t>
  </si>
  <si>
    <t>CG32113</t>
  </si>
  <si>
    <t>CG3213</t>
  </si>
  <si>
    <t>CG32138</t>
  </si>
  <si>
    <t>CG3216</t>
  </si>
  <si>
    <t>CG32206</t>
  </si>
  <si>
    <t>CG32241</t>
  </si>
  <si>
    <t>CG32246</t>
  </si>
  <si>
    <t>CG3225</t>
  </si>
  <si>
    <t>CG32260</t>
  </si>
  <si>
    <t>CG32263</t>
  </si>
  <si>
    <t>CG32264</t>
  </si>
  <si>
    <t>CG32280</t>
  </si>
  <si>
    <t>CG32295</t>
  </si>
  <si>
    <t>CG32333</t>
  </si>
  <si>
    <t>CG32365</t>
  </si>
  <si>
    <t>CG32392</t>
  </si>
  <si>
    <t>CG32425</t>
  </si>
  <si>
    <t>CG32432</t>
  </si>
  <si>
    <t>CG32447</t>
  </si>
  <si>
    <t>CG32450</t>
  </si>
  <si>
    <t>CG32479</t>
  </si>
  <si>
    <t>CG32506</t>
  </si>
  <si>
    <t>CG3251</t>
  </si>
  <si>
    <t>CG32533</t>
  </si>
  <si>
    <t>CG32544</t>
  </si>
  <si>
    <t>CG32549</t>
  </si>
  <si>
    <t>CG32554</t>
  </si>
  <si>
    <t>CG3257</t>
  </si>
  <si>
    <t>CG32572</t>
  </si>
  <si>
    <t>CG3259</t>
  </si>
  <si>
    <t>CG32591</t>
  </si>
  <si>
    <t>CG32642</t>
  </si>
  <si>
    <t>CG32645</t>
  </si>
  <si>
    <t>CG32647</t>
  </si>
  <si>
    <t>CG32649</t>
  </si>
  <si>
    <t>CG32681</t>
  </si>
  <si>
    <t>CG32686</t>
  </si>
  <si>
    <t>CG32726</t>
  </si>
  <si>
    <t>CG32772</t>
  </si>
  <si>
    <t>CG32779</t>
  </si>
  <si>
    <t>CG32791</t>
  </si>
  <si>
    <t>CG32797</t>
  </si>
  <si>
    <t>CG3280</t>
  </si>
  <si>
    <t>CG32803</t>
  </si>
  <si>
    <t>CG32809</t>
  </si>
  <si>
    <t>CG32815</t>
  </si>
  <si>
    <t>CG32855</t>
  </si>
  <si>
    <t>CG33003</t>
  </si>
  <si>
    <t>CG33017</t>
  </si>
  <si>
    <t>CG33051</t>
  </si>
  <si>
    <t>CG33108</t>
  </si>
  <si>
    <t>CG33111</t>
  </si>
  <si>
    <t>CG33140</t>
  </si>
  <si>
    <t>CG33143</t>
  </si>
  <si>
    <t>CG33145</t>
  </si>
  <si>
    <t>CG33158</t>
  </si>
  <si>
    <t>CG33181</t>
  </si>
  <si>
    <t>CG33191</t>
  </si>
  <si>
    <t>CG33203</t>
  </si>
  <si>
    <t>CG33253</t>
  </si>
  <si>
    <t>CG33257</t>
  </si>
  <si>
    <t>CG33275</t>
  </si>
  <si>
    <t>CG3328</t>
  </si>
  <si>
    <t>CG33285</t>
  </si>
  <si>
    <t>CG33298</t>
  </si>
  <si>
    <t>CG33310</t>
  </si>
  <si>
    <t>CG33331</t>
  </si>
  <si>
    <t>CG33341</t>
  </si>
  <si>
    <t>CG33469</t>
  </si>
  <si>
    <t>CG33521</t>
  </si>
  <si>
    <t>CG33543</t>
  </si>
  <si>
    <t>CG3363</t>
  </si>
  <si>
    <t>CG33695</t>
  </si>
  <si>
    <t>CG3376</t>
  </si>
  <si>
    <t>CG33791</t>
  </si>
  <si>
    <t>CG33964</t>
  </si>
  <si>
    <t>CG33970</t>
  </si>
  <si>
    <t>CG33993</t>
  </si>
  <si>
    <t>CG34027</t>
  </si>
  <si>
    <t>CG34029</t>
  </si>
  <si>
    <t>CG34030</t>
  </si>
  <si>
    <t>CG34038</t>
  </si>
  <si>
    <t>CG3407</t>
  </si>
  <si>
    <t>CG34104</t>
  </si>
  <si>
    <t>CG34114</t>
  </si>
  <si>
    <t>CG34124</t>
  </si>
  <si>
    <t>CG34125</t>
  </si>
  <si>
    <t>CG34126</t>
  </si>
  <si>
    <t>CG34127</t>
  </si>
  <si>
    <t>CG34139</t>
  </si>
  <si>
    <t>CG34149</t>
  </si>
  <si>
    <t>CG34167</t>
  </si>
  <si>
    <t>CG34176</t>
  </si>
  <si>
    <t>CG34198</t>
  </si>
  <si>
    <t>CG34201</t>
  </si>
  <si>
    <t>CG34202</t>
  </si>
  <si>
    <t>CG34219</t>
  </si>
  <si>
    <t>CG34220</t>
  </si>
  <si>
    <t>CG34248</t>
  </si>
  <si>
    <t>CG34277</t>
  </si>
  <si>
    <t>CG34278</t>
  </si>
  <si>
    <t>CG34306</t>
  </si>
  <si>
    <t>CG34324</t>
  </si>
  <si>
    <t>CG34340</t>
  </si>
  <si>
    <t>CG34347</t>
  </si>
  <si>
    <t>CG34357</t>
  </si>
  <si>
    <t>CG34362</t>
  </si>
  <si>
    <t>CG34369</t>
  </si>
  <si>
    <t>CG34371</t>
  </si>
  <si>
    <t>CG34376</t>
  </si>
  <si>
    <t>CG34380</t>
  </si>
  <si>
    <t>CG34382</t>
  </si>
  <si>
    <t>CG34383</t>
  </si>
  <si>
    <t>CG34396</t>
  </si>
  <si>
    <t>CG34398</t>
  </si>
  <si>
    <t>CG34401</t>
  </si>
  <si>
    <t>CG34402</t>
  </si>
  <si>
    <t>CG34408</t>
  </si>
  <si>
    <t>CG34417</t>
  </si>
  <si>
    <t>CG34420</t>
  </si>
  <si>
    <t>CG34422</t>
  </si>
  <si>
    <t>CG34441</t>
  </si>
  <si>
    <t>CG34444</t>
  </si>
  <si>
    <t>CG34449</t>
  </si>
  <si>
    <t>CG34450</t>
  </si>
  <si>
    <t>CG34452</t>
  </si>
  <si>
    <t>CG3446</t>
  </si>
  <si>
    <t>CG34460</t>
  </si>
  <si>
    <t>CG34462</t>
  </si>
  <si>
    <t>CG3476</t>
  </si>
  <si>
    <t>CG3491</t>
  </si>
  <si>
    <t>CG3492</t>
  </si>
  <si>
    <t>CG3509</t>
  </si>
  <si>
    <t>CG3529</t>
  </si>
  <si>
    <t>CG3542</t>
  </si>
  <si>
    <t>CG3548</t>
  </si>
  <si>
    <t>CG3557</t>
  </si>
  <si>
    <t>CG3581</t>
  </si>
  <si>
    <t>CG3588</t>
  </si>
  <si>
    <t>CG3605</t>
  </si>
  <si>
    <t>CG3632</t>
  </si>
  <si>
    <t>CG3638</t>
  </si>
  <si>
    <t>CG3679</t>
  </si>
  <si>
    <t>CG3680</t>
  </si>
  <si>
    <t>CG3702</t>
  </si>
  <si>
    <t>CG3704</t>
  </si>
  <si>
    <t>CG3714</t>
  </si>
  <si>
    <t>CG3726</t>
  </si>
  <si>
    <t>CG3748</t>
  </si>
  <si>
    <t>CG3773</t>
  </si>
  <si>
    <t>CG3790</t>
  </si>
  <si>
    <t>CG3797</t>
  </si>
  <si>
    <t>CG3815</t>
  </si>
  <si>
    <t>CG3838</t>
  </si>
  <si>
    <t>CG3842</t>
  </si>
  <si>
    <t>CG3880</t>
  </si>
  <si>
    <t>CG3884</t>
  </si>
  <si>
    <t>CG3902</t>
  </si>
  <si>
    <t>CG3918</t>
  </si>
  <si>
    <t>CG3919</t>
  </si>
  <si>
    <t>CG3925</t>
  </si>
  <si>
    <t>CG3942</t>
  </si>
  <si>
    <t>CG3967</t>
  </si>
  <si>
    <t>CG3982</t>
  </si>
  <si>
    <t>CG3984</t>
  </si>
  <si>
    <t>CG4000</t>
  </si>
  <si>
    <t>CG40002</t>
  </si>
  <si>
    <t>CG4022</t>
  </si>
  <si>
    <t>CG40228</t>
  </si>
  <si>
    <t>CG40472</t>
  </si>
  <si>
    <t>CG4049</t>
  </si>
  <si>
    <t>CG4065</t>
  </si>
  <si>
    <t>CG4068</t>
  </si>
  <si>
    <t>CG4069</t>
  </si>
  <si>
    <t>CG4073</t>
  </si>
  <si>
    <t>CG4089</t>
  </si>
  <si>
    <t>CG41056</t>
  </si>
  <si>
    <t>CG4119</t>
  </si>
  <si>
    <t>CG41284</t>
  </si>
  <si>
    <t>CG4159</t>
  </si>
  <si>
    <t>CG4165</t>
  </si>
  <si>
    <t>CG4198</t>
  </si>
  <si>
    <t>CG4221</t>
  </si>
  <si>
    <t>CG42241</t>
  </si>
  <si>
    <t>CG42255</t>
  </si>
  <si>
    <t>CG42261</t>
  </si>
  <si>
    <t>CG42265</t>
  </si>
  <si>
    <t>CG42266</t>
  </si>
  <si>
    <t>CG42296</t>
  </si>
  <si>
    <t>CG42313</t>
  </si>
  <si>
    <t>CG42319</t>
  </si>
  <si>
    <t>CG42324</t>
  </si>
  <si>
    <t>CG42326</t>
  </si>
  <si>
    <t>CG42331</t>
  </si>
  <si>
    <t>CG42337</t>
  </si>
  <si>
    <t>CG42340</t>
  </si>
  <si>
    <t>CG42342</t>
  </si>
  <si>
    <t>CG42353</t>
  </si>
  <si>
    <t>CG42359</t>
  </si>
  <si>
    <t>CG42368</t>
  </si>
  <si>
    <t>CG42379</t>
  </si>
  <si>
    <t>CG42382</t>
  </si>
  <si>
    <t>CG42383</t>
  </si>
  <si>
    <t>CG42389</t>
  </si>
  <si>
    <t>CG42390</t>
  </si>
  <si>
    <t>CG42397</t>
  </si>
  <si>
    <t>CG42404</t>
  </si>
  <si>
    <t>CG42449</t>
  </si>
  <si>
    <t>CG42450</t>
  </si>
  <si>
    <t>CG42499</t>
  </si>
  <si>
    <t>CG42505</t>
  </si>
  <si>
    <t>CG42507</t>
  </si>
  <si>
    <t>CG42534</t>
  </si>
  <si>
    <t>CG42540</t>
  </si>
  <si>
    <t>CG42561</t>
  </si>
  <si>
    <t>CG42565</t>
  </si>
  <si>
    <t>CG42570</t>
  </si>
  <si>
    <t>CG42587</t>
  </si>
  <si>
    <t>CG42588</t>
  </si>
  <si>
    <t>CG42593</t>
  </si>
  <si>
    <t>CG42594</t>
  </si>
  <si>
    <t>CG42598</t>
  </si>
  <si>
    <t>CG42613</t>
  </si>
  <si>
    <t>CG42623</t>
  </si>
  <si>
    <t>CG42629</t>
  </si>
  <si>
    <t>CG42637</t>
  </si>
  <si>
    <t>CG4266</t>
  </si>
  <si>
    <t>CG42663</t>
  </si>
  <si>
    <t>CG42666</t>
  </si>
  <si>
    <t>CG42668</t>
  </si>
  <si>
    <t>CG42669</t>
  </si>
  <si>
    <t>CG4267</t>
  </si>
  <si>
    <t>CG42671</t>
  </si>
  <si>
    <t>CG42672</t>
  </si>
  <si>
    <t>CG42673</t>
  </si>
  <si>
    <t>CG42674</t>
  </si>
  <si>
    <t>CG42675</t>
  </si>
  <si>
    <t>CG42676</t>
  </si>
  <si>
    <t>CG42678</t>
  </si>
  <si>
    <t>CG42684</t>
  </si>
  <si>
    <t>CG42685</t>
  </si>
  <si>
    <t>CG42686</t>
  </si>
  <si>
    <t>CG42705</t>
  </si>
  <si>
    <t>CG42712</t>
  </si>
  <si>
    <t>CG42724</t>
  </si>
  <si>
    <t>CG42732</t>
  </si>
  <si>
    <t>CG42747</t>
  </si>
  <si>
    <t>CG42748</t>
  </si>
  <si>
    <t>CG42749</t>
  </si>
  <si>
    <t>CG42750</t>
  </si>
  <si>
    <t>CG42758</t>
  </si>
  <si>
    <t>CG42788</t>
  </si>
  <si>
    <t>CG42791</t>
  </si>
  <si>
    <t>CG42792</t>
  </si>
  <si>
    <t>CG42795</t>
  </si>
  <si>
    <t>CG42797</t>
  </si>
  <si>
    <t>CG42819</t>
  </si>
  <si>
    <t>CG42825</t>
  </si>
  <si>
    <t>CG42826</t>
  </si>
  <si>
    <t>CG42843</t>
  </si>
  <si>
    <t>CG4293</t>
  </si>
  <si>
    <t>CG4294</t>
  </si>
  <si>
    <t>CG43057</t>
  </si>
  <si>
    <t>CG43078</t>
  </si>
  <si>
    <t>CG43102</t>
  </si>
  <si>
    <t>CG43116</t>
  </si>
  <si>
    <t>CG43123</t>
  </si>
  <si>
    <t>CG4313</t>
  </si>
  <si>
    <t>CG43143</t>
  </si>
  <si>
    <t>CG43153</t>
  </si>
  <si>
    <t>CG43154</t>
  </si>
  <si>
    <t>CG43163</t>
  </si>
  <si>
    <t>CG43204</t>
  </si>
  <si>
    <t>CG43218</t>
  </si>
  <si>
    <t>CG43236</t>
  </si>
  <si>
    <t>CG43252</t>
  </si>
  <si>
    <t>CG43313</t>
  </si>
  <si>
    <t>CG43317</t>
  </si>
  <si>
    <t>CG43325</t>
  </si>
  <si>
    <t>CG43328</t>
  </si>
  <si>
    <t>CG43331</t>
  </si>
  <si>
    <t>CG43332</t>
  </si>
  <si>
    <t>CG43333</t>
  </si>
  <si>
    <t>CG43337</t>
  </si>
  <si>
    <t>CG43338</t>
  </si>
  <si>
    <t>CG43340</t>
  </si>
  <si>
    <t>CG43343</t>
  </si>
  <si>
    <t>CG43347</t>
  </si>
  <si>
    <t>CG43348</t>
  </si>
  <si>
    <t>CG43349</t>
  </si>
  <si>
    <t>CG43352</t>
  </si>
  <si>
    <t>CG43355</t>
  </si>
  <si>
    <t>CG43366</t>
  </si>
  <si>
    <t>CG43371</t>
  </si>
  <si>
    <t>CG43427</t>
  </si>
  <si>
    <t>CG43444</t>
  </si>
  <si>
    <t>CG43462</t>
  </si>
  <si>
    <t>CG43658</t>
  </si>
  <si>
    <t>CG43675</t>
  </si>
  <si>
    <t>CG43689</t>
  </si>
  <si>
    <t>CG43693</t>
  </si>
  <si>
    <t>CG43707</t>
  </si>
  <si>
    <t>CG43710</t>
  </si>
  <si>
    <t>CG43729</t>
  </si>
  <si>
    <t>CG43736</t>
  </si>
  <si>
    <t>CG43737</t>
  </si>
  <si>
    <t>CG43751</t>
  </si>
  <si>
    <t>CG43778</t>
  </si>
  <si>
    <t>CG43783</t>
  </si>
  <si>
    <t>CG43795</t>
  </si>
  <si>
    <t>CG43861</t>
  </si>
  <si>
    <t>CG43867</t>
  </si>
  <si>
    <t>CG43897</t>
  </si>
  <si>
    <t>CG43901</t>
  </si>
  <si>
    <t>CG43902</t>
  </si>
  <si>
    <t>CG43921</t>
  </si>
  <si>
    <t>CG4393</t>
  </si>
  <si>
    <t>CG43954</t>
  </si>
  <si>
    <t>CG43955</t>
  </si>
  <si>
    <t>CG43980</t>
  </si>
  <si>
    <t>CG4404</t>
  </si>
  <si>
    <t>CG4424</t>
  </si>
  <si>
    <t>CG4449</t>
  </si>
  <si>
    <t>CG4461</t>
  </si>
  <si>
    <t>CG4462</t>
  </si>
  <si>
    <t>CG4497</t>
  </si>
  <si>
    <t>CG4538</t>
  </si>
  <si>
    <t>CG4557</t>
  </si>
  <si>
    <t>CG4580</t>
  </si>
  <si>
    <t>CG4587</t>
  </si>
  <si>
    <t>CG4607</t>
  </si>
  <si>
    <t>CG4613</t>
  </si>
  <si>
    <t>CG4622</t>
  </si>
  <si>
    <t>CG4629</t>
  </si>
  <si>
    <t>CG4669</t>
  </si>
  <si>
    <t>CG4674</t>
  </si>
  <si>
    <t>CG4691</t>
  </si>
  <si>
    <t>CG4705</t>
  </si>
  <si>
    <t>CG4723</t>
  </si>
  <si>
    <t>CG4733</t>
  </si>
  <si>
    <t>CG4741</t>
  </si>
  <si>
    <t>CG4751</t>
  </si>
  <si>
    <t>CG4793</t>
  </si>
  <si>
    <t>CG4813</t>
  </si>
  <si>
    <t>CG4835</t>
  </si>
  <si>
    <t>CG4887</t>
  </si>
  <si>
    <t>CG4896</t>
  </si>
  <si>
    <t>CG4907</t>
  </si>
  <si>
    <t>CG4925</t>
  </si>
  <si>
    <t>CG4980</t>
  </si>
  <si>
    <t>CG4983</t>
  </si>
  <si>
    <t>CG4998</t>
  </si>
  <si>
    <t>CG5003</t>
  </si>
  <si>
    <t>CG5004</t>
  </si>
  <si>
    <t>CG5010</t>
  </si>
  <si>
    <t>CG5011</t>
  </si>
  <si>
    <t>CG5021</t>
  </si>
  <si>
    <t>CG5024</t>
  </si>
  <si>
    <t>CG5033</t>
  </si>
  <si>
    <t>CG5043</t>
  </si>
  <si>
    <t>CG5070</t>
  </si>
  <si>
    <t>CG5098</t>
  </si>
  <si>
    <t>CG5122</t>
  </si>
  <si>
    <t>CG5151</t>
  </si>
  <si>
    <t>CG5160</t>
  </si>
  <si>
    <t>CG5195</t>
  </si>
  <si>
    <t>CG5205</t>
  </si>
  <si>
    <t>CG5213</t>
  </si>
  <si>
    <t>CG5214</t>
  </si>
  <si>
    <t>CG5225</t>
  </si>
  <si>
    <t>CG5261</t>
  </si>
  <si>
    <t>CG5273</t>
  </si>
  <si>
    <t>CG5274</t>
  </si>
  <si>
    <t>CG5281</t>
  </si>
  <si>
    <t>CG5342</t>
  </si>
  <si>
    <t>CG5381</t>
  </si>
  <si>
    <t>CG5386</t>
  </si>
  <si>
    <t>CG5390</t>
  </si>
  <si>
    <t>CG5455</t>
  </si>
  <si>
    <t>CG5466</t>
  </si>
  <si>
    <t>CG5484</t>
  </si>
  <si>
    <t>CG5500</t>
  </si>
  <si>
    <t>CG5514</t>
  </si>
  <si>
    <t>CG5521</t>
  </si>
  <si>
    <t>CG5522</t>
  </si>
  <si>
    <t>CG5549</t>
  </si>
  <si>
    <t>CG5556</t>
  </si>
  <si>
    <t>CG5561</t>
  </si>
  <si>
    <t>CG5569</t>
  </si>
  <si>
    <t>CG5589</t>
  </si>
  <si>
    <t>CG5612</t>
  </si>
  <si>
    <t>CG5630</t>
  </si>
  <si>
    <t>CG5653</t>
  </si>
  <si>
    <t>CG5660</t>
  </si>
  <si>
    <t>CG5674</t>
  </si>
  <si>
    <t>CG5694</t>
  </si>
  <si>
    <t>CG5742</t>
  </si>
  <si>
    <t>CG5746</t>
  </si>
  <si>
    <t>CG5762</t>
  </si>
  <si>
    <t>CG5787</t>
  </si>
  <si>
    <t>CG5792</t>
  </si>
  <si>
    <t>CG5794</t>
  </si>
  <si>
    <t>CG5815</t>
  </si>
  <si>
    <t>CG5819</t>
  </si>
  <si>
    <t>CG5830</t>
  </si>
  <si>
    <t>CG5853</t>
  </si>
  <si>
    <t>CG5872</t>
  </si>
  <si>
    <t>CG5913</t>
  </si>
  <si>
    <t>CG5921</t>
  </si>
  <si>
    <t>CG5946</t>
  </si>
  <si>
    <t>CG5953</t>
  </si>
  <si>
    <t>CG5987</t>
  </si>
  <si>
    <t>CG6026</t>
  </si>
  <si>
    <t>CG6040</t>
  </si>
  <si>
    <t>CG6043</t>
  </si>
  <si>
    <t>CG6094</t>
  </si>
  <si>
    <t>CG6108</t>
  </si>
  <si>
    <t>CG6118</t>
  </si>
  <si>
    <t>CG6123</t>
  </si>
  <si>
    <t>CG6163</t>
  </si>
  <si>
    <t>CG6180</t>
  </si>
  <si>
    <t>CG6204</t>
  </si>
  <si>
    <t>CG6220</t>
  </si>
  <si>
    <t>CG6227</t>
  </si>
  <si>
    <t>CG6255</t>
  </si>
  <si>
    <t>CG6262</t>
  </si>
  <si>
    <t>CG6280</t>
  </si>
  <si>
    <t>CG6404</t>
  </si>
  <si>
    <t>CG6415</t>
  </si>
  <si>
    <t>CG6418</t>
  </si>
  <si>
    <t>CG6422</t>
  </si>
  <si>
    <t>CG6441</t>
  </si>
  <si>
    <t>CG6479</t>
  </si>
  <si>
    <t>CG6485</t>
  </si>
  <si>
    <t>CG6495</t>
  </si>
  <si>
    <t>CG6498</t>
  </si>
  <si>
    <t>CG6509</t>
  </si>
  <si>
    <t>CG6576</t>
  </si>
  <si>
    <t>CG6610</t>
  </si>
  <si>
    <t>CG6619</t>
  </si>
  <si>
    <t>CG6621</t>
  </si>
  <si>
    <t>CG6652</t>
  </si>
  <si>
    <t>CG6656</t>
  </si>
  <si>
    <t>CG6661</t>
  </si>
  <si>
    <t>CG6686</t>
  </si>
  <si>
    <t>CG6695</t>
  </si>
  <si>
    <t>CG6700</t>
  </si>
  <si>
    <t>CG6701</t>
  </si>
  <si>
    <t>CG6707</t>
  </si>
  <si>
    <t>CG6712</t>
  </si>
  <si>
    <t>CG6734</t>
  </si>
  <si>
    <t>CG6739</t>
  </si>
  <si>
    <t>CG6758</t>
  </si>
  <si>
    <t>CG6761</t>
  </si>
  <si>
    <t>CG6765</t>
  </si>
  <si>
    <t>CG6790</t>
  </si>
  <si>
    <t>CG6791</t>
  </si>
  <si>
    <t>CG6834</t>
  </si>
  <si>
    <t>CG6843</t>
  </si>
  <si>
    <t>CG6901</t>
  </si>
  <si>
    <t>CG6912</t>
  </si>
  <si>
    <t>CG6914</t>
  </si>
  <si>
    <t>CG6923</t>
  </si>
  <si>
    <t>CG6937</t>
  </si>
  <si>
    <t>CG6945</t>
  </si>
  <si>
    <t>CG6985</t>
  </si>
  <si>
    <t>CG7016</t>
  </si>
  <si>
    <t>CG7028</t>
  </si>
  <si>
    <t>CG7059</t>
  </si>
  <si>
    <t>CG7065</t>
  </si>
  <si>
    <t>CG7080</t>
  </si>
  <si>
    <t>CG7115</t>
  </si>
  <si>
    <t>CG7131</t>
  </si>
  <si>
    <t>CG7133</t>
  </si>
  <si>
    <t>CG7154</t>
  </si>
  <si>
    <t>CG7173</t>
  </si>
  <si>
    <t>CG7179</t>
  </si>
  <si>
    <t>CG7183</t>
  </si>
  <si>
    <t>CG7185</t>
  </si>
  <si>
    <t>CG7192</t>
  </si>
  <si>
    <t>CG7213</t>
  </si>
  <si>
    <t>CG7220</t>
  </si>
  <si>
    <t>CG7288</t>
  </si>
  <si>
    <t>CG7335</t>
  </si>
  <si>
    <t>CG7337</t>
  </si>
  <si>
    <t>CG7349</t>
  </si>
  <si>
    <t>CG7357</t>
  </si>
  <si>
    <t>CG7358</t>
  </si>
  <si>
    <t>CG7367</t>
  </si>
  <si>
    <t>CG7372</t>
  </si>
  <si>
    <t>CG7379</t>
  </si>
  <si>
    <t>CG7381</t>
  </si>
  <si>
    <t>CG7420</t>
  </si>
  <si>
    <t>CG7441</t>
  </si>
  <si>
    <t>CG7466</t>
  </si>
  <si>
    <t>CG7488</t>
  </si>
  <si>
    <t>CG7504</t>
  </si>
  <si>
    <t>CG7518</t>
  </si>
  <si>
    <t>CG7546</t>
  </si>
  <si>
    <t>CG7565</t>
  </si>
  <si>
    <t>CG7568</t>
  </si>
  <si>
    <t>CG7609</t>
  </si>
  <si>
    <t>CG7669</t>
  </si>
  <si>
    <t>CG7705</t>
  </si>
  <si>
    <t>CG7706</t>
  </si>
  <si>
    <t>CG7728</t>
  </si>
  <si>
    <t>CG7766</t>
  </si>
  <si>
    <t>CG7785</t>
  </si>
  <si>
    <t>CG7818</t>
  </si>
  <si>
    <t>CG7884</t>
  </si>
  <si>
    <t>CG7886</t>
  </si>
  <si>
    <t>CG7907</t>
  </si>
  <si>
    <t>CG7918</t>
  </si>
  <si>
    <t>CG7922</t>
  </si>
  <si>
    <t>CG7927</t>
  </si>
  <si>
    <t>CG7943</t>
  </si>
  <si>
    <t>CG7946</t>
  </si>
  <si>
    <t>CG7950</t>
  </si>
  <si>
    <t>CG7956</t>
  </si>
  <si>
    <t>CG7971</t>
  </si>
  <si>
    <t>CG7987</t>
  </si>
  <si>
    <t>CG7991</t>
  </si>
  <si>
    <t>CG8006</t>
  </si>
  <si>
    <t>CG8032</t>
  </si>
  <si>
    <t>CG8060</t>
  </si>
  <si>
    <t>CG8119</t>
  </si>
  <si>
    <t>CG8135</t>
  </si>
  <si>
    <t>CG8155</t>
  </si>
  <si>
    <t>CG8170</t>
  </si>
  <si>
    <t>CG8172</t>
  </si>
  <si>
    <t>CG8177</t>
  </si>
  <si>
    <t>CG8180</t>
  </si>
  <si>
    <t>CG8184</t>
  </si>
  <si>
    <t>CG8216</t>
  </si>
  <si>
    <t>CG8229</t>
  </si>
  <si>
    <t>CG8248</t>
  </si>
  <si>
    <t>CG8249</t>
  </si>
  <si>
    <t>CG8281</t>
  </si>
  <si>
    <t>CG8290</t>
  </si>
  <si>
    <t>CG8334</t>
  </si>
  <si>
    <t>CG8349</t>
  </si>
  <si>
    <t>CG8370</t>
  </si>
  <si>
    <t>CG8419</t>
  </si>
  <si>
    <t>CG8435</t>
  </si>
  <si>
    <t>CG8446</t>
  </si>
  <si>
    <t>CG8449</t>
  </si>
  <si>
    <t>CG8485</t>
  </si>
  <si>
    <t>CG8492</t>
  </si>
  <si>
    <t>CG8516</t>
  </si>
  <si>
    <t>CG8517</t>
  </si>
  <si>
    <t>CG8546</t>
  </si>
  <si>
    <t>CG8552</t>
  </si>
  <si>
    <t>CG8586</t>
  </si>
  <si>
    <t>CG8611</t>
  </si>
  <si>
    <t>CG8617</t>
  </si>
  <si>
    <t>CG8677</t>
  </si>
  <si>
    <t>CG8679</t>
  </si>
  <si>
    <t>CG8701</t>
  </si>
  <si>
    <t>CG8708</t>
  </si>
  <si>
    <t>CG8738</t>
  </si>
  <si>
    <t>CG8740</t>
  </si>
  <si>
    <t>CG8746</t>
  </si>
  <si>
    <t>CG8771</t>
  </si>
  <si>
    <t>CG8785</t>
  </si>
  <si>
    <t>CG8830</t>
  </si>
  <si>
    <t>CG8833</t>
  </si>
  <si>
    <t>CG8854</t>
  </si>
  <si>
    <t>CG8907</t>
  </si>
  <si>
    <t>CG8910</t>
  </si>
  <si>
    <t>CG8915</t>
  </si>
  <si>
    <t>CG8918</t>
  </si>
  <si>
    <t>CG8927</t>
  </si>
  <si>
    <t>CG8929</t>
  </si>
  <si>
    <t>CG8945</t>
  </si>
  <si>
    <t>CG9003</t>
  </si>
  <si>
    <t>CG9005</t>
  </si>
  <si>
    <t>CG9007</t>
  </si>
  <si>
    <t>CG9059</t>
  </si>
  <si>
    <t>CG9086</t>
  </si>
  <si>
    <t>CG9090</t>
  </si>
  <si>
    <t>CG9095</t>
  </si>
  <si>
    <t>CG9098</t>
  </si>
  <si>
    <t>CG9101</t>
  </si>
  <si>
    <t>CG9104</t>
  </si>
  <si>
    <t>CG9130</t>
  </si>
  <si>
    <t>CG9132</t>
  </si>
  <si>
    <t>CG9140</t>
  </si>
  <si>
    <t>CG9143</t>
  </si>
  <si>
    <t>CG9171</t>
  </si>
  <si>
    <t>CG9184</t>
  </si>
  <si>
    <t>CG9194</t>
  </si>
  <si>
    <t>CG9213</t>
  </si>
  <si>
    <t>CG9248</t>
  </si>
  <si>
    <t>CG9254</t>
  </si>
  <si>
    <t>CG9279</t>
  </si>
  <si>
    <t>CG9281</t>
  </si>
  <si>
    <t>CG9302</t>
  </si>
  <si>
    <t>CG9312</t>
  </si>
  <si>
    <t>CG9313</t>
  </si>
  <si>
    <t>CG9346</t>
  </si>
  <si>
    <t>CG9377</t>
  </si>
  <si>
    <t>CG9384</t>
  </si>
  <si>
    <t>CG9389</t>
  </si>
  <si>
    <t>CG9392</t>
  </si>
  <si>
    <t>CG9395</t>
  </si>
  <si>
    <t>CG9399</t>
  </si>
  <si>
    <t>CG9411</t>
  </si>
  <si>
    <t>CG9418</t>
  </si>
  <si>
    <t>CG9425</t>
  </si>
  <si>
    <t>CG9452</t>
  </si>
  <si>
    <t>CG9492</t>
  </si>
  <si>
    <t>CG9514</t>
  </si>
  <si>
    <t>CG9536</t>
  </si>
  <si>
    <t>CG9601</t>
  </si>
  <si>
    <t>CG9626</t>
  </si>
  <si>
    <t>CG9631</t>
  </si>
  <si>
    <t>CG9646</t>
  </si>
  <si>
    <t>CG9650</t>
  </si>
  <si>
    <t>CG9667</t>
  </si>
  <si>
    <t>CG9674</t>
  </si>
  <si>
    <t>CG9684</t>
  </si>
  <si>
    <t>CG9715</t>
  </si>
  <si>
    <t>CG9717</t>
  </si>
  <si>
    <t>CG9727</t>
  </si>
  <si>
    <t>CG9759</t>
  </si>
  <si>
    <t>CG9773</t>
  </si>
  <si>
    <t>CG9776</t>
  </si>
  <si>
    <t>CG9795</t>
  </si>
  <si>
    <t>CG9801</t>
  </si>
  <si>
    <t>CG9850</t>
  </si>
  <si>
    <t>CG9861</t>
  </si>
  <si>
    <t>CG9866</t>
  </si>
  <si>
    <t>CG9876</t>
  </si>
  <si>
    <t>CG9883</t>
  </si>
  <si>
    <t>CG9919</t>
  </si>
  <si>
    <t>CG9932</t>
  </si>
  <si>
    <t>CG9941</t>
  </si>
  <si>
    <t>CG9975</t>
  </si>
  <si>
    <t>CG9977</t>
  </si>
  <si>
    <t>CG9988</t>
  </si>
  <si>
    <t>CG9990</t>
  </si>
  <si>
    <t>Cha</t>
  </si>
  <si>
    <t>Choline acetyltransferase [Source:FlyBase gene name;Acc:FBgn0000303]</t>
  </si>
  <si>
    <t>chas</t>
  </si>
  <si>
    <t>chascon [Source:FlyBase gene name;Acc:FBgn0263258]</t>
  </si>
  <si>
    <t>Chd1</t>
  </si>
  <si>
    <t>Chromodomain-helicase-DNA-binding protein 1 [Source:FlyBase gene name;Acc:FBgn0250786]</t>
  </si>
  <si>
    <t>CheB42c</t>
  </si>
  <si>
    <t>Chemosensory protein B 42c [Source:FlyBase gene name;Acc:FBgn0066292]</t>
  </si>
  <si>
    <t>CHES-1-like</t>
  </si>
  <si>
    <t>Checkpoint suppressor homologue [Source:FlyBase gene name;Acc:FBgn0029504]</t>
  </si>
  <si>
    <t>chif</t>
  </si>
  <si>
    <t>chiffon [Source:FlyBase gene name;Acc:FBgn0000307]</t>
  </si>
  <si>
    <t>chinmo</t>
  </si>
  <si>
    <t>Chronologically inappropriate morphogenesis [Source:FlyBase gene name;Acc:FBgn0086758]</t>
  </si>
  <si>
    <t>Cht6</t>
  </si>
  <si>
    <t>Cht6 [Source:FlyBase gene name;Acc:FBgn0263132]</t>
  </si>
  <si>
    <t>ci</t>
  </si>
  <si>
    <t>cubitus interruptus [Source:FlyBase gene name;Acc:FBgn0004859]</t>
  </si>
  <si>
    <t>cic</t>
  </si>
  <si>
    <t>capicua [Source:FlyBase gene name;Acc:FBgn0262582]</t>
  </si>
  <si>
    <t>cindr</t>
  </si>
  <si>
    <t>CIN85 and CD2AP orthologue [Source:FlyBase gene name;Acc:FBgn0027598]</t>
  </si>
  <si>
    <t>Cirl</t>
  </si>
  <si>
    <t>Cirl [Source:FlyBase gene name;Acc:FBgn0033313]</t>
  </si>
  <si>
    <t>ckn</t>
  </si>
  <si>
    <t>caskin [Source:FlyBase gene name;Acc:FBgn0033987]</t>
  </si>
  <si>
    <t>Clc</t>
  </si>
  <si>
    <t>Clathrin light chain [Source:FlyBase gene name;Acc:FBgn0024814]</t>
  </si>
  <si>
    <t>ClC-a</t>
  </si>
  <si>
    <t>Chloride channel-a [Source:FlyBase gene name;Acc:FBgn0051116]</t>
  </si>
  <si>
    <t>Clic</t>
  </si>
  <si>
    <t>Chloride intracellular channel [Source:FlyBase gene name;Acc:FBgn0030529]</t>
  </si>
  <si>
    <t>CLIP-190</t>
  </si>
  <si>
    <t>Cytoplasmic linker protein 190 [Source:FlyBase gene name;Acc:FBgn0020503]</t>
  </si>
  <si>
    <t>CLS</t>
  </si>
  <si>
    <t>cardiolipin synthase [Source:FlyBase gene name;Acc:FBgn0039360]</t>
  </si>
  <si>
    <t>clu</t>
  </si>
  <si>
    <t>clueless [Source:FlyBase gene name;Acc:FBgn0034087]</t>
  </si>
  <si>
    <t>clumsy</t>
  </si>
  <si>
    <t>clumsy [Source:FlyBase gene name;Acc:FBgn0026255]</t>
  </si>
  <si>
    <t>Cnb</t>
  </si>
  <si>
    <t>Centrobin [Source:FlyBase gene name;Acc:FBgn0035295]</t>
  </si>
  <si>
    <t>cnc</t>
  </si>
  <si>
    <t>cap-n-collar [Source:FlyBase gene name;Acc:FBgn0262975]</t>
  </si>
  <si>
    <t>Cng</t>
  </si>
  <si>
    <t>Cyclic-nucleotide-gated ion channel protein [Source:FlyBase gene name;Acc:FBgn0261612]</t>
  </si>
  <si>
    <t>cngl</t>
  </si>
  <si>
    <t>CNG channel-like [Source:FlyBase gene name;Acc:FBgn0263257]</t>
  </si>
  <si>
    <t>cnk</t>
  </si>
  <si>
    <t>connector enhancer of ksr [Source:FlyBase gene name;Acc:FBgn0021818]</t>
  </si>
  <si>
    <t>cnn</t>
  </si>
  <si>
    <t>centrosomin [Source:FlyBase gene name;Acc:FBgn0013765]</t>
  </si>
  <si>
    <t>cno</t>
  </si>
  <si>
    <t>canoe [Source:FlyBase gene name;Acc:FBgn0259212]</t>
  </si>
  <si>
    <t>Cnot4</t>
  </si>
  <si>
    <t>Cnot 4 homologue [Source:FlyBase gene name;Acc:FBgn0051716]</t>
  </si>
  <si>
    <t>CNT1</t>
  </si>
  <si>
    <t>Concentrative Nucleoside Transporter 1 [Source:FlyBase gene name;Acc:FBgn0033371]</t>
  </si>
  <si>
    <t>comm3</t>
  </si>
  <si>
    <t>comm3 [Source:FlyBase gene name;Acc:FBgn0259236]</t>
  </si>
  <si>
    <t>Corin</t>
  </si>
  <si>
    <t>Corin [Source:FlyBase gene name;Acc:FBgn0033192]</t>
  </si>
  <si>
    <t>Cortactin</t>
  </si>
  <si>
    <t>Cortactin [Source:FlyBase gene name;Acc:FBgn0025865]</t>
  </si>
  <si>
    <t>corto</t>
  </si>
  <si>
    <t>corto [Source:FlyBase gene name;Acc:FBgn0010313]</t>
  </si>
  <si>
    <t>cos</t>
  </si>
  <si>
    <t>costa [Source:FlyBase gene name;Acc:FBgn0000352]</t>
  </si>
  <si>
    <t>Cp7Fb</t>
  </si>
  <si>
    <t>Chorion protein b at 7F [Source:FlyBase gene name;Acc:FBgn0014465]</t>
  </si>
  <si>
    <t>Cpn</t>
  </si>
  <si>
    <t>Calphotin [Source:FlyBase gene name;Acc:FBgn0261714]</t>
  </si>
  <si>
    <t>cpo</t>
  </si>
  <si>
    <t>couch potato [Source:FlyBase gene name;Acc:FBgn0263995]</t>
  </si>
  <si>
    <t>Cpr47Ea</t>
  </si>
  <si>
    <t>Cuticular protein 47Ea [Source:FlyBase gene name;Acc:FBgn0033597]</t>
  </si>
  <si>
    <t>Cpr47Ee</t>
  </si>
  <si>
    <t>Cuticular protein 47Ee [Source:FlyBase gene name;Acc:FBgn0033602]</t>
  </si>
  <si>
    <t>Cpr47Ef</t>
  </si>
  <si>
    <t>Cuticular protein 47Ef [Source:FlyBase gene name;Acc:FBgn0033603]</t>
  </si>
  <si>
    <t>Cpr47Eg</t>
  </si>
  <si>
    <t>Cuticular protein 47Eg [Source:FlyBase gene name;Acc:FBgn0086519]</t>
  </si>
  <si>
    <t>Cpr49Aa</t>
  </si>
  <si>
    <t>Cuticular protein 49Aa [Source:FlyBase gene name;Acc:FBgn0050045]</t>
  </si>
  <si>
    <t>Cpr49Ab</t>
  </si>
  <si>
    <t>Cuticular protein 49Ab [Source:FlyBase gene name;Acc:FBgn0050042]</t>
  </si>
  <si>
    <t>Cpr49Ae</t>
  </si>
  <si>
    <t>Cuticular protein 49Ae [Source:FlyBase gene name;Acc:FBgn0033728]</t>
  </si>
  <si>
    <t>Cpr49Af</t>
  </si>
  <si>
    <t>Cuticular protein 49Af [Source:FlyBase gene name;Acc:FBgn0033729]</t>
  </si>
  <si>
    <t>Cpr50Ca</t>
  </si>
  <si>
    <t>Cuticular protein 50Ca [Source:FlyBase gene name;Acc:FBgn0033867]</t>
  </si>
  <si>
    <t>Cpr65Az</t>
  </si>
  <si>
    <t>Cuticular protein 65Az [Source:FlyBase gene name;Acc:FBgn0035686]</t>
  </si>
  <si>
    <t>Cpr65Ea</t>
  </si>
  <si>
    <t>Cuticular protein 65Ea [Source:FlyBase gene name;Acc:FBgn0035735]</t>
  </si>
  <si>
    <t>Cpr65Ec</t>
  </si>
  <si>
    <t>Cuticular protein 65Ec [Source:FlyBase gene name;Acc:FBgn0035737]</t>
  </si>
  <si>
    <t>Cpr66D</t>
  </si>
  <si>
    <t>Cuticular protein 66D [Source:FlyBase gene name;Acc:FBgn0052029]</t>
  </si>
  <si>
    <t>Cpr67Fa1</t>
  </si>
  <si>
    <t>Cuticular protein 67Fa1 [Source:FlyBase gene name;Acc:FBgn0036108]</t>
  </si>
  <si>
    <t>Cpr67Fa2</t>
  </si>
  <si>
    <t>Cuticular protein 67Fa2 [Source:FlyBase gene name;Acc:FBgn0036109]</t>
  </si>
  <si>
    <t>Cpr67Fb</t>
  </si>
  <si>
    <t>Cuticular protein 67Fb [Source:FlyBase gene name;Acc:FBgn0036110]</t>
  </si>
  <si>
    <t>Cpr72Eb</t>
  </si>
  <si>
    <t>Cuticular protein 72Eb [Source:FlyBase gene name;Acc:FBgn0036618]</t>
  </si>
  <si>
    <t>Cpr76Bc</t>
  </si>
  <si>
    <t>Cuticular protein 76Bc [Source:FlyBase gene name;Acc:FBgn0036880]</t>
  </si>
  <si>
    <t>Cpr76Bd</t>
  </si>
  <si>
    <t>Cuticular protein 76Bd [Source:FlyBase gene name;Acc:FBgn0036881]</t>
  </si>
  <si>
    <t>Cpr78Cb</t>
  </si>
  <si>
    <t>Cuticular protein 78Cb [Source:FlyBase gene name;Acc:FBgn0037068]</t>
  </si>
  <si>
    <t>Cpr97Eb</t>
  </si>
  <si>
    <t>Cuticular protein 97Eb [Source:FlyBase gene name;Acc:FBgn0039481]</t>
  </si>
  <si>
    <t>crb</t>
  </si>
  <si>
    <t>crumbs [Source:FlyBase gene name;Acc:FBgn0259685]</t>
  </si>
  <si>
    <t>crm</t>
  </si>
  <si>
    <t>cramped [Source:FlyBase gene name;Acc:FBgn0000376]</t>
  </si>
  <si>
    <t>crn</t>
  </si>
  <si>
    <t>crooked neck [Source:FlyBase gene name;Acc:FBgn0000377]</t>
  </si>
  <si>
    <t>crol</t>
  </si>
  <si>
    <t>crooked legs [Source:FlyBase gene name;Acc:FBgn0020309]</t>
  </si>
  <si>
    <t>Crtp</t>
  </si>
  <si>
    <t>Caldesmon-related protein [Source:FlyBase gene name;Acc:FBgn0029501]</t>
  </si>
  <si>
    <t>Cry</t>
  </si>
  <si>
    <t>Crystallin [Source:FlyBase gene name;Acc:FBgn0005664]</t>
  </si>
  <si>
    <t>Csp</t>
  </si>
  <si>
    <t>Cysteine string protein [Source:FlyBase gene name;Acc:FBgn0004179]</t>
  </si>
  <si>
    <t>CstF-64</t>
  </si>
  <si>
    <t>Cleavage stimulation factor 64 kilodalton subunit [Source:FlyBase gene name;Acc:FBgn0027841]</t>
  </si>
  <si>
    <t>ct</t>
  </si>
  <si>
    <t>cut [Source:FlyBase gene name;Acc:FBgn0004198]</t>
  </si>
  <si>
    <t>CTCF</t>
  </si>
  <si>
    <t>CTCF [Source:FlyBase gene name;Acc:FBgn0035769]</t>
  </si>
  <si>
    <t>ctrip</t>
  </si>
  <si>
    <t>circadian trip [Source:FlyBase gene name;Acc:FBgn0260794]</t>
  </si>
  <si>
    <t>cup</t>
  </si>
  <si>
    <t>cup [Source:FlyBase gene name;Acc:FBgn0000392]</t>
  </si>
  <si>
    <t>cv-2</t>
  </si>
  <si>
    <t>crossveinless 2 [Source:FlyBase gene name;Acc:FBgn0000395]</t>
  </si>
  <si>
    <t>cv-c</t>
  </si>
  <si>
    <t>crossveinless c [Source:FlyBase gene name;Acc:FBgn0086901]</t>
  </si>
  <si>
    <t>Cwc25</t>
  </si>
  <si>
    <t>Cwc25 [Source:FlyBase gene name;Acc:FBgn0031452]</t>
  </si>
  <si>
    <t>cwo</t>
  </si>
  <si>
    <t>clockwork orange [Source:FlyBase gene name;Acc:FBgn0259938]</t>
  </si>
  <si>
    <t>CycC</t>
  </si>
  <si>
    <t>Cyclin C [Source:FlyBase gene name;Acc:FBgn0004597]</t>
  </si>
  <si>
    <t>CycD</t>
  </si>
  <si>
    <t>Cyclin D [Source:FlyBase gene name;Acc:FBgn0010315]</t>
  </si>
  <si>
    <t>CycK</t>
  </si>
  <si>
    <t>Cyclin K [Source:FlyBase gene name;Acc:FBgn0025674]</t>
  </si>
  <si>
    <t>CycT</t>
  </si>
  <si>
    <t>Cyclin T [Source:FlyBase gene name;Acc:FBgn0025455]</t>
  </si>
  <si>
    <t>Cyp12c1</t>
  </si>
  <si>
    <t>Cyp12c1 [Source:FlyBase gene name;Acc:FBgn0036806]</t>
  </si>
  <si>
    <t>cyr</t>
  </si>
  <si>
    <t>cypher [Source:FlyBase gene name;Acc:FBgn0030001]</t>
  </si>
  <si>
    <t>D</t>
  </si>
  <si>
    <t>Dichaete [Source:FlyBase gene name;Acc:FBgn0000411]</t>
  </si>
  <si>
    <t>D12</t>
  </si>
  <si>
    <t>D12 [Source:FlyBase gene name;Acc:FBgn0027490]</t>
  </si>
  <si>
    <t>D19A</t>
  </si>
  <si>
    <t>D19A [Source:FlyBase gene name;Acc:FBgn0022935]</t>
  </si>
  <si>
    <t>da</t>
  </si>
  <si>
    <t>daughterless [Source:FlyBase gene name;Acc:FBgn0000413]</t>
  </si>
  <si>
    <t>DAAM</t>
  </si>
  <si>
    <t>Dishevelled Associated Activator of Morphogenesis [Source:FlyBase gene name;Acc:FBgn0025641]</t>
  </si>
  <si>
    <t>Dab</t>
  </si>
  <si>
    <t>Disabled [Source:FlyBase gene name;Acc:FBgn0000414]</t>
  </si>
  <si>
    <t>dac</t>
  </si>
  <si>
    <t>dachshund [Source:FlyBase gene name;Acc:FBgn0005677]</t>
  </si>
  <si>
    <t>Dad</t>
  </si>
  <si>
    <t>Daughters against dpp [Source:FlyBase gene name;Acc:FBgn0020493]</t>
  </si>
  <si>
    <t>dah</t>
  </si>
  <si>
    <t>discontinuous actin hexagon [Source:FlyBase gene name;Acc:FBgn0015926]</t>
  </si>
  <si>
    <t>dalao</t>
  </si>
  <si>
    <t>dalao [Source:FlyBase gene name;Acc:FBgn0030093]</t>
  </si>
  <si>
    <t>dally</t>
  </si>
  <si>
    <t>division abnormally delayed [Source:FlyBase gene name;Acc:FBgn0263930]</t>
  </si>
  <si>
    <t>dar1</t>
  </si>
  <si>
    <t>dendritic arbor reduction 1 [Source:FlyBase gene name;Acc:FBgn0263239]</t>
  </si>
  <si>
    <t>Dbp73D</t>
  </si>
  <si>
    <t>Dead box protein 73D [Source:FlyBase gene name;Acc:FBgn0004556]</t>
  </si>
  <si>
    <t>Dbx</t>
  </si>
  <si>
    <t>Dbx [Source:FlyBase gene name;Acc:FBgn0261723]</t>
  </si>
  <si>
    <t>DCX-EMAP</t>
  </si>
  <si>
    <t>Doublecortin-domain-containing echinoderm-microtubule-associated protein ortholog [Source:FlyBase gene name;Acc:FBgn0259099]</t>
  </si>
  <si>
    <t>Ddr</t>
  </si>
  <si>
    <t>Discoidin domain receptor [Source:FlyBase gene name;Acc:FBgn0053531]</t>
  </si>
  <si>
    <t>debcl</t>
  </si>
  <si>
    <t>death executioner Bcl-2 homologue [Source:FlyBase gene name;Acc:FBgn0029131]</t>
  </si>
  <si>
    <t>defl</t>
  </si>
  <si>
    <t>deflated [Source:FlyBase gene name;Acc:FBgn0036038]</t>
  </si>
  <si>
    <t>del</t>
  </si>
  <si>
    <t>deadlock [Source:FlyBase gene name;Acc:FBgn0086251]</t>
  </si>
  <si>
    <t>Dg</t>
  </si>
  <si>
    <t>Dystroglycan [Source:FlyBase gene name;Acc:FBgn0034072]</t>
  </si>
  <si>
    <t>Dhc62B</t>
  </si>
  <si>
    <t>Dynein heavy chain at 62B [Source:FlyBase gene name;Acc:FBgn0013811]</t>
  </si>
  <si>
    <t>Dhc64C</t>
  </si>
  <si>
    <t>Dynein heavy chain 64C [Source:FlyBase gene name;Acc:FBgn0261797]</t>
  </si>
  <si>
    <t>Dhc93AB</t>
  </si>
  <si>
    <t>Dynein heavy chain at 93AB [Source:FlyBase gene name;Acc:FBgn0013812]</t>
  </si>
  <si>
    <t>Dhc98D</t>
  </si>
  <si>
    <t>Dynein heavy chain at 89D [Source:FlyBase gene name;Acc:FBgn0013813]</t>
  </si>
  <si>
    <t>dia</t>
  </si>
  <si>
    <t>diaphanous [Source:FlyBase gene name;Acc:FBgn0011202]</t>
  </si>
  <si>
    <t>dikar</t>
  </si>
  <si>
    <t>dikar [Source:FlyBase gene name;Acc:FBgn0261934]</t>
  </si>
  <si>
    <t>DIP2</t>
  </si>
  <si>
    <t>DISCO Interacting Protein 2 [Source:FlyBase gene name;Acc:FBgn0024806]</t>
  </si>
  <si>
    <t>Dis3</t>
  </si>
  <si>
    <t>Dis3 [Source:FlyBase gene name;Acc:FBgn0039183]</t>
  </si>
  <si>
    <t>disco</t>
  </si>
  <si>
    <t>disconnected [Source:FlyBase gene name;Acc:FBgn0000459]</t>
  </si>
  <si>
    <t>disco-r</t>
  </si>
  <si>
    <t>disco-related [Source:FlyBase gene name;Acc:FBgn0042650]</t>
  </si>
  <si>
    <t>Dll</t>
  </si>
  <si>
    <t>Distal-less [Source:FlyBase gene name;Acc:FBgn0000157]</t>
  </si>
  <si>
    <t>dlp</t>
  </si>
  <si>
    <t>dally-like [Source:FlyBase gene name;Acc:FBgn0041604]</t>
  </si>
  <si>
    <t>DMAP1</t>
  </si>
  <si>
    <t>DMAP1 [Source:FlyBase gene name;Acc:FBgn0034537]</t>
  </si>
  <si>
    <t>dmrt11E</t>
  </si>
  <si>
    <t>doublesex-Mab related 11E [Source:FlyBase gene name;Acc:FBgn0030477]</t>
  </si>
  <si>
    <t>dmt</t>
  </si>
  <si>
    <t>dalmatian [Source:FlyBase gene name;Acc:FBgn0016792]</t>
  </si>
  <si>
    <t>DNApol-alpha180</t>
  </si>
  <si>
    <t>DNA polymerase alpha 180kD [Source:FlyBase gene name;Acc:FBgn0259113]</t>
  </si>
  <si>
    <t>DNApol-alpha73</t>
  </si>
  <si>
    <t>DNA polymerase alpha 73kD [Source:FlyBase gene name;Acc:FBgn0005696]</t>
  </si>
  <si>
    <t>DNApol-delta</t>
  </si>
  <si>
    <t>DNA-polymerase-delta [Source:FlyBase gene name;Acc:FBgn0263600]</t>
  </si>
  <si>
    <t>DNApol-epsilon</t>
  </si>
  <si>
    <t>DNA polymerase epsilon [Source:FlyBase gene name;Acc:FBgn0264326]</t>
  </si>
  <si>
    <t>dnc</t>
  </si>
  <si>
    <t>dunce [Source:FlyBase gene name;Acc:FBgn0000479]</t>
  </si>
  <si>
    <t>Dnz1</t>
  </si>
  <si>
    <t>DNZDHHC/NEW1 zinc finger protein 11 [Source:FlyBase gene name;Acc:FBgn0027453]</t>
  </si>
  <si>
    <t>Doa</t>
  </si>
  <si>
    <t>Darkener of apricot [Source:FlyBase gene name;Acc:FBgn0259220]</t>
  </si>
  <si>
    <t>Doc2</t>
  </si>
  <si>
    <t>Dorsocross2 [Source:FlyBase gene name;Acc:FBgn0035956]</t>
  </si>
  <si>
    <t>Doc3</t>
  </si>
  <si>
    <t>Dorsocross3 [Source:FlyBase gene name;Acc:FBgn0035954]</t>
  </si>
  <si>
    <t>Dok</t>
  </si>
  <si>
    <t>Downstream of kinase [Source:FlyBase gene name;Acc:FBgn0029944]</t>
  </si>
  <si>
    <t>dom</t>
  </si>
  <si>
    <t>domino [Source:FlyBase gene name;Acc:FBgn0020306]</t>
  </si>
  <si>
    <t>dos</t>
  </si>
  <si>
    <t>daughter of sevenless [Source:FlyBase gene name;Acc:FBgn0016794]</t>
  </si>
  <si>
    <t>Dp</t>
  </si>
  <si>
    <t>DP transcription factor [Source:FlyBase gene name;Acc:FBgn0011763]</t>
  </si>
  <si>
    <t>dpn</t>
  </si>
  <si>
    <t>deadpan [Source:FlyBase gene name;Acc:FBgn0010109]</t>
  </si>
  <si>
    <t>dpr15</t>
  </si>
  <si>
    <t>dpr15 [Source:FlyBase gene name;Acc:FBgn0037993]</t>
  </si>
  <si>
    <t>dpr2</t>
  </si>
  <si>
    <t>dpr8</t>
  </si>
  <si>
    <t>dpr8 [Source:FlyBase gene name;Acc:FBgn0052600]</t>
  </si>
  <si>
    <t>dpr9</t>
  </si>
  <si>
    <t>dpr9 [Source:FlyBase gene name;Acc:FBgn0038282]</t>
  </si>
  <si>
    <t>Dpt</t>
  </si>
  <si>
    <t>Diptericin [Source:FlyBase gene name;Acc:FBgn0004240]</t>
  </si>
  <si>
    <t>Dr</t>
  </si>
  <si>
    <t>Drop [Source:FlyBase gene name;Acc:FBgn0000492]</t>
  </si>
  <si>
    <t>Drak</t>
  </si>
  <si>
    <t>Death-associated protein kinase related [Source:FlyBase gene name;Acc:FBgn0052666]</t>
  </si>
  <si>
    <t>Drep-3</t>
  </si>
  <si>
    <t>DNA fragmentation factor-related protein 3 [Source:FlyBase gene name;Acc:FBgn0028407]</t>
  </si>
  <si>
    <t>Dro</t>
  </si>
  <si>
    <t>Drosocin [Source:FlyBase gene name;Acc:FBgn0010388]</t>
  </si>
  <si>
    <t>drosha</t>
  </si>
  <si>
    <t>drosha [Source:FlyBase gene name;Acc:FBgn0026722]</t>
  </si>
  <si>
    <t>ds</t>
  </si>
  <si>
    <t>dachsous [Source:FlyBase gene name;Acc:FBgn0000497]</t>
  </si>
  <si>
    <t>Dscam</t>
  </si>
  <si>
    <t>Down syndrome cell adhesion molecule [Source:FlyBase gene name;Acc:FBgn0033159]</t>
  </si>
  <si>
    <t>Dscam2</t>
  </si>
  <si>
    <t>Down syndrome cell adhesion molecule 2 [Source:FlyBase gene name;Acc:FBgn0263218]</t>
  </si>
  <si>
    <t>Dscam3</t>
  </si>
  <si>
    <t>Down syndrome cell adhesion molecule 3 [Source:FlyBase gene name;Acc:FBgn0261046]</t>
  </si>
  <si>
    <t>Dscam4</t>
  </si>
  <si>
    <t>Down syndrome cell adhesion molecule 4 [Source:FlyBase gene name;Acc:FBgn0263219]</t>
  </si>
  <si>
    <t>dsf</t>
  </si>
  <si>
    <t>dissatisfaction [Source:FlyBase gene name;Acc:FBgn0015381]</t>
  </si>
  <si>
    <t>dsh</t>
  </si>
  <si>
    <t>dishevelled [Source:FlyBase gene name;Acc:FBgn0000499]</t>
  </si>
  <si>
    <t>Dsor1</t>
  </si>
  <si>
    <t>Downstream of raf1 [Source:FlyBase gene name;Acc:FBgn0010269]</t>
  </si>
  <si>
    <t>dsx</t>
  </si>
  <si>
    <t>doublesex [Source:FlyBase gene name;Acc:FBgn0000504]</t>
  </si>
  <si>
    <t>dtr</t>
  </si>
  <si>
    <t>defective transmitter release [Source:FlyBase gene name;Acc:FBgn0023090]</t>
  </si>
  <si>
    <t>dup</t>
  </si>
  <si>
    <t>double parked [Source:FlyBase gene name;Acc:FBgn0000996]</t>
  </si>
  <si>
    <t>dx</t>
  </si>
  <si>
    <t>deltex [Source:FlyBase gene name;Acc:FBgn0000524]</t>
  </si>
  <si>
    <t>dy</t>
  </si>
  <si>
    <t>dusky [Source:FlyBase gene name;Acc:FBgn0004511]</t>
  </si>
  <si>
    <t>Dyb</t>
  </si>
  <si>
    <t>Dystrobrevin-like [Source:FlyBase gene name;Acc:FBgn0033739]</t>
  </si>
  <si>
    <t>dyl</t>
  </si>
  <si>
    <t>dusky-like [Source:FlyBase gene name;Acc:FBgn0066365]</t>
  </si>
  <si>
    <t>Dys</t>
  </si>
  <si>
    <t>Dystrophin [Source:FlyBase gene name;Acc:FBgn0260003]</t>
  </si>
  <si>
    <t>dysc</t>
  </si>
  <si>
    <t>dyschronic [Source:FlyBase gene name;Acc:FBgn0264006]</t>
  </si>
  <si>
    <t>E(bx)</t>
  </si>
  <si>
    <t>Enhancer of bithorax [Source:FlyBase gene name;Acc:FBgn0000541]</t>
  </si>
  <si>
    <t>E(var)3-9</t>
  </si>
  <si>
    <t>Enhancer of variegation 3-9 [Source:FlyBase gene name;Acc:FBgn0260243]</t>
  </si>
  <si>
    <t>e(y)3</t>
  </si>
  <si>
    <t>enhancer of yellow 3 [Source:FlyBase gene name;Acc:FBgn0087008]</t>
  </si>
  <si>
    <t>E5</t>
  </si>
  <si>
    <t>E5 [Source:FlyBase gene name;Acc:FBgn0008646]</t>
  </si>
  <si>
    <t>ea</t>
  </si>
  <si>
    <t>easter [Source:FlyBase gene name;Acc:FBgn0000533]</t>
  </si>
  <si>
    <t>eag</t>
  </si>
  <si>
    <t>ether a go-go [Source:FlyBase gene name;Acc:FBgn0000535]</t>
  </si>
  <si>
    <t>east</t>
  </si>
  <si>
    <t>enhanced adult sensory threshold [Source:FlyBase gene name;Acc:FBgn0261954]</t>
  </si>
  <si>
    <t>ebd1</t>
  </si>
  <si>
    <t>earthbound 1 [Source:FlyBase gene name;Acc:FBgn0035153]</t>
  </si>
  <si>
    <t>ec</t>
  </si>
  <si>
    <t>echinus [Source:FlyBase gene name;Acc:FBgn0000542]</t>
  </si>
  <si>
    <t>ecd</t>
  </si>
  <si>
    <t>ecdysoneless [Source:FlyBase gene name;Acc:FBgn0000543]</t>
  </si>
  <si>
    <t>ed</t>
  </si>
  <si>
    <t>echinoid [Source:FlyBase gene name;Acc:FBgn0000547]</t>
  </si>
  <si>
    <t>Edc3</t>
  </si>
  <si>
    <t>Enhancer of decapping 3 [Source:FlyBase gene name;Acc:FBgn0036735]</t>
  </si>
  <si>
    <t>Edem1</t>
  </si>
  <si>
    <t>Edem1 [Source:FlyBase gene name;Acc:FBgn0023511]</t>
  </si>
  <si>
    <t>Edg78E</t>
  </si>
  <si>
    <t>Ecdysone-dependent gene 78E [Source:FlyBase gene name;Acc:FBgn0000551]</t>
  </si>
  <si>
    <t>egg</t>
  </si>
  <si>
    <t>eggless [Source:FlyBase gene name;Acc:FBgn0086908]</t>
  </si>
  <si>
    <t>eIF-3p66</t>
  </si>
  <si>
    <t>Eukaryotic initiation factor 3 p66 subunit [Source:FlyBase gene name;Acc:FBgn0040227]</t>
  </si>
  <si>
    <t>eIF4G2</t>
  </si>
  <si>
    <t>eukaryotic translation initiation factor 4G2 [Source:FlyBase gene name;Acc:FBgn0260634]</t>
  </si>
  <si>
    <t>Eig71Ee</t>
  </si>
  <si>
    <t>Ecdysone-induced gene 71Ee [Source:FlyBase gene name;Acc:FBgn0004592]</t>
  </si>
  <si>
    <t>Eip74EF</t>
  </si>
  <si>
    <t>Ecdysone-induced protein 74EF [Source:FlyBase gene name;Acc:FBgn0000567]</t>
  </si>
  <si>
    <t>Eip75B</t>
  </si>
  <si>
    <t>Ecdysone-induced protein 75B [Source:FlyBase gene name;Acc:FBgn0000568]</t>
  </si>
  <si>
    <t>Eip93F</t>
  </si>
  <si>
    <t>Ecdysone-induced protein 93F [Source:FlyBase gene name;Acc:FBgn0264490]</t>
  </si>
  <si>
    <t>Ela</t>
  </si>
  <si>
    <t>Elastin-like [Source:FlyBase gene name;Acc:FBgn0013949]</t>
  </si>
  <si>
    <t>Elf</t>
  </si>
  <si>
    <t>Ef1alpha-like factor [Source:FlyBase gene name;Acc:FBgn0020443]</t>
  </si>
  <si>
    <t>Elp1</t>
  </si>
  <si>
    <t>Elongator complex protein 1 [Source:FlyBase gene name;Acc:FBgn0037926]</t>
  </si>
  <si>
    <t>ema</t>
  </si>
  <si>
    <t>endosomal maturation defective [Source:FlyBase gene name;Acc:FBgn0038427]</t>
  </si>
  <si>
    <t>ems</t>
  </si>
  <si>
    <t>empty spiracles [Source:FlyBase gene name;Acc:FBgn0000576]</t>
  </si>
  <si>
    <t>en</t>
  </si>
  <si>
    <t>engrailed [Source:FlyBase gene name;Acc:FBgn0000577]</t>
  </si>
  <si>
    <t>ena</t>
  </si>
  <si>
    <t>enabled [Source:FlyBase gene name;Acc:FBgn0000578]</t>
  </si>
  <si>
    <t>enc</t>
  </si>
  <si>
    <t>encore [Source:FlyBase gene name;Acc:FBgn0004875]</t>
  </si>
  <si>
    <t>enok</t>
  </si>
  <si>
    <t>enoki mushroom [Source:FlyBase gene name;Acc:FBgn0034975]</t>
  </si>
  <si>
    <t>ens</t>
  </si>
  <si>
    <t>ensconsin [Source:FlyBase gene name;Acc:FBgn0264693]</t>
  </si>
  <si>
    <t>Eph</t>
  </si>
  <si>
    <t>Eph receptor tyrosine kinase [Source:FlyBase gene name;Acc:FBgn0025936]</t>
  </si>
  <si>
    <t>Eps-15</t>
  </si>
  <si>
    <t>Epidermal growth factor receptor pathway substrate clone 15 [Source:FlyBase gene name;Acc:FBgn0035060]</t>
  </si>
  <si>
    <t>ergic53</t>
  </si>
  <si>
    <t>ergic53 [Source:FlyBase gene name;Acc:FBgn0035909]</t>
  </si>
  <si>
    <t>erm</t>
  </si>
  <si>
    <t>earmuff [Source:FlyBase gene name;Acc:FBgn0031375]</t>
  </si>
  <si>
    <t>ERR</t>
  </si>
  <si>
    <t>estrogen-related receptor [Source:FlyBase gene name;Acc:FBgn0035849]</t>
  </si>
  <si>
    <t>esg</t>
  </si>
  <si>
    <t>escargot [Source:FlyBase gene name;Acc:FBgn0001981]</t>
  </si>
  <si>
    <t>esn</t>
  </si>
  <si>
    <t>espinas [Source:FlyBase gene name;Acc:FBgn0263934]</t>
  </si>
  <si>
    <t>et</t>
  </si>
  <si>
    <t>eye transformer [Source:FlyBase gene name;Acc:FBgn0031055]</t>
  </si>
  <si>
    <t>Ets21C</t>
  </si>
  <si>
    <t>Ets at 21C [Source:FlyBase gene name;Acc:FBgn0005660]</t>
  </si>
  <si>
    <t>Ets96B</t>
  </si>
  <si>
    <t>Ets96B [Source:FlyBase gene name;Acc:FBgn0039225]</t>
  </si>
  <si>
    <t>Ets98B</t>
  </si>
  <si>
    <t>Ets at 98B [Source:FlyBase gene name;Acc:FBgn0005659]</t>
  </si>
  <si>
    <t>eve</t>
  </si>
  <si>
    <t>even skipped [Source:FlyBase gene name;Acc:FBgn0000606]</t>
  </si>
  <si>
    <t>ewg</t>
  </si>
  <si>
    <t>erect wing [Source:FlyBase gene name;Acc:FBgn0005427]</t>
  </si>
  <si>
    <t>ex</t>
  </si>
  <si>
    <t>expanded [Source:FlyBase gene name;Acc:FBgn0004583]</t>
  </si>
  <si>
    <t>exex</t>
  </si>
  <si>
    <t>extra-extra [Source:FlyBase gene name;Acc:FBgn0041156]</t>
  </si>
  <si>
    <t>Exn</t>
  </si>
  <si>
    <t>Ephexin [Source:FlyBase gene name;Acc:FBgn0261547]</t>
  </si>
  <si>
    <t>ey</t>
  </si>
  <si>
    <t>eyeless [Source:FlyBase gene name;Acc:FBgn0005558]</t>
  </si>
  <si>
    <t>eya</t>
  </si>
  <si>
    <t>eyes absent [Source:FlyBase gene name;Acc:FBgn0000320]</t>
  </si>
  <si>
    <t>eyg</t>
  </si>
  <si>
    <t>eyegone [Source:FlyBase gene name;Acc:FBgn0000625]</t>
  </si>
  <si>
    <t>eys</t>
  </si>
  <si>
    <t>eyes shut [Source:FlyBase gene name;Acc:FBgn0031414]</t>
  </si>
  <si>
    <t>f</t>
  </si>
  <si>
    <t>forked [Source:FlyBase gene name;Acc:FBgn0262111]</t>
  </si>
  <si>
    <t>Faf</t>
  </si>
  <si>
    <t>Fas-associated factor [Source:FlyBase gene name;Acc:FBgn0025608]</t>
  </si>
  <si>
    <t>Fak56D</t>
  </si>
  <si>
    <t>Focal Adhesion Kinase [Source:FlyBase gene name;Acc:FBgn0020440]</t>
  </si>
  <si>
    <t>Fas2</t>
  </si>
  <si>
    <t>Fasciclin 2 [Source:FlyBase gene name;Acc:FBgn0000635]</t>
  </si>
  <si>
    <t>fbl6</t>
  </si>
  <si>
    <t>Fbw5</t>
  </si>
  <si>
    <t>Fbxl4</t>
  </si>
  <si>
    <t>F box and leucine-rich-repeat gene 4 [Source:FlyBase gene name;Acc:FBgn0030555]</t>
  </si>
  <si>
    <t>fd102C</t>
  </si>
  <si>
    <t>forkhead domain 102C [Source:FlyBase gene name;Acc:FBgn0039937]</t>
  </si>
  <si>
    <t>feo</t>
  </si>
  <si>
    <t>fascetto [Source:FlyBase gene name;Acc:FBgn0030241]</t>
  </si>
  <si>
    <t>Fer3</t>
  </si>
  <si>
    <t>48 related 3 [Source:FlyBase gene name;Acc:FBgn0037937]</t>
  </si>
  <si>
    <t>Fhos</t>
  </si>
  <si>
    <t>Fib</t>
  </si>
  <si>
    <t>Fibrillarin [Source:FlyBase gene name;Acc:FBgn0003062]</t>
  </si>
  <si>
    <t>Fip1</t>
  </si>
  <si>
    <t>fkh</t>
  </si>
  <si>
    <t>fork head [Source:FlyBase gene name;Acc:FBgn0000659]</t>
  </si>
  <si>
    <t>fln</t>
  </si>
  <si>
    <t>flightin [Source:FlyBase gene name;Acc:FBgn0005633]</t>
  </si>
  <si>
    <t>fog</t>
  </si>
  <si>
    <t>folded gastrulation [Source:FlyBase gene name;Acc:FBgn0000719]</t>
  </si>
  <si>
    <t>for</t>
  </si>
  <si>
    <t>foraging [Source:FlyBase gene name;Acc:FBgn0000721]</t>
  </si>
  <si>
    <t>form3</t>
  </si>
  <si>
    <t>formin 3 [Source:FlyBase gene name;Acc:FBgn0053556]</t>
  </si>
  <si>
    <t>foxo</t>
  </si>
  <si>
    <t>forkhead box, sub-group O [Source:FlyBase gene name;Acc:FBgn0038197]</t>
  </si>
  <si>
    <t>FR</t>
  </si>
  <si>
    <t>Fmrf Receptor [Source:FlyBase gene name;Acc:FBgn0035385]</t>
  </si>
  <si>
    <t>fra</t>
  </si>
  <si>
    <t>frazzled [Source:FlyBase gene name;Acc:FBgn0011592]</t>
  </si>
  <si>
    <t>frac</t>
  </si>
  <si>
    <t>faulty attraction [Source:FlyBase gene name;Acc:FBgn0035798]</t>
  </si>
  <si>
    <t>fred</t>
  </si>
  <si>
    <t>friend of echinoid [Source:FlyBase gene name;Acc:FBgn0051774]</t>
  </si>
  <si>
    <t>frtz</t>
  </si>
  <si>
    <t>fritz [Source:FlyBase gene name;Acc:FBgn0086698]</t>
  </si>
  <si>
    <t>fru</t>
  </si>
  <si>
    <t>fruitless [Source:FlyBase gene name;Acc:FBgn0004652]</t>
  </si>
  <si>
    <t>fs(1)h</t>
  </si>
  <si>
    <t>female sterile (1) homeotic [Source:FlyBase gene name;Acc:FBgn0004656]</t>
  </si>
  <si>
    <t>fs(1)K10</t>
  </si>
  <si>
    <t>female sterile (1) K10 [Source:FlyBase gene name;Acc:FBgn0000810]</t>
  </si>
  <si>
    <t>fs(1)N</t>
  </si>
  <si>
    <t>female sterile (1) Nasrat [Source:FlyBase gene name;Acc:FBgn0004650]</t>
  </si>
  <si>
    <t>fs(1)Yb</t>
  </si>
  <si>
    <t>female sterile (1) Yb [Source:FlyBase gene name;Acc:FBgn0000928]</t>
  </si>
  <si>
    <t>Fst</t>
  </si>
  <si>
    <t>Frost [Source:FlyBase gene name;Acc:FBgn0037724]</t>
  </si>
  <si>
    <t>ft</t>
  </si>
  <si>
    <t>fat [Source:FlyBase gene name;Acc:FBgn0001075]</t>
  </si>
  <si>
    <t>ftz</t>
  </si>
  <si>
    <t>fushi tarazu [Source:FlyBase gene name;Acc:FBgn0001077]</t>
  </si>
  <si>
    <t>FucTA</t>
  </si>
  <si>
    <t>FucTA [Source:FlyBase gene name;Acc:FBgn0036485]</t>
  </si>
  <si>
    <t>FucTD</t>
  </si>
  <si>
    <t>FucTD [Source:FlyBase gene name;Acc:FBgn0035217]</t>
  </si>
  <si>
    <t>Fur1</t>
  </si>
  <si>
    <t>Furin 1 [Source:FlyBase gene name;Acc:FBgn0004509]</t>
  </si>
  <si>
    <t>fus</t>
  </si>
  <si>
    <t>fusilli [Source:FlyBase gene name;Acc:FBgn0023441]</t>
  </si>
  <si>
    <t>fusl</t>
  </si>
  <si>
    <t>fuseless [Source:FlyBase gene name;Acc:FBgn0031702]</t>
  </si>
  <si>
    <t>fwd</t>
  </si>
  <si>
    <t>four wheel drive [Source:FlyBase gene name;Acc:FBgn0004373]</t>
  </si>
  <si>
    <t>fz</t>
  </si>
  <si>
    <t>frizzled [Source:FlyBase gene name;Acc:FBgn0001085]</t>
  </si>
  <si>
    <t>g</t>
  </si>
  <si>
    <t>garnet [Source:FlyBase gene name;Acc:FBgn0001087]</t>
  </si>
  <si>
    <t>GABA-B-R2</t>
  </si>
  <si>
    <t>metabotropic GABA-B receptor subtype 2 [Source:FlyBase gene name;Acc:FBgn0027575]</t>
  </si>
  <si>
    <t>Gap69C</t>
  </si>
  <si>
    <t>GTPase-activating protein 69C [Source:FlyBase gene name;Acc:FBgn0020655]</t>
  </si>
  <si>
    <t>gce</t>
  </si>
  <si>
    <t>germ cell-expressed bHLH-PAS [Source:FlyBase gene name;Acc:FBgn0261703]</t>
  </si>
  <si>
    <t>GckIII</t>
  </si>
  <si>
    <t>Germinal centre kinase III [Source:FlyBase gene name;Acc:FBgn0086736]</t>
  </si>
  <si>
    <t>Gclc</t>
  </si>
  <si>
    <t>Glutamate-cysteine ligase catalytic subunit [Source:FlyBase gene name;Acc:FBgn0040319]</t>
  </si>
  <si>
    <t>gcm2</t>
  </si>
  <si>
    <t>gcm2 [Source:FlyBase gene name;Acc:FBgn0019809]</t>
  </si>
  <si>
    <t>Ge-1</t>
  </si>
  <si>
    <t>Gef26</t>
  </si>
  <si>
    <t>Gef26 [Source:FlyBase gene name;Acc:FBgn0021873]</t>
  </si>
  <si>
    <t>Gef64C</t>
  </si>
  <si>
    <t>Guanine nucleotide exchange factor GEF64C [Source:FlyBase gene name;Acc:FBgn0035574]</t>
  </si>
  <si>
    <t>GEFmeso</t>
  </si>
  <si>
    <t>Guanine nucleotide exchange factor in mesoderm [Source:FlyBase gene name;Acc:FBgn0050115]</t>
  </si>
  <si>
    <t>gfA</t>
  </si>
  <si>
    <t>giant fibre A [Source:FlyBase gene name;Acc:FBgn0086778]</t>
  </si>
  <si>
    <t>gfzf</t>
  </si>
  <si>
    <t>GST-containing FLYWCH zinc-finger protein [Source:FlyBase gene name;Acc:FBgn0250732]</t>
  </si>
  <si>
    <t>gho</t>
  </si>
  <si>
    <t>ghost [Source:FlyBase gene name;Acc:FBgn0262126]</t>
  </si>
  <si>
    <t>gig</t>
  </si>
  <si>
    <t>gigas [Source:FlyBase gene name;Acc:FBgn0005198]</t>
  </si>
  <si>
    <t>GlcAT-P</t>
  </si>
  <si>
    <t>GlcAT-P [Source:FlyBase gene name;Acc:FBgn0036144]</t>
  </si>
  <si>
    <t>glec</t>
  </si>
  <si>
    <t>gliolectin [Source:FlyBase gene name;Acc:FBgn0015229]</t>
  </si>
  <si>
    <t>Glt</t>
  </si>
  <si>
    <t>Glutactin [Source:FlyBase gene name;Acc:FBgn0001114]</t>
  </si>
  <si>
    <t>glu</t>
  </si>
  <si>
    <t>gluon [Source:FlyBase gene name;Acc:FBgn0015391]</t>
  </si>
  <si>
    <t>GluRIIB</t>
  </si>
  <si>
    <t>Glutamate receptor IIB [Source:FlyBase gene name;Acc:FBgn0020429]</t>
  </si>
  <si>
    <t>GluRIIC</t>
  </si>
  <si>
    <t>Glutamate receptor IIC [Source:FlyBase gene name;Acc:FBgn0046113]</t>
  </si>
  <si>
    <t>Glut1</t>
  </si>
  <si>
    <t>Glucose transporter 1 [Source:FlyBase gene name;Acc:FBgn0264574]</t>
  </si>
  <si>
    <t>Glut4EF</t>
  </si>
  <si>
    <t>Glucose transporter 4 enhancer factor [Source:FlyBase gene name;Acc:FBgn0263097]</t>
  </si>
  <si>
    <t>gogo</t>
  </si>
  <si>
    <t>golden goal [Source:FlyBase gene name;Acc:FBgn0052227]</t>
  </si>
  <si>
    <t>gom</t>
  </si>
  <si>
    <t>gomdanji [Source:FlyBase gene name;Acc:FBgn0029084]</t>
  </si>
  <si>
    <t>gpp</t>
  </si>
  <si>
    <t>grappa [Source:FlyBase gene name;Acc:FBgn0264495]</t>
  </si>
  <si>
    <t>Gr2a</t>
  </si>
  <si>
    <t>Gustatory receptor 2a [Source:FlyBase gene name;Acc:FBgn0027796]</t>
  </si>
  <si>
    <t>Gr63a</t>
  </si>
  <si>
    <t>Gustatory receptor 63a [Source:FlyBase gene name;Acc:FBgn0035468]</t>
  </si>
  <si>
    <t>Gr64a</t>
  </si>
  <si>
    <t>Gustatory receptor 64a [Source:FlyBase gene name;Acc:FBgn0045479]</t>
  </si>
  <si>
    <t>Gr66a</t>
  </si>
  <si>
    <t>Gustatory receptor 66a [Source:FlyBase gene name;Acc:FBgn0035870]</t>
  </si>
  <si>
    <t>Gr98b</t>
  </si>
  <si>
    <t>Gustatory receptor 98b [Source:FlyBase gene name;Acc:FBgn0046887]</t>
  </si>
  <si>
    <t>Grasp65</t>
  </si>
  <si>
    <t>Grasp65 [Source:FlyBase gene name;Acc:FBgn0036919]</t>
  </si>
  <si>
    <t>Grd</t>
  </si>
  <si>
    <t>Glycine receptor [Source:FlyBase gene name;Acc:FBgn0001134]</t>
  </si>
  <si>
    <t>grh</t>
  </si>
  <si>
    <t>grainy head [Source:FlyBase gene name;Acc:FBgn0259211]</t>
  </si>
  <si>
    <t>Grip</t>
  </si>
  <si>
    <t>Glutamate receptor binding protein [Source:FlyBase gene name;Acc:FBgn0029830]</t>
  </si>
  <si>
    <t>Grip128</t>
  </si>
  <si>
    <t>Grip128 [Source:FlyBase gene name;Acc:FBgn0026433]</t>
  </si>
  <si>
    <t>Grip163</t>
  </si>
  <si>
    <t>Grip163 [Source:FlyBase gene name;Acc:FBgn0026432]</t>
  </si>
  <si>
    <t>Grip71</t>
  </si>
  <si>
    <t>Grip71 [Source:FlyBase gene name;Acc:FBgn0032705]</t>
  </si>
  <si>
    <t>grk</t>
  </si>
  <si>
    <t>gurken [Source:FlyBase gene name;Acc:FBgn0001137]</t>
  </si>
  <si>
    <t>gro</t>
  </si>
  <si>
    <t>groucho [Source:FlyBase gene name;Acc:FBgn0001139]</t>
  </si>
  <si>
    <t>Gsc</t>
  </si>
  <si>
    <t>Goosecoid [Source:FlyBase gene name;Acc:FBgn0010323]</t>
  </si>
  <si>
    <t>GstS1</t>
  </si>
  <si>
    <t>Glutathione S transferase S1 [Source:FlyBase gene name;Acc:FBgn0010226]</t>
  </si>
  <si>
    <t>Gtp-bp</t>
  </si>
  <si>
    <t>GTP-binding protein [Source:FlyBase gene name;Acc:FBgn0010391]</t>
  </si>
  <si>
    <t>Gug</t>
  </si>
  <si>
    <t>Grunge [Source:FlyBase gene name;Acc:FBgn0010825]</t>
  </si>
  <si>
    <t>gukh</t>
  </si>
  <si>
    <t>GUK-holder [Source:FlyBase gene name;Acc:FBgn0026239]</t>
  </si>
  <si>
    <t>GV1</t>
  </si>
  <si>
    <t>GV1 [Source:FlyBase gene name;Acc:FBgn0027790]</t>
  </si>
  <si>
    <t>gw</t>
  </si>
  <si>
    <t>gawky [Source:FlyBase gene name;Acc:FBgn0051992]</t>
  </si>
  <si>
    <t>Gyc76C</t>
  </si>
  <si>
    <t>Guanylyl cyclase at 76C [Source:FlyBase gene name;Acc:FBgn0261688]</t>
  </si>
  <si>
    <t>Gyc88E</t>
  </si>
  <si>
    <t>Guanylyl cyclase at 88E [Source:FlyBase gene name;Acc:FBgn0038295]</t>
  </si>
  <si>
    <t>Gyk</t>
  </si>
  <si>
    <t>Glycerol kinase [Source:FlyBase gene name;Acc:FBgn0025592]</t>
  </si>
  <si>
    <t>h</t>
  </si>
  <si>
    <t>hairy [Source:FlyBase gene name;Acc:FBgn0001168]</t>
  </si>
  <si>
    <t>H15</t>
  </si>
  <si>
    <t>H15 [Source:FlyBase gene name;Acc:FBgn0016660]</t>
  </si>
  <si>
    <t>H2.0</t>
  </si>
  <si>
    <t>Homeodomain protein 2.0 [Source:FlyBase gene name;Acc:FBgn0001170]</t>
  </si>
  <si>
    <t>Hakai</t>
  </si>
  <si>
    <t>Hakai [Source:FlyBase gene name;Acc:FBgn0032812]</t>
  </si>
  <si>
    <t>ham</t>
  </si>
  <si>
    <t>hamlet [Source:FlyBase gene name;Acc:FBgn0045852]</t>
  </si>
  <si>
    <t>hang</t>
  </si>
  <si>
    <t>hangover [Source:FlyBase gene name;Acc:FBgn0026575]</t>
  </si>
  <si>
    <t>hbs</t>
  </si>
  <si>
    <t>hibris [Source:FlyBase gene name;Acc:FBgn0029082]</t>
  </si>
  <si>
    <t>HBS1</t>
  </si>
  <si>
    <t>HBS1 [Source:FlyBase gene name;Acc:FBgn0042712]</t>
  </si>
  <si>
    <t>Hcf</t>
  </si>
  <si>
    <t>Host cell factor [Source:FlyBase gene name;Acc:FBgn0039904]</t>
  </si>
  <si>
    <t>hd</t>
  </si>
  <si>
    <t>humpty dumpty [Source:FlyBase gene name;Acc:FBgn0086695]</t>
  </si>
  <si>
    <t>HDAC4</t>
  </si>
  <si>
    <t>HDAC4 [Source:FlyBase gene name;Acc:FBgn0041210]</t>
  </si>
  <si>
    <t>HDAC6</t>
  </si>
  <si>
    <t>HDAC6 [Source:FlyBase gene name;Acc:FBgn0026428]</t>
  </si>
  <si>
    <t>hebe</t>
  </si>
  <si>
    <t>hebe [Source:FlyBase gene name;Acc:FBgn0033448]</t>
  </si>
  <si>
    <t>hec</t>
  </si>
  <si>
    <t>hector [Source:FlyBase gene name;Acc:FBgn0030437]</t>
  </si>
  <si>
    <t>hep</t>
  </si>
  <si>
    <t>hemipterous [Source:FlyBase gene name;Acc:FBgn0010303]</t>
  </si>
  <si>
    <t>Her</t>
  </si>
  <si>
    <t>HES-related [Source:FlyBase gene name;Acc:FBgn0030899]</t>
  </si>
  <si>
    <t>HERC2</t>
  </si>
  <si>
    <t>HERC2 [Source:FlyBase gene name;Acc:FBgn0031107]</t>
  </si>
  <si>
    <t>Herp</t>
  </si>
  <si>
    <t>Homocysteine-induced endoplasmic reticulum protein [Source:FlyBase gene name;Acc:FBgn0031950]</t>
  </si>
  <si>
    <t>Hers</t>
  </si>
  <si>
    <t>Histone gene-specific Epigenetic Repressor in late S phase [Source:FlyBase gene name;Acc:FBgn0052529]</t>
  </si>
  <si>
    <t>Hey</t>
  </si>
  <si>
    <t>Hairy/E(spl)-related with YRPW motif [Source:FlyBase gene name;Acc:FBgn0027788]</t>
  </si>
  <si>
    <t>HGTX</t>
  </si>
  <si>
    <t>HGTX [Source:FlyBase gene name;Acc:FBgn0040318]</t>
  </si>
  <si>
    <t>hipk</t>
  </si>
  <si>
    <t>homeodomain interacting protein kinase [Source:FlyBase gene name;Acc:FBgn0035142]</t>
  </si>
  <si>
    <t>hiw</t>
  </si>
  <si>
    <t>highwire [Source:FlyBase gene name;Acc:FBgn0030600]</t>
  </si>
  <si>
    <t>HLH106</t>
  </si>
  <si>
    <t>Helix loop helix protein 106 [Source:FlyBase gene name;Acc:FBgn0261283]</t>
  </si>
  <si>
    <t>HLH4C</t>
  </si>
  <si>
    <t>Helix loop helix protein 4C [Source:FlyBase gene name;Acc:FBgn0011277]</t>
  </si>
  <si>
    <t>HLHmbeta</t>
  </si>
  <si>
    <t>E(spl) region transcript mbeta [Source:FlyBase gene name;Acc:FBgn0002733]</t>
  </si>
  <si>
    <t>HLHmdelta</t>
  </si>
  <si>
    <t>E(spl) region transcript mdelta [Source:FlyBase gene name;Acc:FBgn0002734]</t>
  </si>
  <si>
    <t>Hmr</t>
  </si>
  <si>
    <t>Hybrid male rescue [Source:FlyBase gene name;Acc:FBgn0001206]</t>
  </si>
  <si>
    <t>Hmt4-20</t>
  </si>
  <si>
    <t>Histone methyltransferase 4-20 [Source:FlyBase gene name;Acc:FBgn0025639]</t>
  </si>
  <si>
    <t>Hmx</t>
  </si>
  <si>
    <t>H6-like-homeobox [Source:FlyBase gene name;Acc:FBgn0264005]</t>
  </si>
  <si>
    <t>hop</t>
  </si>
  <si>
    <t>hopscotch [Source:FlyBase gene name;Acc:FBgn0004864]</t>
  </si>
  <si>
    <t>HP5</t>
  </si>
  <si>
    <t>Heterochromatin protein 5 [Source:FlyBase gene name;Acc:FBgn0030301]</t>
  </si>
  <si>
    <t>hpo</t>
  </si>
  <si>
    <t>hippo [Source:FlyBase gene name;Acc:FBgn0261456]</t>
  </si>
  <si>
    <t>HPS4</t>
  </si>
  <si>
    <t>Hermansky-Pudlak Syndrome 4 ortholog [Source:FlyBase gene name;Acc:FBgn0034261]</t>
  </si>
  <si>
    <t>Hr38</t>
  </si>
  <si>
    <t>Hormone receptor-like in 38 [Source:FlyBase gene name;Acc:FBgn0014859]</t>
  </si>
  <si>
    <t>Hr4</t>
  </si>
  <si>
    <t>Hr4 [Source:FlyBase gene name;Acc:FBgn0264562]</t>
  </si>
  <si>
    <t>Hr46</t>
  </si>
  <si>
    <t>Hormone receptor-like in 46 [Source:FlyBase gene name;Acc:FBgn0000448]</t>
  </si>
  <si>
    <t>Hr51</t>
  </si>
  <si>
    <t>Hormone receptor 51 [Source:FlyBase gene name;Acc:FBgn0034012]</t>
  </si>
  <si>
    <t>Hrb27C</t>
  </si>
  <si>
    <t>Heterogeneous nuclear ribonucleoprotein at 27C [Source:FlyBase gene name;Acc:FBgn0004838]</t>
  </si>
  <si>
    <t>hrg</t>
  </si>
  <si>
    <t>hiiragi [Source:FlyBase gene name;Acc:FBgn0015949]</t>
  </si>
  <si>
    <t>Hsc70-1</t>
  </si>
  <si>
    <t>Heat shock protein cognate 1 [Source:FlyBase gene name;Acc:FBgn0001216]</t>
  </si>
  <si>
    <t>Hsc70-3</t>
  </si>
  <si>
    <t>Heat shock protein cognate 3 [Source:FlyBase gene name;Acc:FBgn0001218]</t>
  </si>
  <si>
    <t>Hsp27</t>
  </si>
  <si>
    <t>Heat shock protein 27 [Source:FlyBase gene name;Acc:FBgn0001226]</t>
  </si>
  <si>
    <t>Hsp67Ba</t>
  </si>
  <si>
    <t>Heat shock gene 67Ba [Source:FlyBase gene name;Acc:FBgn0001227]</t>
  </si>
  <si>
    <t>htl</t>
  </si>
  <si>
    <t>heartless [Source:FlyBase gene name;Acc:FBgn0010389]</t>
  </si>
  <si>
    <t>htt</t>
  </si>
  <si>
    <t>huntingtin [Source:FlyBase gene name;Acc:FBgn0027655]</t>
  </si>
  <si>
    <t>hyd</t>
  </si>
  <si>
    <t>hyperplastic discs [Source:FlyBase gene name;Acc:FBgn0002431]</t>
  </si>
  <si>
    <t>iav</t>
  </si>
  <si>
    <t>inactive [Source:FlyBase gene name;Acc:FBgn0086693]</t>
  </si>
  <si>
    <t>Ice1</t>
  </si>
  <si>
    <t>Interacts with the C terminus of ELL 1 [Source:FlyBase gene name;Acc:FBgn0034853]</t>
  </si>
  <si>
    <t>ics</t>
  </si>
  <si>
    <t>icarus [Source:FlyBase gene name;Acc:FBgn0028546]</t>
  </si>
  <si>
    <t>ida</t>
  </si>
  <si>
    <t>imaginal discs arrested [Source:FlyBase gene name;Acc:FBgn0041147]</t>
  </si>
  <si>
    <t>IFa</t>
  </si>
  <si>
    <t>IFamide [Source:FlyBase gene name;Acc:FBgn0053527]</t>
  </si>
  <si>
    <t>ihog</t>
  </si>
  <si>
    <t>interference hedgehog [Source:FlyBase gene name;Acc:FBgn0031872]</t>
  </si>
  <si>
    <t>Imp</t>
  </si>
  <si>
    <t>IGF-II mRNA-binding protein [Source:FlyBase gene name;Acc:FBgn0262735]</t>
  </si>
  <si>
    <t>inaE</t>
  </si>
  <si>
    <t>inactivation no afterpotential E [Source:FlyBase gene name;Acc:FBgn0261244]</t>
  </si>
  <si>
    <t>Incenp</t>
  </si>
  <si>
    <t>Inner centromere protein [Source:FlyBase gene name;Acc:FBgn0260991]</t>
  </si>
  <si>
    <t>Indy</t>
  </si>
  <si>
    <t>I'm not dead yet [Source:FlyBase gene name;Acc:FBgn0036816]</t>
  </si>
  <si>
    <t>ine</t>
  </si>
  <si>
    <t>inebriated [Source:FlyBase gene name;Acc:FBgn0011603]</t>
  </si>
  <si>
    <t>InR</t>
  </si>
  <si>
    <t>Insulin-like receptor [Source:FlyBase gene name;Acc:FBgn0013984]</t>
  </si>
  <si>
    <t>insc</t>
  </si>
  <si>
    <t>inscuteable [Source:FlyBase gene name;Acc:FBgn0011674]</t>
  </si>
  <si>
    <t>inv</t>
  </si>
  <si>
    <t>invected [Source:FlyBase gene name;Acc:FBgn0001269]</t>
  </si>
  <si>
    <t>IP3K2</t>
  </si>
  <si>
    <t>Inositol 1,4,5-triphosphate kinase 2 [Source:FlyBase gene name;Acc:FBgn0085388]</t>
  </si>
  <si>
    <t>iPLA2-VIA</t>
  </si>
  <si>
    <t>calcium-independent phospholipase A2 VIA [Source:FlyBase gene name;Acc:FBgn0036053]</t>
  </si>
  <si>
    <t>Ir11a</t>
  </si>
  <si>
    <t>Ionotropic receptor 11a [Source:FlyBase gene name;Acc:FBgn0030385]</t>
  </si>
  <si>
    <t>Ir75d</t>
  </si>
  <si>
    <t>Ionotropic receptor 75d [Source:FlyBase gene name;Acc:FBgn0036829]</t>
  </si>
  <si>
    <t>Ir76b</t>
  </si>
  <si>
    <t>Ionotropic receptor 76b [Source:FlyBase gene name;Acc:FBgn0036937]</t>
  </si>
  <si>
    <t>Ir7c</t>
  </si>
  <si>
    <t>Ionotropic receptor 7c [Source:FlyBase gene name;Acc:FBgn0029966]</t>
  </si>
  <si>
    <t>Ir8a</t>
  </si>
  <si>
    <t>Ionotropic receptor 8a [Source:FlyBase gene name;Acc:FBgn0052704]</t>
  </si>
  <si>
    <t>Irbp</t>
  </si>
  <si>
    <t>Inverted repeat-binding protein [Source:FlyBase gene name;Acc:FBgn0011774]</t>
  </si>
  <si>
    <t>ird5</t>
  </si>
  <si>
    <t>immune response deficient 5 [Source:FlyBase gene name;Acc:FBgn0024222]</t>
  </si>
  <si>
    <t>Itp-r83A</t>
  </si>
  <si>
    <t>Inositol 1,4,5,-tris-phosphate receptor [Source:FlyBase gene name;Acc:FBgn0010051]</t>
  </si>
  <si>
    <t>jagn</t>
  </si>
  <si>
    <t>jagunal [Source:FlyBase gene name;Acc:FBgn0037374]</t>
  </si>
  <si>
    <t>Jarid2</t>
  </si>
  <si>
    <t>Jumonji, AT rich interactive domain 2 [Source:FlyBase gene name;Acc:FBgn0036004]</t>
  </si>
  <si>
    <t>jbug</t>
  </si>
  <si>
    <t>jitterbug [Source:FlyBase gene name;Acc:FBgn0028371]</t>
  </si>
  <si>
    <t>JIL-1</t>
  </si>
  <si>
    <t>JIL-1 [Source:FlyBase gene name;Acc:FBgn0020412]</t>
  </si>
  <si>
    <t>jim</t>
  </si>
  <si>
    <t>jim [Source:FlyBase gene name;Acc:FBgn0027339]</t>
  </si>
  <si>
    <t>jing</t>
  </si>
  <si>
    <t>jing [Source:FlyBase gene name;Acc:FBgn0086655]</t>
  </si>
  <si>
    <t>jub</t>
  </si>
  <si>
    <t>Ajuba LIM protein [Source:FlyBase gene name;Acc:FBgn0030530]</t>
  </si>
  <si>
    <t>jv</t>
  </si>
  <si>
    <t>javelin [Source:FlyBase gene name;Acc:FBgn0263973]</t>
  </si>
  <si>
    <t>jvl</t>
  </si>
  <si>
    <t>javelin-like [Source:FlyBase gene name;Acc:FBgn0263929]</t>
  </si>
  <si>
    <t>Kap3</t>
  </si>
  <si>
    <t>Kinesin associated protein 3 [Source:FlyBase gene name;Acc:FBgn0028421]</t>
  </si>
  <si>
    <t>kar</t>
  </si>
  <si>
    <t>karmoisin [Source:FlyBase gene name;Acc:FBgn0001296]</t>
  </si>
  <si>
    <t>Kat60</t>
  </si>
  <si>
    <t>Katanin 60 [Source:FlyBase gene name;Acc:FBgn0040208]</t>
  </si>
  <si>
    <t>kay</t>
  </si>
  <si>
    <t>kayak [Source:FlyBase gene name;Acc:FBgn0001297]</t>
  </si>
  <si>
    <t>Kdm2</t>
  </si>
  <si>
    <t>Lysine (K)-specific demethylase 2 [Source:FlyBase gene name;Acc:FBgn0037659]</t>
  </si>
  <si>
    <t>Kdm4B</t>
  </si>
  <si>
    <t>Histone demethylase 4B [Source:FlyBase gene name;Acc:FBgn0053182]</t>
  </si>
  <si>
    <t>kek2</t>
  </si>
  <si>
    <t>kekkon-2 [Source:FlyBase gene name;Acc:FBgn0015400]</t>
  </si>
  <si>
    <t>kek3</t>
  </si>
  <si>
    <t>kekkon-3 [Source:FlyBase gene name;Acc:FBgn0028370]</t>
  </si>
  <si>
    <t>kek5</t>
  </si>
  <si>
    <t>kekkon5 [Source:FlyBase gene name;Acc:FBgn0031016]</t>
  </si>
  <si>
    <t>kek6</t>
  </si>
  <si>
    <t>kek6 [Source:FlyBase gene name;Acc:FBgn0039862]</t>
  </si>
  <si>
    <t>kel</t>
  </si>
  <si>
    <t>kelch [Source:FlyBase gene name;Acc:FBgn0001301]</t>
  </si>
  <si>
    <t>Khc-73</t>
  </si>
  <si>
    <t>Kinesin-73 [Source:FlyBase gene name;Acc:FBgn0019968]</t>
  </si>
  <si>
    <t>kibra</t>
  </si>
  <si>
    <t>kibra ortholog [Source:FlyBase gene name;Acc:FBgn0262127]</t>
  </si>
  <si>
    <t>kirre</t>
  </si>
  <si>
    <t>kin of irre [Source:FlyBase gene name;Acc:FBgn0028369]</t>
  </si>
  <si>
    <t>kis</t>
  </si>
  <si>
    <t>kismet [Source:FlyBase gene name;Acc:FBgn0086902]</t>
  </si>
  <si>
    <t>klar</t>
  </si>
  <si>
    <t>klarsicht [Source:FlyBase gene name;Acc:FBgn0001316]</t>
  </si>
  <si>
    <t>klu</t>
  </si>
  <si>
    <t>klumpfuss [Source:FlyBase gene name;Acc:FBgn0013469]</t>
  </si>
  <si>
    <t>knrl</t>
  </si>
  <si>
    <t>knirps-like [Source:FlyBase gene name;Acc:FBgn0001323]</t>
  </si>
  <si>
    <t>KP78b</t>
  </si>
  <si>
    <t>KP78b [Source:FlyBase gene name;Acc:FBgn0026063]</t>
  </si>
  <si>
    <t>Kr</t>
  </si>
  <si>
    <t>Kruppel [Source:FlyBase gene name;Acc:FBgn0001325]</t>
  </si>
  <si>
    <t>Kr-h1</t>
  </si>
  <si>
    <t>Kruppel homolog 1 [Source:FlyBase gene name;Acc:FBgn0028420]</t>
  </si>
  <si>
    <t>ksr</t>
  </si>
  <si>
    <t>kinase suppressor of ras [Source:FlyBase gene name;Acc:FBgn0015402]</t>
  </si>
  <si>
    <t>kst</t>
  </si>
  <si>
    <t>karst [Source:FlyBase gene name;Acc:FBgn0004167]</t>
  </si>
  <si>
    <t>kto</t>
  </si>
  <si>
    <t>kohtalo [Source:FlyBase gene name;Acc:FBgn0001324]</t>
  </si>
  <si>
    <t>kuk</t>
  </si>
  <si>
    <t>kugelkern [Source:FlyBase gene name;Acc:FBgn0038476]</t>
  </si>
  <si>
    <t>Kul</t>
  </si>
  <si>
    <t>Kuzbanian-like [Source:FlyBase gene name;Acc:FBgn0039688]</t>
  </si>
  <si>
    <t>kuz</t>
  </si>
  <si>
    <t>kuzbanian [Source:FlyBase gene name;Acc:FBgn0259984]</t>
  </si>
  <si>
    <t>kz</t>
  </si>
  <si>
    <t>kurz [Source:FlyBase gene name;Acc:FBgn0001330]</t>
  </si>
  <si>
    <t>l(1)10Bb</t>
  </si>
  <si>
    <t>lethal (1) 10Bb [Source:FlyBase gene name;Acc:FBgn0001491]</t>
  </si>
  <si>
    <t>l(1)G0007</t>
  </si>
  <si>
    <t>lethal (1) G0007 [Source:FlyBase gene name;Acc:FBgn0026713]</t>
  </si>
  <si>
    <t>l(1)G0469</t>
  </si>
  <si>
    <t>lethal (1) G0469 [Source:FlyBase gene name;Acc:FBgn0040153]</t>
  </si>
  <si>
    <t>l(2)01289</t>
  </si>
  <si>
    <t>lethal (2) 01289 [Source:FlyBase gene name;Acc:FBgn0010482]</t>
  </si>
  <si>
    <t>l(2)35Df</t>
  </si>
  <si>
    <t>lethal (2) 35Df [Source:FlyBase gene name;Acc:FBgn0001986]</t>
  </si>
  <si>
    <t>l(2)37Cb</t>
  </si>
  <si>
    <t>lethal (2) 37Cb [Source:FlyBase gene name;Acc:FBgn0086444]</t>
  </si>
  <si>
    <t>l(2)dtl</t>
  </si>
  <si>
    <t>lethal-(2)-denticleless [Source:FlyBase gene name;Acc:FBgn0013548]</t>
  </si>
  <si>
    <t>l(2)efl</t>
  </si>
  <si>
    <t>lethal (2) essential for life [Source:FlyBase gene name;Acc:FBgn0011296]</t>
  </si>
  <si>
    <t>l(2)gd1</t>
  </si>
  <si>
    <t>lethal (2) giant discs 1 [Source:FlyBase gene name;Acc:FBgn0261983]</t>
  </si>
  <si>
    <t>l(3)05822</t>
  </si>
  <si>
    <t>lethal (3) 05822 [Source:FlyBase gene name;Acc:FBgn0010877]</t>
  </si>
  <si>
    <t>l(3)07882</t>
  </si>
  <si>
    <t>lethal (3) 07882 [Source:FlyBase gene name;Acc:FBgn0010926]</t>
  </si>
  <si>
    <t>l(3)72Dn</t>
  </si>
  <si>
    <t>lethal (3) 72Dn [Source:FlyBase gene name;Acc:FBgn0263605]</t>
  </si>
  <si>
    <t>l(3)76BDr</t>
  </si>
  <si>
    <t>l(3)L1231</t>
  </si>
  <si>
    <t>lethal (3) L1231 [Source:FlyBase gene name;Acc:FBgn0086686]</t>
  </si>
  <si>
    <t>l(3)mbt</t>
  </si>
  <si>
    <t>lethal (3) malignant brain tumor [Source:FlyBase gene name;Acc:FBgn0002441]</t>
  </si>
  <si>
    <t>l(3)psg2</t>
  </si>
  <si>
    <t>lethal (3) persistent salivary gland 2 [Source:FlyBase gene name;Acc:FBgn0035617]</t>
  </si>
  <si>
    <t>lab</t>
  </si>
  <si>
    <t>labial [Source:FlyBase gene name;Acc:FBgn0002522]</t>
  </si>
  <si>
    <t>Lac</t>
  </si>
  <si>
    <t>Lachesin [Source:FlyBase gene name;Acc:FBgn0010238]</t>
  </si>
  <si>
    <t>Lam</t>
  </si>
  <si>
    <t>Lamin [Source:FlyBase gene name;Acc:FBgn0002525]</t>
  </si>
  <si>
    <t>Lap1</t>
  </si>
  <si>
    <t>Lap1 [Source:FlyBase gene name;Acc:FBgn0033984]</t>
  </si>
  <si>
    <t>Lar</t>
  </si>
  <si>
    <t>Leukocyte-antigen-related-like [Source:FlyBase gene name;Acc:FBgn0000464]</t>
  </si>
  <si>
    <t>lark</t>
  </si>
  <si>
    <t>lark [Source:FlyBase gene name;Acc:FBgn0011640]</t>
  </si>
  <si>
    <t>larp</t>
  </si>
  <si>
    <t>La related protein [Source:FlyBase gene name;Acc:FBgn0261618]</t>
  </si>
  <si>
    <t>Las</t>
  </si>
  <si>
    <t>Lipoic acid synthase [Source:FlyBase gene name;Acc:FBgn0029158]</t>
  </si>
  <si>
    <t>Lasp</t>
  </si>
  <si>
    <t>Lasp [Source:FlyBase gene name;Acc:FBgn0063485]</t>
  </si>
  <si>
    <t>lbe</t>
  </si>
  <si>
    <t>ladybird early [Source:FlyBase gene name;Acc:FBgn0011278]</t>
  </si>
  <si>
    <t>lbl</t>
  </si>
  <si>
    <t>ladybird late [Source:FlyBase gene name;Acc:FBgn0008651]</t>
  </si>
  <si>
    <t>Lcp1</t>
  </si>
  <si>
    <t>Larval cuticle protein 1 [Source:FlyBase gene name;Acc:FBgn0002531]</t>
  </si>
  <si>
    <t>Lcp2</t>
  </si>
  <si>
    <t>Larval cuticle protein 2 [Source:FlyBase gene name;Acc:FBgn0002533]</t>
  </si>
  <si>
    <t>Lcp3</t>
  </si>
  <si>
    <t>Larval cuticle protein 3 [Source:FlyBase gene name;Acc:FBgn0002534]</t>
  </si>
  <si>
    <t>Lcp4</t>
  </si>
  <si>
    <t>Larval cuticle protein 4 [Source:FlyBase gene name;Acc:FBgn0002535]</t>
  </si>
  <si>
    <t>ldbr</t>
  </si>
  <si>
    <t>lariat debranching enzyme [Source:FlyBase gene name;Acc:FBgn0035838]</t>
  </si>
  <si>
    <t>lea</t>
  </si>
  <si>
    <t>leak [Source:FlyBase gene name;Acc:FBgn0002543]</t>
  </si>
  <si>
    <t>lgs</t>
  </si>
  <si>
    <t>legless [Source:FlyBase gene name;Acc:FBgn0039907]</t>
  </si>
  <si>
    <t>lid</t>
  </si>
  <si>
    <t>little imaginal discs [Source:FlyBase gene name;Acc:FBgn0031759]</t>
  </si>
  <si>
    <t>lig</t>
  </si>
  <si>
    <t>lingerer [Source:FlyBase gene name;Acc:FBgn0020279]</t>
  </si>
  <si>
    <t>Lig4</t>
  </si>
  <si>
    <t>Ligase4 [Source:FlyBase gene name;Acc:FBgn0030506]</t>
  </si>
  <si>
    <t>lilli</t>
  </si>
  <si>
    <t>lilliputian [Source:FlyBase gene name;Acc:FBgn0041111]</t>
  </si>
  <si>
    <t>Lim1</t>
  </si>
  <si>
    <t>Lim3</t>
  </si>
  <si>
    <t>Lim3 [Source:FlyBase gene name;Acc:FBgn0002023]</t>
  </si>
  <si>
    <t>LIMK1</t>
  </si>
  <si>
    <t>LIM-kinase1 [Source:FlyBase gene name;Acc:FBgn0041203]</t>
  </si>
  <si>
    <t>Lin29</t>
  </si>
  <si>
    <t>Liprin-gamma</t>
  </si>
  <si>
    <t>Liprin-gamma [Source:FlyBase gene name;Acc:FBgn0034720]</t>
  </si>
  <si>
    <t>Lk</t>
  </si>
  <si>
    <t>Leucokinin [Source:FlyBase gene name;Acc:FBgn0028418]</t>
  </si>
  <si>
    <t>Lk6</t>
  </si>
  <si>
    <t>Lk6 [Source:FlyBase gene name;Acc:FBgn0017581]</t>
  </si>
  <si>
    <t>Lnk</t>
  </si>
  <si>
    <t>Lnk [Source:FlyBase gene name;Acc:FBgn0028717]</t>
  </si>
  <si>
    <t>loco</t>
  </si>
  <si>
    <t>locomotion defects [Source:FlyBase gene name;Acc:FBgn0020278]</t>
  </si>
  <si>
    <t>Lon</t>
  </si>
  <si>
    <t>Lon protease [Source:FlyBase gene name;Acc:FBgn0036892]</t>
  </si>
  <si>
    <t>loqs</t>
  </si>
  <si>
    <t>loquacious [Source:FlyBase gene name;Acc:FBgn0032515]</t>
  </si>
  <si>
    <t>lqf</t>
  </si>
  <si>
    <t>liquid facets [Source:FlyBase gene name;Acc:FBgn0028582]</t>
  </si>
  <si>
    <t>lqfR</t>
  </si>
  <si>
    <t>liquid facets-Related [Source:FlyBase gene name;Acc:FBgn0261279]</t>
  </si>
  <si>
    <t>LRP1</t>
  </si>
  <si>
    <t>LDL receptor protein 1 [Source:FlyBase gene name;Acc:FBgn0053087]</t>
  </si>
  <si>
    <t>Lrr47</t>
  </si>
  <si>
    <t>Leucine-rich repeat 47 [Source:FlyBase gene name;Acc:FBgn0010398]</t>
  </si>
  <si>
    <t>ltd</t>
  </si>
  <si>
    <t>lightoid [Source:FlyBase gene name;Acc:FBgn0002567]</t>
  </si>
  <si>
    <t>ltl</t>
  </si>
  <si>
    <t>larval translucida [Source:FlyBase gene name;Acc:FBgn0052372]</t>
  </si>
  <si>
    <t>lva</t>
  </si>
  <si>
    <t>lava lamp [Source:FlyBase gene name;Acc:FBgn0029688]</t>
  </si>
  <si>
    <t>lz</t>
  </si>
  <si>
    <t>lozenge [Source:FlyBase gene name;Acc:FBgn0002576]</t>
  </si>
  <si>
    <t>Mad</t>
  </si>
  <si>
    <t>Mothers against dpp [Source:FlyBase gene name;Acc:FBgn0011648]</t>
  </si>
  <si>
    <t>Madm</t>
  </si>
  <si>
    <t>MLF1-adaptor molecule [Source:FlyBase gene name;Acc:FBgn0027497]</t>
  </si>
  <si>
    <t>Magi</t>
  </si>
  <si>
    <t>Magi [Source:FlyBase gene name;Acc:FBgn0034590]</t>
  </si>
  <si>
    <t>mago</t>
  </si>
  <si>
    <t>mago nashi [Source:FlyBase gene name;Acc:FBgn0002736]</t>
  </si>
  <si>
    <t>mam</t>
  </si>
  <si>
    <t>mastermind [Source:FlyBase gene name;Acc:FBgn0002643]</t>
  </si>
  <si>
    <t>mamo</t>
  </si>
  <si>
    <t>maternal gene required for meiosis [Source:FlyBase gene name;Acc:FBgn0263115]</t>
  </si>
  <si>
    <t>MAN1</t>
  </si>
  <si>
    <t>MAN1 [Source:FlyBase gene name;Acc:FBgn0034962]</t>
  </si>
  <si>
    <t>Map60</t>
  </si>
  <si>
    <t>Microtubule-associated protein 60 [Source:FlyBase gene name;Acc:FBgn0010342]</t>
  </si>
  <si>
    <t>Mapmodulin</t>
  </si>
  <si>
    <t>Mapmodulin [Source:FlyBase gene name;Acc:FBgn0034282]</t>
  </si>
  <si>
    <t>mars</t>
  </si>
  <si>
    <t>mars [Source:FlyBase gene name;Acc:FBgn0033845]</t>
  </si>
  <si>
    <t>mas</t>
  </si>
  <si>
    <t>masquerade [Source:FlyBase gene name;Acc:FBgn0011653]</t>
  </si>
  <si>
    <t>mask</t>
  </si>
  <si>
    <t>multiple ankyrin repeats single KH domain [Source:FlyBase gene name;Acc:FBgn0043884]</t>
  </si>
  <si>
    <t>Mat1</t>
  </si>
  <si>
    <t>Mat1 [Source:FlyBase gene name;Acc:FBgn0024956]</t>
  </si>
  <si>
    <t>mbc</t>
  </si>
  <si>
    <t>myoblast city [Source:FlyBase gene name;Acc:FBgn0015513]</t>
  </si>
  <si>
    <t>MBD-R2</t>
  </si>
  <si>
    <t>MBD-R2 [Source:FlyBase gene name;Acc:FBgn0038016]</t>
  </si>
  <si>
    <t>mbl</t>
  </si>
  <si>
    <t>muscleblind [Source:FlyBase gene name;Acc:FBgn0261642]</t>
  </si>
  <si>
    <t>mbm</t>
  </si>
  <si>
    <t>mushroom body miniature [Source:FlyBase gene name;Acc:FBgn0086912]</t>
  </si>
  <si>
    <t>Mbs</t>
  </si>
  <si>
    <t>Myosin binding subunit [Source:FlyBase gene name;Acc:FBgn0005536]</t>
  </si>
  <si>
    <t>Mcm10</t>
  </si>
  <si>
    <t>Sensitized chromosome inheritance modifier 19 [Source:FlyBase gene name;Acc:FBgn0032929]</t>
  </si>
  <si>
    <t>Mcm2</t>
  </si>
  <si>
    <t>Minichromosome maintenance 2 [Source:FlyBase gene name;Acc:FBgn0014861]</t>
  </si>
  <si>
    <t>MCPH1</t>
  </si>
  <si>
    <t>Microcephalin [Source:FlyBase gene name;Acc:FBgn0260959]</t>
  </si>
  <si>
    <t>Mec2</t>
  </si>
  <si>
    <t>Mec2 [Source:FlyBase gene name;Acc:FBgn0030993]</t>
  </si>
  <si>
    <t>Med</t>
  </si>
  <si>
    <t>Medea [Source:FlyBase gene name;Acc:FBgn0011655]</t>
  </si>
  <si>
    <t>MED1</t>
  </si>
  <si>
    <t>Mediator complex subunit 1 [Source:FlyBase gene name;Acc:FBgn0037109]</t>
  </si>
  <si>
    <t>MED14</t>
  </si>
  <si>
    <t>Mediator complex subunit 14 [Source:FlyBase gene name;Acc:FBgn0035145]</t>
  </si>
  <si>
    <t>MED15</t>
  </si>
  <si>
    <t>Mediator complex subunit 15 [Source:FlyBase gene name;Acc:FBgn0027592]</t>
  </si>
  <si>
    <t>MED17</t>
  </si>
  <si>
    <t>Mediator complex subunit 17 [Source:FlyBase gene name;Acc:FBgn0038578]</t>
  </si>
  <si>
    <t>MED24</t>
  </si>
  <si>
    <t>Mediator complex subunit 24 [Source:FlyBase gene name;Acc:FBgn0035851]</t>
  </si>
  <si>
    <t>MED25</t>
  </si>
  <si>
    <t>Mediator complex subunit 25 [Source:FlyBase gene name;Acc:FBgn0038760]</t>
  </si>
  <si>
    <t>MED6</t>
  </si>
  <si>
    <t>Mediator complex subunit 6 [Source:FlyBase gene name;Acc:FBgn0024330]</t>
  </si>
  <si>
    <t>MED7</t>
  </si>
  <si>
    <t>Mediator complex subunit 7 [Source:FlyBase gene name;Acc:FBgn0051390]</t>
  </si>
  <si>
    <t>Mef2</t>
  </si>
  <si>
    <t>Myocyte enhancer factor 2 [Source:FlyBase gene name;Acc:FBgn0011656]</t>
  </si>
  <si>
    <t>mei-218</t>
  </si>
  <si>
    <t>meiotic 218 [Source:FlyBase gene name;Acc:FBgn0002709]</t>
  </si>
  <si>
    <t>mei-P26</t>
  </si>
  <si>
    <t>mei-P26 [Source:FlyBase gene name;Acc:FBgn0026206]</t>
  </si>
  <si>
    <t>mei-S332</t>
  </si>
  <si>
    <t>meiotic from via Salaria 332 [Source:FlyBase gene name;Acc:FBgn0002715]</t>
  </si>
  <si>
    <t>melt</t>
  </si>
  <si>
    <t>melted [Source:FlyBase gene name;Acc:FBgn0023001]</t>
  </si>
  <si>
    <t>MEP-1</t>
  </si>
  <si>
    <t>Mes2</t>
  </si>
  <si>
    <t>Mes2 [Source:FlyBase gene name;Acc:FBgn0037207]</t>
  </si>
  <si>
    <t>Mes-4</t>
  </si>
  <si>
    <t>Mes-4 [Source:FlyBase gene name;Acc:FBgn0039559]</t>
  </si>
  <si>
    <t>meso18E</t>
  </si>
  <si>
    <t>meso18E [Source:FlyBase gene name;Acc:FBgn0040089]</t>
  </si>
  <si>
    <t>MESR4</t>
  </si>
  <si>
    <t>Misexpression suppressor of ras 4 [Source:FlyBase gene name;Acc:FBgn0034240]</t>
  </si>
  <si>
    <t>Met</t>
  </si>
  <si>
    <t>Methoprene-tolerant [Source:FlyBase gene name;Acc:FBgn0002723]</t>
  </si>
  <si>
    <t>Mf</t>
  </si>
  <si>
    <t>Myofilin [Source:FlyBase gene name;Acc:FBgn0038294]</t>
  </si>
  <si>
    <t>mfr</t>
  </si>
  <si>
    <t>misfire [Source:FlyBase gene name;Acc:FBgn0035935]</t>
  </si>
  <si>
    <t>Mgat2</t>
  </si>
  <si>
    <t>Mgat2 [Source:FlyBase gene name;Acc:FBgn0039738]</t>
  </si>
  <si>
    <t>mgl</t>
  </si>
  <si>
    <t>Megalin [Source:FlyBase gene name;Acc:FBgn0261260]</t>
  </si>
  <si>
    <t>Mhcl</t>
  </si>
  <si>
    <t>Myosin heavy chain-like [Source:FlyBase gene name;Acc:FBgn0026059]</t>
  </si>
  <si>
    <t>mi</t>
  </si>
  <si>
    <t>minus [Source:FlyBase gene name;Acc:FBgn0261786]</t>
  </si>
  <si>
    <t>Mi-2</t>
  </si>
  <si>
    <t>mia</t>
  </si>
  <si>
    <t>meiosis I arrest [Source:FlyBase gene name;Acc:FBgn0014342]</t>
  </si>
  <si>
    <t>mib2</t>
  </si>
  <si>
    <t>mind bomb 2 [Source:FlyBase gene name;Acc:FBgn0086442]</t>
  </si>
  <si>
    <t>Mical</t>
  </si>
  <si>
    <t>Molecule interacting with CasL [Source:FlyBase gene name;Acc:FBgn0053208]</t>
  </si>
  <si>
    <t>MICAL-like</t>
  </si>
  <si>
    <t>MICAL-like [Source:FlyBase gene name;Acc:FBgn0036333]</t>
  </si>
  <si>
    <t>mid</t>
  </si>
  <si>
    <t>midline [Source:FlyBase gene name;Acc:FBgn0261963]</t>
  </si>
  <si>
    <t>milt</t>
  </si>
  <si>
    <t>milton [Source:FlyBase gene name;Acc:FBgn0262872]</t>
  </si>
  <si>
    <t>mim</t>
  </si>
  <si>
    <t>missing-in-metastasis [Source:FlyBase gene name;Acc:FBgn0053558]</t>
  </si>
  <si>
    <t>mip120</t>
  </si>
  <si>
    <t>Myb-interacting protein 120 [Source:FlyBase gene name;Acc:FBgn0033846]</t>
  </si>
  <si>
    <t>mip130</t>
  </si>
  <si>
    <t>Myb-interacting protein 130 [Source:FlyBase gene name;Acc:FBgn0023509]</t>
  </si>
  <si>
    <t>Mipp2</t>
  </si>
  <si>
    <t>Multiple inositol polyphosphate phosphatase 2 [Source:FlyBase gene name;Acc:FBgn0026060]</t>
  </si>
  <si>
    <t>mirr</t>
  </si>
  <si>
    <t>mirror [Source:FlyBase gene name;Acc:FBgn0014343]</t>
  </si>
  <si>
    <t>mld</t>
  </si>
  <si>
    <t>molting defective [Source:FlyBase gene name;Acc:FBgn0263490]</t>
  </si>
  <si>
    <t>mle</t>
  </si>
  <si>
    <t>maleless [Source:FlyBase gene name;Acc:FBgn0002774]</t>
  </si>
  <si>
    <t>Mlh1</t>
  </si>
  <si>
    <t>Mlh1 [Source:FlyBase gene name;Acc:FBgn0011659]</t>
  </si>
  <si>
    <t>mnb</t>
  </si>
  <si>
    <t>minibrain [Source:FlyBase gene name;Acc:FBgn0259168]</t>
  </si>
  <si>
    <t>Mnt</t>
  </si>
  <si>
    <t>Mnt [Source:FlyBase gene name;Acc:FBgn0023215]</t>
  </si>
  <si>
    <t>mod(mdg4)</t>
  </si>
  <si>
    <t>modifier of mdg4 [Source:FlyBase gene name;Acc:FBgn0002781]</t>
  </si>
  <si>
    <t>mof</t>
  </si>
  <si>
    <t>males absent on the first [Source:FlyBase gene name;Acc:FBgn0014340]</t>
  </si>
  <si>
    <t>moody</t>
  </si>
  <si>
    <t>moody [Source:FlyBase gene name;Acc:FBgn0025631]</t>
  </si>
  <si>
    <t>mop</t>
  </si>
  <si>
    <t>myopic [Source:FlyBase gene name;Acc:FBgn0036448]</t>
  </si>
  <si>
    <t>mor</t>
  </si>
  <si>
    <t>moira [Source:FlyBase gene name;Acc:FBgn0002783]</t>
  </si>
  <si>
    <t>mp</t>
  </si>
  <si>
    <t>multiplexin [Source:FlyBase gene name;Acc:FBgn0260660]</t>
  </si>
  <si>
    <t>Mpcp</t>
  </si>
  <si>
    <t>Mitochondrial phosphate carrier protein [Source:FlyBase gene name;Acc:FBgn0026409]</t>
  </si>
  <si>
    <t>Mpk2</t>
  </si>
  <si>
    <t>Mpk2 [Source:FlyBase gene name;Acc:FBgn0015765]</t>
  </si>
  <si>
    <t>MrgBP</t>
  </si>
  <si>
    <t>MrgBP [Source:FlyBase gene name;Acc:FBgn0033341]</t>
  </si>
  <si>
    <t>mRNA-cap</t>
  </si>
  <si>
    <t>mRNA-capping-enzyme [Source:FlyBase gene name;Acc:FBgn0030556]</t>
  </si>
  <si>
    <t>mrt</t>
  </si>
  <si>
    <t>martik [Source:FlyBase gene name;Acc:FBgn0039507]</t>
  </si>
  <si>
    <t>Mrtf</t>
  </si>
  <si>
    <t>Myocardin-related transcription factor [Source:FlyBase gene name;Acc:FBgn0052296]</t>
  </si>
  <si>
    <t>msb1l</t>
  </si>
  <si>
    <t>msb1l [Source:FlyBase gene name;Acc:FBgn0027949]</t>
  </si>
  <si>
    <t>Msi</t>
  </si>
  <si>
    <t>Male-specific insect derived growth factor [Source:FlyBase gene name;Acc:FBgn0043025]</t>
  </si>
  <si>
    <t>msl-1</t>
  </si>
  <si>
    <t>male-specific lethal 1 [Source:FlyBase gene name;Acc:FBgn0005617]</t>
  </si>
  <si>
    <t>msl-2</t>
  </si>
  <si>
    <t>male-specific lethal 2 [Source:FlyBase gene name;Acc:FBgn0005616]</t>
  </si>
  <si>
    <t>Msp-300</t>
  </si>
  <si>
    <t>Muscle-specific protein 300 [Source:FlyBase gene name;Acc:FBgn0261836]</t>
  </si>
  <si>
    <t>msps</t>
  </si>
  <si>
    <t>mini spindles [Source:FlyBase gene name;Acc:FBgn0027948]</t>
  </si>
  <si>
    <t>Msr-110</t>
  </si>
  <si>
    <t>Msr-110 [Source:FlyBase gene name;Acc:FBgn0015766]</t>
  </si>
  <si>
    <t>Mst85C</t>
  </si>
  <si>
    <t>Mst85C [Source:FlyBase gene name;Acc:FBgn0028708]</t>
  </si>
  <si>
    <t>Mst89B</t>
  </si>
  <si>
    <t>Mst89B [Source:FlyBase gene name;Acc:FBgn0020399]</t>
  </si>
  <si>
    <t>Mst98Ca</t>
  </si>
  <si>
    <t>Male-specific RNA 98Ca [Source:FlyBase gene name;Acc:FBgn0002865]</t>
  </si>
  <si>
    <t>Mst98Cb</t>
  </si>
  <si>
    <t>Male-specific RNA 98Cb [Source:FlyBase gene name;Acc:FBgn0004171]</t>
  </si>
  <si>
    <t>msta</t>
  </si>
  <si>
    <t>msta [Source:FlyBase gene name;Acc:FBgn0053548]</t>
  </si>
  <si>
    <t>mthl1</t>
  </si>
  <si>
    <t>methuselah-like 1 [Source:FlyBase gene name;Acc:FBgn0030766]</t>
  </si>
  <si>
    <t>Mtor</t>
  </si>
  <si>
    <t>Megator [Source:FlyBase gene name;Acc:FBgn0013756]</t>
  </si>
  <si>
    <t>mtrm</t>
  </si>
  <si>
    <t>matrimony [Source:FlyBase gene name;Acc:FBgn0010431]</t>
  </si>
  <si>
    <t>mtTFB2</t>
  </si>
  <si>
    <t>mitochondrial transcription factor B2 [Source:FlyBase gene name;Acc:FBgn0037778]</t>
  </si>
  <si>
    <t>mu2</t>
  </si>
  <si>
    <t>mutator 2 [Source:FlyBase gene name;Acc:FBgn0002872]</t>
  </si>
  <si>
    <t>Muc12Ea</t>
  </si>
  <si>
    <t>Mucin 12Ea [Source:FlyBase gene name;Acc:FBgn0052602]</t>
  </si>
  <si>
    <t>Muc91C</t>
  </si>
  <si>
    <t>Mucin 91C [Source:FlyBase gene name;Acc:FBgn0038642]</t>
  </si>
  <si>
    <t>Muc96D</t>
  </si>
  <si>
    <t>Mucin 96D [Source:FlyBase gene name;Acc:FBgn0051439]</t>
  </si>
  <si>
    <t>mud</t>
  </si>
  <si>
    <t>mushroom body defect [Source:FlyBase gene name;Acc:FBgn0002873]</t>
  </si>
  <si>
    <t>mun</t>
  </si>
  <si>
    <t>munin [Source:FlyBase gene name;Acc:FBgn0262869]</t>
  </si>
  <si>
    <t>Mur2B</t>
  </si>
  <si>
    <t>Mucin related 2B [Source:FlyBase gene name;Acc:FBgn0025390]</t>
  </si>
  <si>
    <t>Mur89F</t>
  </si>
  <si>
    <t>Mucin related 89F [Source:FlyBase gene name;Acc:FBgn0038492]</t>
  </si>
  <si>
    <t>mura</t>
  </si>
  <si>
    <t>murashka [Source:FlyBase gene name;Acc:FBgn0037705]</t>
  </si>
  <si>
    <t>mus201</t>
  </si>
  <si>
    <t>mutagen-sensitive 201 [Source:FlyBase gene name;Acc:FBgn0002887]</t>
  </si>
  <si>
    <t>mus210</t>
  </si>
  <si>
    <t>mutagen-sensitive 210 [Source:FlyBase gene name;Acc:FBgn0004698]</t>
  </si>
  <si>
    <t>mus304</t>
  </si>
  <si>
    <t>mutagen-sensitive 304 [Source:FlyBase gene name;Acc:FBgn0002901]</t>
  </si>
  <si>
    <t>mus309</t>
  </si>
  <si>
    <t>mutagen-sensitive 309 [Source:FlyBase gene name;Acc:FBgn0002906]</t>
  </si>
  <si>
    <t>mute</t>
  </si>
  <si>
    <t>muscle wasted [Source:FlyBase gene name;Acc:FBgn0085444]</t>
  </si>
  <si>
    <t>mwh</t>
  </si>
  <si>
    <t>multiple wing hairs [Source:FlyBase gene name;Acc:FBgn0264272]</t>
  </si>
  <si>
    <t>mxc</t>
  </si>
  <si>
    <t>multi sex combs [Source:FlyBase gene name;Acc:FBgn0260789]</t>
  </si>
  <si>
    <t>Myd88</t>
  </si>
  <si>
    <t>Myd88 [Source:FlyBase gene name;Acc:FBgn0033402]</t>
  </si>
  <si>
    <t>Myo10A</t>
  </si>
  <si>
    <t>unconventional myosin class XV [Source:FlyBase gene name;Acc:FBgn0263705]</t>
  </si>
  <si>
    <t>Myo28B1</t>
  </si>
  <si>
    <t>Myo28B1 [Source:FlyBase gene name;Acc:FBgn0040299]</t>
  </si>
  <si>
    <t>Myo95E</t>
  </si>
  <si>
    <t>Myosin 95E [Source:FlyBase gene name;Acc:FBgn0039157]</t>
  </si>
  <si>
    <t>N</t>
  </si>
  <si>
    <t>Notch [Source:FlyBase gene name;Acc:FBgn0004647]</t>
  </si>
  <si>
    <t>Naam</t>
  </si>
  <si>
    <t>Nicotinamide amidase [Source:FlyBase gene name;Acc:FBgn0051216]</t>
  </si>
  <si>
    <t>NaCP60E</t>
  </si>
  <si>
    <t>Na channel protein 60E [Source:FlyBase gene name;Acc:FBgn0085434]</t>
  </si>
  <si>
    <t>nAcRalpha-7E</t>
  </si>
  <si>
    <t>nicotinic Acetylcholine Receptor alpha 7E [Source:FlyBase gene name;Acc:FBgn0015519]</t>
  </si>
  <si>
    <t>Nak</t>
  </si>
  <si>
    <t>Numb-associated kinase [Source:FlyBase gene name;Acc:FBgn0015772]</t>
  </si>
  <si>
    <t>Nap1</t>
  </si>
  <si>
    <t>Nucleosome assembly protein 1 [Source:FlyBase gene name;Acc:FBgn0015268]</t>
  </si>
  <si>
    <t>Nat1</t>
  </si>
  <si>
    <t>Nat1 [Source:FlyBase gene name;Acc:FBgn0031020]</t>
  </si>
  <si>
    <t>Nc73EF</t>
  </si>
  <si>
    <t>Neural conserved at 73EF [Source:FlyBase gene name;Acc:FBgn0010352]</t>
  </si>
  <si>
    <t>Ncoa6</t>
  </si>
  <si>
    <t>Ndfip</t>
  </si>
  <si>
    <t>Nedd4 family interacting protein [Source:FlyBase gene name;Acc:FBgn0052177]</t>
  </si>
  <si>
    <t>nec</t>
  </si>
  <si>
    <t>necrotic [Source:FlyBase gene name;Acc:FBgn0002930]</t>
  </si>
  <si>
    <t>Nedd4</t>
  </si>
  <si>
    <t>Nedd4 [Source:FlyBase gene name;Acc:FBgn0259174]</t>
  </si>
  <si>
    <t>nej</t>
  </si>
  <si>
    <t>nejire [Source:FlyBase gene name;Acc:FBgn0261617]</t>
  </si>
  <si>
    <t>Nek2</t>
  </si>
  <si>
    <t>Nek2 [Source:FlyBase gene name;Acc:FBgn0029970]</t>
  </si>
  <si>
    <t>Nelf-A</t>
  </si>
  <si>
    <t>Negative elongation factor A [Source:FlyBase gene name;Acc:FBgn0038872]</t>
  </si>
  <si>
    <t>nemy</t>
  </si>
  <si>
    <t>no extended memory [Source:FlyBase gene name;Acc:FBgn0261673]</t>
  </si>
  <si>
    <t>nerfin-2</t>
  </si>
  <si>
    <t>nervous fingers 2 [Source:FlyBase gene name;Acc:FBgn0041105]</t>
  </si>
  <si>
    <t>net</t>
  </si>
  <si>
    <t>net [Source:FlyBase gene name;Acc:FBgn0002931]</t>
  </si>
  <si>
    <t>Neto</t>
  </si>
  <si>
    <t>Neuropilin and tolloid-like [Source:FlyBase gene name;Acc:FBgn0052635]</t>
  </si>
  <si>
    <t>Neu3</t>
  </si>
  <si>
    <t>Neu3 [Source:FlyBase gene name;Acc:FBgn0051314]</t>
  </si>
  <si>
    <t>neuroligin</t>
  </si>
  <si>
    <t>neuroligin [Source:FlyBase gene name;Acc:FBgn0031866]</t>
  </si>
  <si>
    <t>NFAT</t>
  </si>
  <si>
    <t>NFAT homolog [Source:FlyBase gene name;Acc:FBgn0030505]</t>
  </si>
  <si>
    <t>Nf-YC</t>
  </si>
  <si>
    <t>Nuclear factor Y-box C [Source:FlyBase gene name;Acc:FBgn0029905]</t>
  </si>
  <si>
    <t>Nhe2</t>
  </si>
  <si>
    <t>Na[+]/H[+] hydrogen exchanger 2 [Source:FlyBase gene name;Acc:FBgn0040297]</t>
  </si>
  <si>
    <t>ninaC</t>
  </si>
  <si>
    <t>neither inactivation nor afterpotential C [Source:FlyBase gene name;Acc:FBgn0002938]</t>
  </si>
  <si>
    <t>NiPp1</t>
  </si>
  <si>
    <t>Nuclear inhibitor of Protein phosphatase 1 [Source:FlyBase gene name;Acc:FBgn0026402]</t>
  </si>
  <si>
    <t>nito</t>
  </si>
  <si>
    <t>spenito [Source:FlyBase gene name;Acc:FBgn0027548]</t>
  </si>
  <si>
    <t>NKAIN</t>
  </si>
  <si>
    <t>Na,K-ATPase Interacting [Source:FlyBase gene name;Acc:FBgn0085442]</t>
  </si>
  <si>
    <t>Nlg1</t>
  </si>
  <si>
    <t>Neuroligin 1 [Source:FlyBase gene name;Acc:FBgn0051146]</t>
  </si>
  <si>
    <t>Nmda1</t>
  </si>
  <si>
    <t>N-methyl-D-aspartate receptor-associated protein [Source:FlyBase gene name;Acc:FBgn0013305]</t>
  </si>
  <si>
    <t>noc</t>
  </si>
  <si>
    <t>no ocelli [Source:FlyBase gene name;Acc:FBgn0005771]</t>
  </si>
  <si>
    <t>nocte</t>
  </si>
  <si>
    <t>no circadian temperature entrainment [Source:FlyBase gene name;Acc:FBgn0261710]</t>
  </si>
  <si>
    <t>nod</t>
  </si>
  <si>
    <t>no distributive disjunction [Source:FlyBase gene name;Acc:FBgn0002948]</t>
  </si>
  <si>
    <t>nompA</t>
  </si>
  <si>
    <t>no mechanoreceptor potential A [Source:FlyBase gene name;Acc:FBgn0016047]</t>
  </si>
  <si>
    <t>nompB</t>
  </si>
  <si>
    <t>no mechanoreceptor potential B [Source:FlyBase gene name;Acc:FBgn0016919]</t>
  </si>
  <si>
    <t>nonC</t>
  </si>
  <si>
    <t>no-on-and-no-off transient C [Source:FlyBase gene name;Acc:FBgn0263968]</t>
  </si>
  <si>
    <t>norpA</t>
  </si>
  <si>
    <t>no receptor potential A [Source:FlyBase gene name;Acc:FBgn0262738]</t>
  </si>
  <si>
    <t>Not1</t>
  </si>
  <si>
    <t>Not1 [Source:FlyBase gene name;Acc:FBgn0085436]</t>
  </si>
  <si>
    <t>nrv2</t>
  </si>
  <si>
    <t>nervana 2 [Source:FlyBase gene name;Acc:FBgn0015777]</t>
  </si>
  <si>
    <t>Nrx-1</t>
  </si>
  <si>
    <t>Neurexin 1 [Source:FlyBase gene name;Acc:FBgn0038975]</t>
  </si>
  <si>
    <t>Nrx-IV</t>
  </si>
  <si>
    <t>Neurexin IV [Source:FlyBase gene name;Acc:FBgn0013997]</t>
  </si>
  <si>
    <t>nsr</t>
  </si>
  <si>
    <t>novel spermatogenesis regulator [Source:FlyBase gene name;Acc:FBgn0034740]</t>
  </si>
  <si>
    <t>n-syb</t>
  </si>
  <si>
    <t>n-synaptobrevin [Source:FlyBase gene name;Acc:FBgn0013342]</t>
  </si>
  <si>
    <t>NUCB1</t>
  </si>
  <si>
    <t>NUCB1 [Source:FlyBase gene name;Acc:FBgn0052190]</t>
  </si>
  <si>
    <t>nudE</t>
  </si>
  <si>
    <t>nudE [Source:FlyBase gene name;Acc:FBgn0036059]</t>
  </si>
  <si>
    <t>Nufip</t>
  </si>
  <si>
    <t>Nufip [Source:FlyBase gene name;Acc:FBgn0036812]</t>
  </si>
  <si>
    <t>Nup153</t>
  </si>
  <si>
    <t>Nucleoporin 153 [Source:FlyBase gene name;Acc:FBgn0061200]</t>
  </si>
  <si>
    <t>Nup160</t>
  </si>
  <si>
    <t>Nucleoporin 160 [Source:FlyBase gene name;Acc:FBgn0262647]</t>
  </si>
  <si>
    <t>Nup214</t>
  </si>
  <si>
    <t>Nucleoporin 214 [Source:FlyBase gene name;Acc:FBgn0010660]</t>
  </si>
  <si>
    <t>Nup358</t>
  </si>
  <si>
    <t>Nucleoporin 358 [Source:FlyBase gene name;Acc:FBgn0039302]</t>
  </si>
  <si>
    <t>Nup58</t>
  </si>
  <si>
    <t>Nucleoporin 58 [Source:FlyBase gene name;Acc:FBgn0038722]</t>
  </si>
  <si>
    <t>nvd</t>
  </si>
  <si>
    <t>neverland [Source:FlyBase gene name;Acc:FBgn0259697]</t>
  </si>
  <si>
    <t>nvy</t>
  </si>
  <si>
    <t>nervy [Source:FlyBase gene name;Acc:FBgn0005636]</t>
  </si>
  <si>
    <t>nwk</t>
  </si>
  <si>
    <t>nervous wreck [Source:FlyBase gene name;Acc:FBgn0263456]</t>
  </si>
  <si>
    <t>nyo</t>
  </si>
  <si>
    <t>nyobe [Source:FlyBase gene name;Acc:FBgn0039852]</t>
  </si>
  <si>
    <t>Oatp74D</t>
  </si>
  <si>
    <t>Organic anion transporting polypeptide 74D [Source:FlyBase gene name;Acc:FBgn0036732]</t>
  </si>
  <si>
    <t>Oaz</t>
  </si>
  <si>
    <t>O/E-associated zinc finger protein [Source:FlyBase gene name;Acc:FBgn0261613]</t>
  </si>
  <si>
    <t>Obp49a</t>
  </si>
  <si>
    <t>Odorant-binding protein 49a [Source:FlyBase gene name;Acc:FBgn0050052]</t>
  </si>
  <si>
    <t>Octbeta3R</t>
  </si>
  <si>
    <t>Octbeta3R [Source:FlyBase gene name;Acc:FBgn0250910]</t>
  </si>
  <si>
    <t>OdsH</t>
  </si>
  <si>
    <t>Ods-site homeobox [Source:FlyBase gene name;Acc:FBgn0026058]</t>
  </si>
  <si>
    <t>okr</t>
  </si>
  <si>
    <t>okra [Source:FlyBase gene name;Acc:FBgn0002989]</t>
  </si>
  <si>
    <t>olf186-F</t>
  </si>
  <si>
    <t>olf186-F [Source:FlyBase gene name;Acc:FBgn0041585]</t>
  </si>
  <si>
    <t>olf413</t>
  </si>
  <si>
    <t>olf413 [Source:FlyBase gene name;Acc:FBgn0037153]</t>
  </si>
  <si>
    <t>omd</t>
  </si>
  <si>
    <t>oocyte maintenance defects [Source:FlyBase gene name;Acc:FBgn0038168]</t>
  </si>
  <si>
    <t>ome</t>
  </si>
  <si>
    <t>omega [Source:FlyBase gene name;Acc:FBgn0259175]</t>
  </si>
  <si>
    <t>onecut</t>
  </si>
  <si>
    <t>onecut [Source:FlyBase gene name;Acc:FBgn0028996]</t>
  </si>
  <si>
    <t>opa</t>
  </si>
  <si>
    <t>odd paired [Source:FlyBase gene name;Acc:FBgn0003002]</t>
  </si>
  <si>
    <t>opa1-like</t>
  </si>
  <si>
    <t>optic atrophy 1-like [Source:FlyBase gene name;Acc:FBgn0261276]</t>
  </si>
  <si>
    <t>Optix</t>
  </si>
  <si>
    <t>Optix [Source:FlyBase gene name;Acc:FBgn0025360]</t>
  </si>
  <si>
    <t>Orc1</t>
  </si>
  <si>
    <t>Origin recognition complex subunit 1 [Source:FlyBase gene name;Acc:FBgn0022772]</t>
  </si>
  <si>
    <t>Orc6</t>
  </si>
  <si>
    <t>Origin recognition complex subunit 6 [Source:FlyBase gene name;Acc:FBgn0023180]</t>
  </si>
  <si>
    <t>Orct2</t>
  </si>
  <si>
    <t>Organic cation transporter 2 [Source:FlyBase gene name;Acc:FBgn0086365]</t>
  </si>
  <si>
    <t>Ork1</t>
  </si>
  <si>
    <t>Open rectifier K[+] channel 1 [Source:FlyBase gene name;Acc:FBgn0017561]</t>
  </si>
  <si>
    <t>ort</t>
  </si>
  <si>
    <t>ora transientless [Source:FlyBase gene name;Acc:FBgn0003011]</t>
  </si>
  <si>
    <t>osa</t>
  </si>
  <si>
    <t>osa [Source:FlyBase gene name;Acc:FBgn0261885]</t>
  </si>
  <si>
    <t>Os-E</t>
  </si>
  <si>
    <t>Olfactory-specific E [Source:FlyBase gene name;Acc:FBgn0010403]</t>
  </si>
  <si>
    <t>otk</t>
  </si>
  <si>
    <t>off-track [Source:FlyBase gene name;Acc:FBgn0004839]</t>
  </si>
  <si>
    <t>otp</t>
  </si>
  <si>
    <t>orthopedia [Source:FlyBase gene name;Acc:FBgn0015524]</t>
  </si>
  <si>
    <t>otu</t>
  </si>
  <si>
    <t>ovarian tumor [Source:FlyBase gene name;Acc:FBgn0003023]</t>
  </si>
  <si>
    <t>ovo</t>
  </si>
  <si>
    <t>ovo [Source:FlyBase gene name;Acc:FBgn0003028]</t>
  </si>
  <si>
    <t>oxt</t>
  </si>
  <si>
    <t>peptide O-xylosyltransferase [Source:FlyBase gene name;Acc:FBgn0015360]</t>
  </si>
  <si>
    <t>pad</t>
  </si>
  <si>
    <t>poils au dos [Source:FlyBase gene name;Acc:FBgn0038418]</t>
  </si>
  <si>
    <t>Pak</t>
  </si>
  <si>
    <t>PAK-kinase [Source:FlyBase gene name;Acc:FBgn0014001]</t>
  </si>
  <si>
    <t>Pak3</t>
  </si>
  <si>
    <t>Pak3 [Source:FlyBase gene name;Acc:FBgn0044826]</t>
  </si>
  <si>
    <t>Parg</t>
  </si>
  <si>
    <t>Poly(ADP-ribose) glycohydrolase [Source:FlyBase gene name;Acc:FBgn0023216]</t>
  </si>
  <si>
    <t>Pask</t>
  </si>
  <si>
    <t>PAS kinase [Source:FlyBase gene name;Acc:FBgn0034950]</t>
  </si>
  <si>
    <t>pb</t>
  </si>
  <si>
    <t>proboscipedia [Source:FlyBase gene name;Acc:FBgn0051481]</t>
  </si>
  <si>
    <t>Pbprp3</t>
  </si>
  <si>
    <t>Pheromone-binding protein-related protein 3 [Source:FlyBase gene name;Acc:FBgn0011281]</t>
  </si>
  <si>
    <t>Pcf11</t>
  </si>
  <si>
    <t>Pcf11 [Source:FlyBase gene name;Acc:FBgn0022063]</t>
  </si>
  <si>
    <t>pcl</t>
  </si>
  <si>
    <t>pepsinogen-like [Source:FlyBase gene name;Acc:FBgn0011822]</t>
  </si>
  <si>
    <t>pcx</t>
  </si>
  <si>
    <t>pecanex [Source:FlyBase gene name;Acc:FBgn0003048]</t>
  </si>
  <si>
    <t>Pde11</t>
  </si>
  <si>
    <t>Phosphodiesterase 11 [Source:FlyBase gene name;Acc:FBgn0085370]</t>
  </si>
  <si>
    <t>Pde1c</t>
  </si>
  <si>
    <t>Phosphodiesterase 1c [Source:FlyBase gene name;Acc:FBgn0259225]</t>
  </si>
  <si>
    <t>Pde9</t>
  </si>
  <si>
    <t>Phosphodiesterase 9 [Source:FlyBase gene name;Acc:FBgn0259171]</t>
  </si>
  <si>
    <t>Pdk1</t>
  </si>
  <si>
    <t>Phosphoinositide-dependent kinase 1 [Source:FlyBase gene name;Acc:FBgn0020386]</t>
  </si>
  <si>
    <t>pdm2</t>
  </si>
  <si>
    <t>POU domain protein 2 [Source:FlyBase gene name;Acc:FBgn0004394]</t>
  </si>
  <si>
    <t>pdm3</t>
  </si>
  <si>
    <t>pou domain motif 3 [Source:FlyBase gene name;Acc:FBgn0261588]</t>
  </si>
  <si>
    <t>Pdp1</t>
  </si>
  <si>
    <t>PAR-domain protein 1 [Source:FlyBase gene name;Acc:FBgn0016694]</t>
  </si>
  <si>
    <t>pea</t>
  </si>
  <si>
    <t>peanuts [Source:FlyBase gene name;Acc:FBgn0086895]</t>
  </si>
  <si>
    <t>peb</t>
  </si>
  <si>
    <t>pebbled [Source:FlyBase gene name;Acc:FBgn0003053]</t>
  </si>
  <si>
    <t>Pep</t>
  </si>
  <si>
    <t>Protein on ecdysone puffs [Source:FlyBase gene name;Acc:FBgn0004401]</t>
  </si>
  <si>
    <t>Pex13</t>
  </si>
  <si>
    <t>Peroxin 13 [Source:FlyBase gene name;Acc:FBgn0033812]</t>
  </si>
  <si>
    <t>Pex19</t>
  </si>
  <si>
    <t>Peroxin 19 [Source:FlyBase gene name;Acc:FBgn0032407]</t>
  </si>
  <si>
    <t>Pez</t>
  </si>
  <si>
    <t>Pez [Source:FlyBase gene name;Acc:FBgn0031799]</t>
  </si>
  <si>
    <t>pgant3</t>
  </si>
  <si>
    <t>polypeptide GalNAc transferase 3 [Source:FlyBase gene name;Acc:FBgn0027558]</t>
  </si>
  <si>
    <t>Pglym78</t>
  </si>
  <si>
    <t>Phosphoglyceromutase [Source:FlyBase gene name;Acc:FBgn0014869]</t>
  </si>
  <si>
    <t>Pglym87</t>
  </si>
  <si>
    <t>Pglym87 [Source:FlyBase gene name;Acc:FBgn0011270]</t>
  </si>
  <si>
    <t>PGRP-LC</t>
  </si>
  <si>
    <t>Peptidoglycan recognition protein LC [Source:FlyBase gene name;Acc:FBgn0035976]</t>
  </si>
  <si>
    <t>Phax</t>
  </si>
  <si>
    <t>Phosphorylated adaptor for RNA export [Source:FlyBase gene name;Acc:FBgn0033380]</t>
  </si>
  <si>
    <t>ph-d</t>
  </si>
  <si>
    <t>polyhomeotic distal [Source:FlyBase gene name;Acc:FBgn0004860]</t>
  </si>
  <si>
    <t>Phm</t>
  </si>
  <si>
    <t>Peptidylglycine-alpha-hydroxylating monooxygenase [Source:FlyBase gene name;Acc:FBgn0019948]</t>
  </si>
  <si>
    <t>phol</t>
  </si>
  <si>
    <t>pleiohomeotic like [Source:FlyBase gene name;Acc:FBgn0035997]</t>
  </si>
  <si>
    <t>ph-p</t>
  </si>
  <si>
    <t>polyhomeotic proximal [Source:FlyBase gene name;Acc:FBgn0004861]</t>
  </si>
  <si>
    <t>Pi3K21B</t>
  </si>
  <si>
    <t>Pi3K21B [Source:FlyBase gene name;Acc:FBgn0020622]</t>
  </si>
  <si>
    <t>Pi3K59F</t>
  </si>
  <si>
    <t>Phosphotidylinositol 3 kinase 59F [Source:FlyBase gene name;Acc:FBgn0015277]</t>
  </si>
  <si>
    <t>Pi3K68D</t>
  </si>
  <si>
    <t>Phosphotidylinositol 3 kinase 68D [Source:FlyBase gene name;Acc:FBgn0015278]</t>
  </si>
  <si>
    <t>Pi4KIIalpha</t>
  </si>
  <si>
    <t>Pi4KIIalpha [Source:FlyBase gene name;Acc:FBgn0037339]</t>
  </si>
  <si>
    <t>PI4KIIIalpha</t>
  </si>
  <si>
    <t>Phosphatidylinositol 4-kinase III alpha [Source:FlyBase gene name;Acc:FBgn0261922]</t>
  </si>
  <si>
    <t>pico</t>
  </si>
  <si>
    <t>pico [Source:FlyBase gene name;Acc:FBgn0261811]</t>
  </si>
  <si>
    <t>Piezo</t>
  </si>
  <si>
    <t>Piezo [Source:FlyBase gene name;Acc:FBgn0031993]</t>
  </si>
  <si>
    <t>PIP5K59B</t>
  </si>
  <si>
    <t>PIP5K59B [Source:FlyBase gene name;Acc:FBgn0034789]</t>
  </si>
  <si>
    <t>PIP82</t>
  </si>
  <si>
    <t>PIP82 [Source:FlyBase gene name;Acc:FBgn0024943]</t>
  </si>
  <si>
    <t>pita</t>
  </si>
  <si>
    <t>pita [Source:FlyBase gene name;Acc:FBgn0034878]</t>
  </si>
  <si>
    <t>piwi</t>
  </si>
  <si>
    <t>piwi [Source:FlyBase gene name;Acc:FBgn0004872]</t>
  </si>
  <si>
    <t>pk</t>
  </si>
  <si>
    <t>prickle [Source:FlyBase gene name;Acc:FBgn0003090]</t>
  </si>
  <si>
    <t>PKD</t>
  </si>
  <si>
    <t>Protein Kinase D [Source:FlyBase gene name;Acc:FBgn0038603]</t>
  </si>
  <si>
    <t>Pkd2</t>
  </si>
  <si>
    <t>Polycystic kidney disease gene-2 [Source:FlyBase gene name;Acc:FBgn0041195]</t>
  </si>
  <si>
    <t>Pkn</t>
  </si>
  <si>
    <t>Protein kinase related to protein kinase N [Source:FlyBase gene name;Acc:FBgn0020621]</t>
  </si>
  <si>
    <t>Plc21C</t>
  </si>
  <si>
    <t>Phospholipase C at 21C [Source:FlyBase gene name;Acc:FBgn0004611]</t>
  </si>
  <si>
    <t>Pld</t>
  </si>
  <si>
    <t>Phospholipase D [Source:FlyBase gene name;Acc:FBgn0033075]</t>
  </si>
  <si>
    <t>Pms2</t>
  </si>
  <si>
    <t>Pms2 [Source:FlyBase gene name;Acc:FBgn0011660]</t>
  </si>
  <si>
    <t>PNUTS</t>
  </si>
  <si>
    <t>PNUTS [Source:FlyBase gene name;Acc:FBgn0053526]</t>
  </si>
  <si>
    <t>poe</t>
  </si>
  <si>
    <t>purity of essence [Source:FlyBase gene name;Acc:FBgn0011230]</t>
  </si>
  <si>
    <t>Pof</t>
  </si>
  <si>
    <t>Painting of fourth [Source:FlyBase gene name;Acc:FBgn0035047]</t>
  </si>
  <si>
    <t>polybromo</t>
  </si>
  <si>
    <t>polybromo [Source:FlyBase gene name;Acc:FBgn0039227]</t>
  </si>
  <si>
    <t>pon</t>
  </si>
  <si>
    <t>partner of numb [Source:FlyBase gene name;Acc:FBgn0025739]</t>
  </si>
  <si>
    <t>POSH</t>
  </si>
  <si>
    <t>Plenty of SH3s [Source:FlyBase gene name;Acc:FBgn0040294]</t>
  </si>
  <si>
    <t>pot</t>
  </si>
  <si>
    <t>papillote [Source:FlyBase gene name;Acc:FBgn0250871]</t>
  </si>
  <si>
    <t>Poxn</t>
  </si>
  <si>
    <t>Pox neuro [Source:FlyBase gene name;Acc:FBgn0003130]</t>
  </si>
  <si>
    <t>PP2A-B'</t>
  </si>
  <si>
    <t>PP2A-B' [Source:FlyBase gene name;Acc:FBgn0042693]</t>
  </si>
  <si>
    <t>Pp2C1</t>
  </si>
  <si>
    <t>Protein phosphatase 2C [Source:FlyBase gene name;Acc:FBgn0022768]</t>
  </si>
  <si>
    <t>ppa</t>
  </si>
  <si>
    <t>partner of paired [Source:FlyBase gene name;Acc:FBgn0020257]</t>
  </si>
  <si>
    <t>Ppat-Dpck</t>
  </si>
  <si>
    <t>Bifunctional Phosphopantetheine adenylyltransferase - Dephospho-CoA kinase [Source:FlyBase gene name;Acc:FBgn0035632]</t>
  </si>
  <si>
    <t>PpD5</t>
  </si>
  <si>
    <t>Protein phosphatase D5 [Source:FlyBase gene name;Acc:FBgn0005778]</t>
  </si>
  <si>
    <t>ppk23</t>
  </si>
  <si>
    <t>pickpocket 23 [Source:FlyBase gene name;Acc:FBgn0030844]</t>
  </si>
  <si>
    <t>ppk28</t>
  </si>
  <si>
    <t>pickpocket 28 [Source:FlyBase gene name;Acc:FBgn0030795]</t>
  </si>
  <si>
    <t>pps</t>
  </si>
  <si>
    <t>protein partner of snf [Source:FlyBase gene name;Acc:FBgn0082831]</t>
  </si>
  <si>
    <t>prd</t>
  </si>
  <si>
    <t>paired [Source:FlyBase gene name;Acc:FBgn0003145]</t>
  </si>
  <si>
    <t>Proc-R</t>
  </si>
  <si>
    <t>Proctolin receptor [Source:FlyBase gene name;Acc:FBgn0029723]</t>
  </si>
  <si>
    <t>prom</t>
  </si>
  <si>
    <t>prominin [Source:FlyBase gene name;Acc:FBgn0259210]</t>
  </si>
  <si>
    <t>prominin-like</t>
  </si>
  <si>
    <t>prominin-like [Source:FlyBase gene name;Acc:FBgn0026189]</t>
  </si>
  <si>
    <t>pros</t>
  </si>
  <si>
    <t>prospero [Source:FlyBase gene name;Acc:FBgn0004595]</t>
  </si>
  <si>
    <t>Pros45</t>
  </si>
  <si>
    <t>Pros45 [Source:FlyBase gene name;Acc:FBgn0020369]</t>
  </si>
  <si>
    <t>Prosap</t>
  </si>
  <si>
    <t>Prosap [Source:FlyBase gene name;Acc:FBgn0040752]</t>
  </si>
  <si>
    <t>Prp31</t>
  </si>
  <si>
    <t>Prp8</t>
  </si>
  <si>
    <t>pre-mRNA processing factor 8 [Source:FlyBase gene name;Acc:FBgn0033688]</t>
  </si>
  <si>
    <t>Psc</t>
  </si>
  <si>
    <t>Posterior sex combs [Source:FlyBase gene name;Acc:FBgn0005624]</t>
  </si>
  <si>
    <t>psd</t>
  </si>
  <si>
    <t>palisade [Source:FlyBase gene name;Acc:FBgn0086265]</t>
  </si>
  <si>
    <t>PsGEF</t>
  </si>
  <si>
    <t>Protostome-specific GEF [Source:FlyBase gene name;Acc:FBgn0264598]</t>
  </si>
  <si>
    <t>Psi</t>
  </si>
  <si>
    <t>P-element somatic inhibitor [Source:FlyBase gene name;Acc:FBgn0014870]</t>
  </si>
  <si>
    <t>psq</t>
  </si>
  <si>
    <t>pipsqueak [Source:FlyBase gene name;Acc:FBgn0263102]</t>
  </si>
  <si>
    <t>ptc</t>
  </si>
  <si>
    <t>patched [Source:FlyBase gene name;Acc:FBgn0003892]</t>
  </si>
  <si>
    <t>ptip</t>
  </si>
  <si>
    <t>Ptp52F</t>
  </si>
  <si>
    <t>Ptp52F [Source:FlyBase gene name;Acc:FBgn0034085]</t>
  </si>
  <si>
    <t>Ptp61F</t>
  </si>
  <si>
    <t>Protein tyrosine phosphatase 61F [Source:FlyBase gene name;Acc:FBgn0003138]</t>
  </si>
  <si>
    <t>Ptp69D</t>
  </si>
  <si>
    <t>Protein tyrosine phosphatase 69D [Source:FlyBase gene name;Acc:FBgn0014007]</t>
  </si>
  <si>
    <t>Ptp99A</t>
  </si>
  <si>
    <t>Protein tyrosine phosphatase 99A [Source:FlyBase gene name;Acc:FBgn0004369]</t>
  </si>
  <si>
    <t>Ptpa</t>
  </si>
  <si>
    <t>Phosphotyrosyl phosphatase activator [Source:FlyBase gene name;Acc:FBgn0016698]</t>
  </si>
  <si>
    <t>ptr</t>
  </si>
  <si>
    <t>proximal to raf [Source:FlyBase gene name;Acc:FBgn0003159]</t>
  </si>
  <si>
    <t>Ptx1</t>
  </si>
  <si>
    <t>Ptx1 [Source:FlyBase gene name;Acc:FBgn0020912]</t>
  </si>
  <si>
    <t>pUf68</t>
  </si>
  <si>
    <t>poly U binding factor 68kD [Source:FlyBase gene name;Acc:FBgn0028577]</t>
  </si>
  <si>
    <t>pum</t>
  </si>
  <si>
    <t>pumilio [Source:FlyBase gene name;Acc:FBgn0003165]</t>
  </si>
  <si>
    <t>pwn</t>
  </si>
  <si>
    <t>pawn [Source:FlyBase gene name;Acc:FBgn0003174]</t>
  </si>
  <si>
    <t>px</t>
  </si>
  <si>
    <t>plexus [Source:FlyBase gene name;Acc:FBgn0003175]</t>
  </si>
  <si>
    <t>pxb</t>
  </si>
  <si>
    <t>pxb [Source:FlyBase gene name;Acc:FBgn0053207]</t>
  </si>
  <si>
    <t>Pxt</t>
  </si>
  <si>
    <t>Peroxinectin-like [Source:FlyBase gene name;Acc:FBgn0261987]</t>
  </si>
  <si>
    <t>pyd</t>
  </si>
  <si>
    <t>polychaetoid [Source:FlyBase gene name;Acc:FBgn0262614]</t>
  </si>
  <si>
    <t>pygo</t>
  </si>
  <si>
    <t>pygopus [Source:FlyBase gene name;Acc:FBgn0043900]</t>
  </si>
  <si>
    <t>pyr</t>
  </si>
  <si>
    <t>pyramus [Source:FlyBase gene name;Acc:FBgn0033649]</t>
  </si>
  <si>
    <t>qkr58E-1</t>
  </si>
  <si>
    <t>quaking related 58E-1 [Source:FlyBase gene name;Acc:FBgn0022986]</t>
  </si>
  <si>
    <t>R</t>
  </si>
  <si>
    <t>Roughened [Source:FlyBase gene name;Acc:FBgn0004636]</t>
  </si>
  <si>
    <t>rab3-GEF</t>
  </si>
  <si>
    <t>rab3-GEF [Source:FlyBase gene name;Acc:FBgn0030613]</t>
  </si>
  <si>
    <t>Rabex-5</t>
  </si>
  <si>
    <t>Rabex-5 [Source:FlyBase gene name;Acc:FBgn0262937]</t>
  </si>
  <si>
    <t>rad</t>
  </si>
  <si>
    <t>radish [Source:FlyBase gene name;Acc:FBgn0261379]</t>
  </si>
  <si>
    <t>Rad17</t>
  </si>
  <si>
    <t>Rad17 [Source:FlyBase gene name;Acc:FBgn0025808]</t>
  </si>
  <si>
    <t>RAF2</t>
  </si>
  <si>
    <t>RING-associated factor 2 [Source:FlyBase gene name;Acc:FBgn0036624]</t>
  </si>
  <si>
    <t>RanBPM</t>
  </si>
  <si>
    <t>Ran-binding protein M [Source:FlyBase gene name;Acc:FBgn0262114]</t>
  </si>
  <si>
    <t>RASSF8</t>
  </si>
  <si>
    <t>raw</t>
  </si>
  <si>
    <t>raw [Source:FlyBase gene name;Acc:FBgn0003209]</t>
  </si>
  <si>
    <t>Rb97D</t>
  </si>
  <si>
    <t>Ribonuclear protein at 97D [Source:FlyBase gene name;Acc:FBgn0004903]</t>
  </si>
  <si>
    <t>Rbcn-3A</t>
  </si>
  <si>
    <t>Rabconnectin-3A [Source:FlyBase gene name;Acc:FBgn0023458]</t>
  </si>
  <si>
    <t>Rbcn-3B</t>
  </si>
  <si>
    <t>Rabconnectin-3B [Source:FlyBase gene name;Acc:FBgn0023510]</t>
  </si>
  <si>
    <t>Rbf2</t>
  </si>
  <si>
    <t>Retinoblastoma-family protein 2 [Source:FlyBase gene name;Acc:FBgn0038390]</t>
  </si>
  <si>
    <t>Rbp</t>
  </si>
  <si>
    <t>RIM-binding protein [Source:FlyBase gene name;Acc:FBgn0262483]</t>
  </si>
  <si>
    <t>Rbp1-like</t>
  </si>
  <si>
    <t>Rbp1-like [Source:FlyBase gene name;Acc:FBgn0030479]</t>
  </si>
  <si>
    <t>Rcd6</t>
  </si>
  <si>
    <t>Reduction in Cnn dots 6 [Source:FlyBase gene name;Acc:FBgn0034530]</t>
  </si>
  <si>
    <t>rdgA</t>
  </si>
  <si>
    <t>retinal degeneration A [Source:FlyBase gene name;Acc:FBgn0261549]</t>
  </si>
  <si>
    <t>rdgB</t>
  </si>
  <si>
    <t>retinal degeneration B [Source:FlyBase gene name;Acc:FBgn0003218]</t>
  </si>
  <si>
    <t>rdo</t>
  </si>
  <si>
    <t>reduced ocelli [Source:FlyBase gene name;Acc:FBgn0243486]</t>
  </si>
  <si>
    <t>RecQ4</t>
  </si>
  <si>
    <t>RecQ4 [Source:FlyBase gene name;Acc:FBgn0040290]</t>
  </si>
  <si>
    <t>repo</t>
  </si>
  <si>
    <t>reversed polarity [Source:FlyBase gene name;Acc:FBgn0011701]</t>
  </si>
  <si>
    <t>Reps</t>
  </si>
  <si>
    <t>retn</t>
  </si>
  <si>
    <t>retained [Source:FlyBase gene name;Acc:FBgn0004795]</t>
  </si>
  <si>
    <t>Rfx</t>
  </si>
  <si>
    <t>Rfx [Source:FlyBase gene name;Acc:FBgn0020379]</t>
  </si>
  <si>
    <t>Rgk2</t>
  </si>
  <si>
    <t>Rgk2 [Source:FlyBase gene name;Acc:FBgn0085419]</t>
  </si>
  <si>
    <t>Rgl</t>
  </si>
  <si>
    <t>Ral guanine nucleotide exchange factor [Source:FlyBase gene name;Acc:FBgn0026376]</t>
  </si>
  <si>
    <t>rgr</t>
  </si>
  <si>
    <t>regular [Source:FlyBase gene name;Acc:FBgn0033310]</t>
  </si>
  <si>
    <t>rhea</t>
  </si>
  <si>
    <t>rhea [Source:FlyBase gene name;Acc:FBgn0260442]</t>
  </si>
  <si>
    <t>rho-4</t>
  </si>
  <si>
    <t>rhomboid-4 [Source:FlyBase gene name;Acc:FBgn0030318]</t>
  </si>
  <si>
    <t>rho-5</t>
  </si>
  <si>
    <t>rhomboid-5 [Source:FlyBase gene name;Acc:FBgn0041723]</t>
  </si>
  <si>
    <t>RhoBTB</t>
  </si>
  <si>
    <t>RhoBTB [Source:FlyBase gene name;Acc:FBgn0036980]</t>
  </si>
  <si>
    <t>RhoGAP100F</t>
  </si>
  <si>
    <t>RhoGAP100F [Source:FlyBase gene name;Acc:FBgn0039883]</t>
  </si>
  <si>
    <t>RhoGAP15B</t>
  </si>
  <si>
    <t>RhoGAP15B [Source:FlyBase gene name;Acc:FBgn0030808]</t>
  </si>
  <si>
    <t>RhoGAP18B</t>
  </si>
  <si>
    <t>RhoGAP18B [Source:FlyBase gene name;Acc:FBgn0261461]</t>
  </si>
  <si>
    <t>RhoGAP19D</t>
  </si>
  <si>
    <t>RhoGAP19D [Source:FlyBase gene name;Acc:FBgn0031118]</t>
  </si>
  <si>
    <t>RhoGAP1A</t>
  </si>
  <si>
    <t>RhoGAP1A [Source:FlyBase gene name;Acc:FBgn0025836]</t>
  </si>
  <si>
    <t>RhoGAP5A</t>
  </si>
  <si>
    <t>RhoGAP5A [Source:FlyBase gene name;Acc:FBgn0029778]</t>
  </si>
  <si>
    <t>RhoGAP68F</t>
  </si>
  <si>
    <t>RhoGAP68F [Source:FlyBase gene name;Acc:FBgn0036257]</t>
  </si>
  <si>
    <t>RhoGAP71E</t>
  </si>
  <si>
    <t>RhoGAP71E [Source:FlyBase gene name;Acc:FBgn0036518]</t>
  </si>
  <si>
    <t>RhoGAP92B</t>
  </si>
  <si>
    <t>RhoGAP92B [Source:FlyBase gene name;Acc:FBgn0038747]</t>
  </si>
  <si>
    <t>RhoGAP93B</t>
  </si>
  <si>
    <t>RhoGAP93B [Source:FlyBase gene name;Acc:FBgn0038853]</t>
  </si>
  <si>
    <t>RhoGAPp190</t>
  </si>
  <si>
    <t>RhoGAPp190 [Source:FlyBase gene name;Acc:FBgn0026375]</t>
  </si>
  <si>
    <t>RhoGEF2</t>
  </si>
  <si>
    <t>RhoGEF2 [Source:FlyBase gene name;Acc:FBgn0023172]</t>
  </si>
  <si>
    <t>RhoGEF3</t>
  </si>
  <si>
    <t>RhoGEF4</t>
  </si>
  <si>
    <t>RhoGEF4 [Source:FlyBase gene name;Acc:FBgn0035761]</t>
  </si>
  <si>
    <t>rib</t>
  </si>
  <si>
    <t>ribbon [Source:FlyBase gene name;Acc:FBgn0003254]</t>
  </si>
  <si>
    <t>Ric</t>
  </si>
  <si>
    <t>Ras which interacts with Calmodulin [Source:FlyBase gene name;Acc:FBgn0017549]</t>
  </si>
  <si>
    <t>RIC-3</t>
  </si>
  <si>
    <t>Rich</t>
  </si>
  <si>
    <t>RIC1 homolog [Source:FlyBase gene name;Acc:FBgn0028500]</t>
  </si>
  <si>
    <t>rictor</t>
  </si>
  <si>
    <t>rapamycin-insensitive companion of Tor [Source:FlyBase gene name;Acc:FBgn0031006]</t>
  </si>
  <si>
    <t>rig</t>
  </si>
  <si>
    <t>rigor mortis [Source:FlyBase gene name;Acc:FBgn0250850]</t>
  </si>
  <si>
    <t>Rim</t>
  </si>
  <si>
    <t>Rim [Source:FlyBase gene name;Acc:FBgn0053547]</t>
  </si>
  <si>
    <t>rin</t>
  </si>
  <si>
    <t>rasputin [Source:FlyBase gene name;Acc:FBgn0015778]</t>
  </si>
  <si>
    <t>Rip11</t>
  </si>
  <si>
    <t>Rab11 interacting protein [Source:FlyBase gene name;Acc:FBgn0027335]</t>
  </si>
  <si>
    <t>rk</t>
  </si>
  <si>
    <t>rickets [Source:FlyBase gene name;Acc:FBgn0003255]</t>
  </si>
  <si>
    <t>Rlb1</t>
  </si>
  <si>
    <t>Rlb1 [Source:FlyBase gene name;Acc:FBgn0014022]</t>
  </si>
  <si>
    <t>Rme-8</t>
  </si>
  <si>
    <t>Receptor mediated endocytosis 8 [Source:FlyBase gene name;Acc:FBgn0015477]</t>
  </si>
  <si>
    <t>rn</t>
  </si>
  <si>
    <t>rotund [Source:FlyBase gene name;Acc:FBgn0259172]</t>
  </si>
  <si>
    <t>rno</t>
  </si>
  <si>
    <t>rhinoceros [Source:FlyBase gene name;Acc:FBgn0035106]</t>
  </si>
  <si>
    <t>Rnp4F</t>
  </si>
  <si>
    <t>RNA-binding protein 4F [Source:FlyBase gene name;Acc:FBgn0014024]</t>
  </si>
  <si>
    <t>RnpS1</t>
  </si>
  <si>
    <t>RNA-binding protein S1 [Source:FlyBase gene name;Acc:FBgn0037707]</t>
  </si>
  <si>
    <t>RN-tre</t>
  </si>
  <si>
    <t>tre oncogene-related protein [Source:FlyBase gene name;Acc:FBgn0020620]</t>
  </si>
  <si>
    <t>ro</t>
  </si>
  <si>
    <t>rough [Source:FlyBase gene name;Acc:FBgn0003267]</t>
  </si>
  <si>
    <t>robo</t>
  </si>
  <si>
    <t>roundabout [Source:FlyBase gene name;Acc:FBgn0005631]</t>
  </si>
  <si>
    <t>robo3</t>
  </si>
  <si>
    <t>robo3 [Source:FlyBase gene name;Acc:FBgn0041097]</t>
  </si>
  <si>
    <t>rogdi</t>
  </si>
  <si>
    <t>rogdi [Source:FlyBase gene name;Acc:FBgn0036697]</t>
  </si>
  <si>
    <t>rols</t>
  </si>
  <si>
    <t>rolling pebbles [Source:FlyBase gene name;Acc:FBgn0041096]</t>
  </si>
  <si>
    <t>Rootletin</t>
  </si>
  <si>
    <t>Rootletin [Source:FlyBase gene name;Acc:FBgn0039152]</t>
  </si>
  <si>
    <t>Rop</t>
  </si>
  <si>
    <t>Ras opposite [Source:FlyBase gene name;Acc:FBgn0004574]</t>
  </si>
  <si>
    <t>roq</t>
  </si>
  <si>
    <t>roquin [Source:FlyBase gene name;Acc:FBgn0036621]</t>
  </si>
  <si>
    <t>row</t>
  </si>
  <si>
    <t>relative of woc [Source:FlyBase gene name;Acc:FBgn0033998]</t>
  </si>
  <si>
    <t>Rox8</t>
  </si>
  <si>
    <t>Rox8 [Source:FlyBase gene name;Acc:FBgn0005649]</t>
  </si>
  <si>
    <t>RpL7A</t>
  </si>
  <si>
    <t>Ribosomal protein L7A [Source:FlyBase gene name;Acc:FBgn0014026]</t>
  </si>
  <si>
    <t>RpS3</t>
  </si>
  <si>
    <t>Ribosomal protein S3 [Source:FlyBase gene name;Acc:FBgn0002622]</t>
  </si>
  <si>
    <t>Rpt6R</t>
  </si>
  <si>
    <t>Rrp45</t>
  </si>
  <si>
    <t>Rrp45 [Source:FlyBase gene name;Acc:FBgn0030789]</t>
  </si>
  <si>
    <t>rst</t>
  </si>
  <si>
    <t>roughest [Source:FlyBase gene name;Acc:FBgn0003285]</t>
  </si>
  <si>
    <t>Rtf1</t>
  </si>
  <si>
    <t>Rtf1 [Source:FlyBase gene name;Acc:FBgn0034722]</t>
  </si>
  <si>
    <t>rtGEF</t>
  </si>
  <si>
    <t>rho-type guanine exchange factor [Source:FlyBase gene name;Acc:FBgn0015803]</t>
  </si>
  <si>
    <t>RunxB</t>
  </si>
  <si>
    <t>rut</t>
  </si>
  <si>
    <t>rutabaga [Source:FlyBase gene name;Acc:FBgn0003301]</t>
  </si>
  <si>
    <t>Rx</t>
  </si>
  <si>
    <t>Retinal Homeobox [Source:FlyBase gene name;Acc:FBgn0020617]</t>
  </si>
  <si>
    <t>S</t>
  </si>
  <si>
    <t>Star [Source:FlyBase gene name;Acc:FBgn0003310]</t>
  </si>
  <si>
    <t>S6kII</t>
  </si>
  <si>
    <t>Ribosomal protein S6 kinase II [Source:FlyBase gene name;Acc:FBgn0262866]</t>
  </si>
  <si>
    <t>sa</t>
  </si>
  <si>
    <t>spermatocyte arrest [Source:FlyBase gene name;Acc:FBgn0002842]</t>
  </si>
  <si>
    <t>sad</t>
  </si>
  <si>
    <t>shadow [Source:FlyBase gene name;Acc:FBgn0003312]</t>
  </si>
  <si>
    <t>Saf-B</t>
  </si>
  <si>
    <t>Scaffold attachment factor B [Source:FlyBase gene name;Acc:FBgn0039229]</t>
  </si>
  <si>
    <t>sage</t>
  </si>
  <si>
    <t>salivary gland-expressed bHLH [Source:FlyBase gene name;Acc:FBgn0037672]</t>
  </si>
  <si>
    <t>salm</t>
  </si>
  <si>
    <t>spalt major [Source:FlyBase gene name;Acc:FBgn0261648]</t>
  </si>
  <si>
    <t>salr</t>
  </si>
  <si>
    <t>spalt-related [Source:FlyBase gene name;Acc:FBgn0000287]</t>
  </si>
  <si>
    <t>sals</t>
  </si>
  <si>
    <t>sarcomere length short [Source:FlyBase gene name;Acc:FBgn0051374]</t>
  </si>
  <si>
    <t>Samuel</t>
  </si>
  <si>
    <t>SAM-motif ubiquitously expressed punctatedly localized protein [Source:FlyBase gene name;Acc:FBgn0032330]</t>
  </si>
  <si>
    <t>sano</t>
  </si>
  <si>
    <t>serrano [Source:FlyBase gene name;Acc:FBgn0034408]</t>
  </si>
  <si>
    <t>Sans</t>
  </si>
  <si>
    <t>Sans ortholog [Source:FlyBase gene name;Acc:FBgn0033785]</t>
  </si>
  <si>
    <t>Sap130</t>
  </si>
  <si>
    <t>Sin3A-associated protein 130 [Source:FlyBase gene name;Acc:FBgn0262714]</t>
  </si>
  <si>
    <t>Sara</t>
  </si>
  <si>
    <t>Smad anchor for receptor activation [Source:FlyBase gene name;Acc:FBgn0026369]</t>
  </si>
  <si>
    <t>sas</t>
  </si>
  <si>
    <t>stranded at second [Source:FlyBase gene name;Acc:FBgn0002306]</t>
  </si>
  <si>
    <t>Sas-4</t>
  </si>
  <si>
    <t>Sas-4 [Source:FlyBase gene name;Acc:FBgn0011020]</t>
  </si>
  <si>
    <t>Sb</t>
  </si>
  <si>
    <t>Stubble [Source:FlyBase gene name;Acc:FBgn0003319]</t>
  </si>
  <si>
    <t>sba</t>
  </si>
  <si>
    <t>six-banded [Source:FlyBase gene name;Acc:FBgn0016754]</t>
  </si>
  <si>
    <t>sbb</t>
  </si>
  <si>
    <t>scribbler [Source:FlyBase gene name;Acc:FBgn0010575]</t>
  </si>
  <si>
    <t>SC35</t>
  </si>
  <si>
    <t>SC35 [Source:FlyBase gene name;Acc:FBgn0040286]</t>
  </si>
  <si>
    <t>scaf</t>
  </si>
  <si>
    <t>scarface [Source:FlyBase gene name;Acc:FBgn0033033]</t>
  </si>
  <si>
    <t>scaf6</t>
  </si>
  <si>
    <t>Scamp</t>
  </si>
  <si>
    <t>Scamp [Source:FlyBase gene name;Acc:FBgn0040285]</t>
  </si>
  <si>
    <t>SCAP</t>
  </si>
  <si>
    <t>SCAP [Source:FlyBase gene name;Acc:FBgn0033052]</t>
  </si>
  <si>
    <t>SCAR</t>
  </si>
  <si>
    <t>SCAR [Source:FlyBase gene name;Acc:FBgn0041781]</t>
  </si>
  <si>
    <t>sced</t>
  </si>
  <si>
    <t>scrambled [Source:FlyBase gene name;Acc:FBgn0013732]</t>
  </si>
  <si>
    <t>Scgalpha</t>
  </si>
  <si>
    <t>Sarcoglycan alpha [Source:FlyBase gene name;Acc:FBgn0032013]</t>
  </si>
  <si>
    <t>scra</t>
  </si>
  <si>
    <t>scraps [Source:FlyBase gene name;Acc:FBgn0261385]</t>
  </si>
  <si>
    <t>scramb1</t>
  </si>
  <si>
    <t>scramblase 1 [Source:FlyBase gene name;Acc:FBgn0052056]</t>
  </si>
  <si>
    <t>scrt</t>
  </si>
  <si>
    <t>scratch [Source:FlyBase gene name;Acc:FBgn0004880]</t>
  </si>
  <si>
    <t>Scsalpha</t>
  </si>
  <si>
    <t>Succinyl coenzyme A synthetase alpha subunit [Source:FlyBase gene name;Acc:FBgn0004888]</t>
  </si>
  <si>
    <t>s-cup</t>
  </si>
  <si>
    <t>stanley-cup [Source:FlyBase gene name;Acc:FBgn0050044]</t>
  </si>
  <si>
    <t>scw</t>
  </si>
  <si>
    <t>screw [Source:FlyBase gene name;Acc:FBgn0005590]</t>
  </si>
  <si>
    <t>scyl</t>
  </si>
  <si>
    <t>scylla [Source:FlyBase gene name;Acc:FBgn0041094]</t>
  </si>
  <si>
    <t>sd</t>
  </si>
  <si>
    <t>scalloped [Source:FlyBase gene name;Acc:FBgn0003345]</t>
  </si>
  <si>
    <t>sda</t>
  </si>
  <si>
    <t>slamdance [Source:FlyBase gene name;Acc:FBgn0015541]</t>
  </si>
  <si>
    <t>sdt</t>
  </si>
  <si>
    <t>stardust [Source:FlyBase gene name;Acc:FBgn0261873]</t>
  </si>
  <si>
    <t>sec15</t>
  </si>
  <si>
    <t>sec15 [Source:FlyBase gene name;Acc:FBgn0038856]</t>
  </si>
  <si>
    <t>Sec16</t>
  </si>
  <si>
    <t>Sec16 [Source:FlyBase gene name;Acc:FBgn0052654]</t>
  </si>
  <si>
    <t>sec24</t>
  </si>
  <si>
    <t>sec24 [Source:FlyBase gene name;Acc:FBgn0033460]</t>
  </si>
  <si>
    <t>sec31</t>
  </si>
  <si>
    <t>sec31 [Source:FlyBase gene name;Acc:FBgn0033339]</t>
  </si>
  <si>
    <t>sec71</t>
  </si>
  <si>
    <t>sec71 [Source:FlyBase gene name;Acc:FBgn0028538]</t>
  </si>
  <si>
    <t>sec8</t>
  </si>
  <si>
    <t>sec8 [Source:FlyBase gene name;Acc:FBgn0262603]</t>
  </si>
  <si>
    <t>Sema-1a</t>
  </si>
  <si>
    <t>Sema-1a [Source:FlyBase gene name;Acc:FBgn0011259]</t>
  </si>
  <si>
    <t>Sema-1b</t>
  </si>
  <si>
    <t>Sema-1b [Source:FlyBase gene name;Acc:FBgn0016059]</t>
  </si>
  <si>
    <t>Send2</t>
  </si>
  <si>
    <t>Spermathecal endopeptidase 2 [Source:FlyBase gene name;Acc:FBgn0264253]</t>
  </si>
  <si>
    <t>sens</t>
  </si>
  <si>
    <t>senseless [Source:FlyBase gene name;Acc:FBgn0002573]</t>
  </si>
  <si>
    <t>sens-2</t>
  </si>
  <si>
    <t>senseless-2 [Source:FlyBase gene name;Acc:FBgn0051632]</t>
  </si>
  <si>
    <t>Set1</t>
  </si>
  <si>
    <t>Set2</t>
  </si>
  <si>
    <t>Set2 [Source:FlyBase gene name;Acc:FBgn0030486]</t>
  </si>
  <si>
    <t>sev</t>
  </si>
  <si>
    <t>sevenless [Source:FlyBase gene name;Acc:FBgn0003366]</t>
  </si>
  <si>
    <t>SF1</t>
  </si>
  <si>
    <t>Splicing factor 1 [Source:FlyBase gene name;Acc:FBgn0025571]</t>
  </si>
  <si>
    <t>sgg</t>
  </si>
  <si>
    <t>shaggy [Source:FlyBase gene name;Acc:FBgn0003371]</t>
  </si>
  <si>
    <t>Sgs1</t>
  </si>
  <si>
    <t>Salivary gland secretion 1 [Source:FlyBase gene name;Acc:FBgn0003372]</t>
  </si>
  <si>
    <t>Sgt</t>
  </si>
  <si>
    <t>small glutamine-rich tetratricopeptide containing protein [Source:FlyBase gene name;Acc:FBgn0032640]</t>
  </si>
  <si>
    <t>sha</t>
  </si>
  <si>
    <t>shavenoid [Source:FlyBase gene name;Acc:FBgn0003382]</t>
  </si>
  <si>
    <t>Shab</t>
  </si>
  <si>
    <t>Shaker cognate b [Source:FlyBase gene name;Acc:FBgn0262593]</t>
  </si>
  <si>
    <t>Shal</t>
  </si>
  <si>
    <t>Shaker cognate l [Source:FlyBase gene name;Acc:FBgn0005564]</t>
  </si>
  <si>
    <t>Shaw</t>
  </si>
  <si>
    <t>Shaker cognate w [Source:FlyBase gene name;Acc:FBgn0003386]</t>
  </si>
  <si>
    <t>Shc</t>
  </si>
  <si>
    <t>SHC-adaptor protein [Source:FlyBase gene name;Acc:FBgn0015296]</t>
  </si>
  <si>
    <t>shep</t>
  </si>
  <si>
    <t>alan shepard [Source:FlyBase gene name;Acc:FBgn0052423]</t>
  </si>
  <si>
    <t>shi</t>
  </si>
  <si>
    <t>shibire [Source:FlyBase gene name;Acc:FBgn0003392]</t>
  </si>
  <si>
    <t>shn</t>
  </si>
  <si>
    <t>schnurri [Source:FlyBase gene name;Acc:FBgn0003396]</t>
  </si>
  <si>
    <t>shot</t>
  </si>
  <si>
    <t>short stop [Source:FlyBase gene name;Acc:FBgn0013733]</t>
  </si>
  <si>
    <t>Shroom</t>
  </si>
  <si>
    <t>Shroom [Source:FlyBase gene name;Acc:FBgn0085408]</t>
  </si>
  <si>
    <t>sick</t>
  </si>
  <si>
    <t>sickie [Source:FlyBase gene name;Acc:FBgn0263873]</t>
  </si>
  <si>
    <t>Side</t>
  </si>
  <si>
    <t>similar to Deadpan [Source:FlyBase gene name;Acc:FBgn0032741]</t>
  </si>
  <si>
    <t>sif</t>
  </si>
  <si>
    <t>still life [Source:FlyBase gene name;Acc:FBgn0085447]</t>
  </si>
  <si>
    <t>Sik2</t>
  </si>
  <si>
    <t>Salt-inducible kinase 2 [Source:FlyBase gene name;Acc:FBgn0025625]</t>
  </si>
  <si>
    <t>sima</t>
  </si>
  <si>
    <t>similar [Source:FlyBase gene name;Acc:FBgn0015542]</t>
  </si>
  <si>
    <t>simj</t>
  </si>
  <si>
    <t>simjang [Source:FlyBase gene name;Acc:FBgn0010762]</t>
  </si>
  <si>
    <t>Sin</t>
  </si>
  <si>
    <t>Sex-lethal interactor [Source:FlyBase gene name;Acc:FBgn0028402]</t>
  </si>
  <si>
    <t>sip1</t>
  </si>
  <si>
    <t>septin interacting protein 1 [Source:FlyBase gene name;Acc:FBgn0024191]</t>
  </si>
  <si>
    <t>SIP3</t>
  </si>
  <si>
    <t>Syntaxin Interacting Protein 3 [Source:FlyBase gene name;Acc:FBgn0061196]</t>
  </si>
  <si>
    <t>Sir2</t>
  </si>
  <si>
    <t>Sir2 [Source:FlyBase gene name;Acc:FBgn0024291]</t>
  </si>
  <si>
    <t>Sirt7</t>
  </si>
  <si>
    <t>Sirt7 [Source:FlyBase gene name;Acc:FBgn0039631]</t>
  </si>
  <si>
    <t>sisA</t>
  </si>
  <si>
    <t>sisterless A [Source:FlyBase gene name;Acc:FBgn0003411]</t>
  </si>
  <si>
    <t>Six4</t>
  </si>
  <si>
    <t>Six4 [Source:FlyBase gene name;Acc:FBgn0027364]</t>
  </si>
  <si>
    <t>siz</t>
  </si>
  <si>
    <t>schizo [Source:FlyBase gene name;Acc:FBgn0026179]</t>
  </si>
  <si>
    <t>skd</t>
  </si>
  <si>
    <t>skuld [Source:FlyBase gene name;Acc:FBgn0003415]</t>
  </si>
  <si>
    <t>skl</t>
  </si>
  <si>
    <t>sickle [Source:FlyBase gene name;Acc:FBgn0036786]</t>
  </si>
  <si>
    <t>sktl</t>
  </si>
  <si>
    <t>skittles [Source:FlyBase gene name;Acc:FBgn0016984]</t>
  </si>
  <si>
    <t>sli</t>
  </si>
  <si>
    <t>slit [Source:FlyBase gene name;Acc:FBgn0264089]</t>
  </si>
  <si>
    <t>slik</t>
  </si>
  <si>
    <t>Sterile20-like kinase [Source:FlyBase gene name;Acc:FBgn0035001]</t>
  </si>
  <si>
    <t>Slip1</t>
  </si>
  <si>
    <t>Slip1 [Source:FlyBase gene name;Acc:FBgn0024728]</t>
  </si>
  <si>
    <t>slou</t>
  </si>
  <si>
    <t>slouch [Source:FlyBase gene name;Acc:FBgn0002941]</t>
  </si>
  <si>
    <t>slow</t>
  </si>
  <si>
    <t>slowdown [Source:FlyBase gene name;Acc:FBgn0035539]</t>
  </si>
  <si>
    <t>slp2</t>
  </si>
  <si>
    <t>sloppy paired 2 [Source:FlyBase gene name;Acc:FBgn0004567]</t>
  </si>
  <si>
    <t>slpr</t>
  </si>
  <si>
    <t>slipper [Source:FlyBase gene name;Acc:FBgn0030018]</t>
  </si>
  <si>
    <t>sls</t>
  </si>
  <si>
    <t>sallimus [Source:FlyBase gene name;Acc:FBgn0086906]</t>
  </si>
  <si>
    <t>slx1</t>
  </si>
  <si>
    <t>nuclease slx1 [Source:FlyBase gene name;Acc:FBgn0037263]</t>
  </si>
  <si>
    <t>SmB</t>
  </si>
  <si>
    <t>Small ribonucleoprotein particle protein SmB [Source:FlyBase gene name;Acc:FBgn0262601]</t>
  </si>
  <si>
    <t>SmG</t>
  </si>
  <si>
    <t>Small ribonucleoprotein particle protein SmG [Source:FlyBase gene name;Acc:FBgn0261791]</t>
  </si>
  <si>
    <t>Smg5</t>
  </si>
  <si>
    <t>Smg5 [Source:FlyBase gene name;Acc:FBgn0019890]</t>
  </si>
  <si>
    <t>smid</t>
  </si>
  <si>
    <t>smallminded [Source:FlyBase gene name;Acc:FBgn0016983]</t>
  </si>
  <si>
    <t>Smox</t>
  </si>
  <si>
    <t>Smad on X [Source:FlyBase gene name;Acc:FBgn0025800]</t>
  </si>
  <si>
    <t>Smr</t>
  </si>
  <si>
    <t>Smrter [Source:FlyBase gene name;Acc:FBgn0263865]</t>
  </si>
  <si>
    <t>snama</t>
  </si>
  <si>
    <t>something that sticks like glue [Source:FlyBase gene name;Acc:FBgn0086129]</t>
  </si>
  <si>
    <t>SNF1A</t>
  </si>
  <si>
    <t>SNF1A/AMP-activated protein kinase [Source:FlyBase gene name;Acc:FBgn0023169]</t>
  </si>
  <si>
    <t>SNF4Agamma</t>
  </si>
  <si>
    <t>SNF4/AMP-activated protein kinase gamma subunit [Source:FlyBase gene name;Acc:FBgn0264357]</t>
  </si>
  <si>
    <t>sno</t>
  </si>
  <si>
    <t>strawberry notch [Source:FlyBase gene name;Acc:FBgn0005410]</t>
  </si>
  <si>
    <t>Snoo</t>
  </si>
  <si>
    <t>Sno oncogene [Source:FlyBase gene name;Acc:FBgn0085450]</t>
  </si>
  <si>
    <t>Snp</t>
  </si>
  <si>
    <t>Snipper [Source:FlyBase gene name;Acc:FBgn0259142]</t>
  </si>
  <si>
    <t>snRNP-U1-70K</t>
  </si>
  <si>
    <t>small ribonucleoprotein particle U1 subunit 70K [Source:FlyBase gene name;Acc:FBgn0016978]</t>
  </si>
  <si>
    <t>snRNP-U1-C</t>
  </si>
  <si>
    <t>small ribonucleoprotein particle U1 subunit C [Source:FlyBase gene name;Acc:FBgn0261792]</t>
  </si>
  <si>
    <t>sns</t>
  </si>
  <si>
    <t>sticks and stones [Source:FlyBase gene name;Acc:FBgn0024189]</t>
  </si>
  <si>
    <t>Sobp</t>
  </si>
  <si>
    <t>Sine oculis-binding protein [Source:FlyBase gene name;Acc:FBgn0033654]</t>
  </si>
  <si>
    <t>Socs16D</t>
  </si>
  <si>
    <t>Suppressor of Cytokine Signaling at 16D [Source:FlyBase gene name;Acc:FBgn0030869]</t>
  </si>
  <si>
    <t>Sos</t>
  </si>
  <si>
    <t>Son of sevenless [Source:FlyBase gene name;Acc:FBgn0001965]</t>
  </si>
  <si>
    <t>sowah</t>
  </si>
  <si>
    <t>sosondowah [Source:FlyBase gene name;Acc:FBgn0036302]</t>
  </si>
  <si>
    <t>Sox14</t>
  </si>
  <si>
    <t>Sox box protein 14 [Source:FlyBase gene name;Acc:FBgn0005612]</t>
  </si>
  <si>
    <t>Sox21a</t>
  </si>
  <si>
    <t>Sox21a [Source:FlyBase gene name;Acc:FBgn0036411]</t>
  </si>
  <si>
    <t>SoYb</t>
  </si>
  <si>
    <t>Sister of Yb [Source:FlyBase gene name;Acc:FBgn0051755]</t>
  </si>
  <si>
    <t>Sp1</t>
  </si>
  <si>
    <t>Sp1 [Source:FlyBase gene name;Acc:FBgn0020378]</t>
  </si>
  <si>
    <t>Sp212</t>
  </si>
  <si>
    <t>Serine-peptidase 212 [Source:FlyBase gene name;Acc:FBgn0053329]</t>
  </si>
  <si>
    <t>SP555</t>
  </si>
  <si>
    <t>SP555 [Source:FlyBase gene name;Acc:FBgn0260470]</t>
  </si>
  <si>
    <t>Sp7</t>
  </si>
  <si>
    <t>Serine protease 7 [Source:FlyBase gene name;Acc:FBgn0037515]</t>
  </si>
  <si>
    <t>Spat</t>
  </si>
  <si>
    <t>Serine pyruvate aminotransferase [Source:FlyBase gene name;Acc:FBgn0014031]</t>
  </si>
  <si>
    <t>Spc105R</t>
  </si>
  <si>
    <t>Spc105-related [Source:FlyBase gene name;Acc:FBgn0037025]</t>
  </si>
  <si>
    <t>spdo</t>
  </si>
  <si>
    <t>sanpodo [Source:FlyBase gene name;Acc:FBgn0260440]</t>
  </si>
  <si>
    <t>spen</t>
  </si>
  <si>
    <t>split ends [Source:FlyBase gene name;Acc:FBgn0016977]</t>
  </si>
  <si>
    <t>Spf45</t>
  </si>
  <si>
    <t>Spf45 [Source:FlyBase gene name;Acc:FBgn0086683]</t>
  </si>
  <si>
    <t>spg</t>
  </si>
  <si>
    <t>sponge [Source:FlyBase gene name;Acc:FBgn0264324]</t>
  </si>
  <si>
    <t>spir</t>
  </si>
  <si>
    <t>spire [Source:FlyBase gene name;Acc:FBgn0003475]</t>
  </si>
  <si>
    <t>Spn</t>
  </si>
  <si>
    <t>Spinophilin [Source:FlyBase gene name;Acc:FBgn0010905]</t>
  </si>
  <si>
    <t>Spn85F</t>
  </si>
  <si>
    <t>Serpin 85F [Source:FlyBase gene name;Acc:FBgn0037772]</t>
  </si>
  <si>
    <t>spn-E</t>
  </si>
  <si>
    <t>spindle E [Source:FlyBase gene name;Acc:FBgn0003483]</t>
  </si>
  <si>
    <t>Spred</t>
  </si>
  <si>
    <t>Sprouty-related protein with EVH-1 domain [Source:FlyBase gene name;Acc:FBgn0020767]</t>
  </si>
  <si>
    <t>spri</t>
  </si>
  <si>
    <t>sprint [Source:FlyBase gene name;Acc:FBgn0085443]</t>
  </si>
  <si>
    <t>Spt6</t>
  </si>
  <si>
    <t>Spt6 [Source:FlyBase gene name;Acc:FBgn0028982]</t>
  </si>
  <si>
    <t>Spx</t>
  </si>
  <si>
    <t>Spliceosomal protein on the X [Source:FlyBase gene name;Acc:FBgn0015818]</t>
  </si>
  <si>
    <t>spz3</t>
  </si>
  <si>
    <t>spatzle 3 [Source:FlyBase gene name;Acc:FBgn0031959]</t>
  </si>
  <si>
    <t>spz5</t>
  </si>
  <si>
    <t>spatzle 5 [Source:FlyBase gene name;Acc:FBgn0035379]</t>
  </si>
  <si>
    <t>spz6</t>
  </si>
  <si>
    <t>spatzle 6 [Source:FlyBase gene name;Acc:FBgn0035056]</t>
  </si>
  <si>
    <t>sqz</t>
  </si>
  <si>
    <t>squeeze [Source:FlyBase gene name;Acc:FBgn0010768]</t>
  </si>
  <si>
    <t>sr</t>
  </si>
  <si>
    <t>stripe [Source:FlyBase gene name;Acc:FBgn0003499]</t>
  </si>
  <si>
    <t>Sra-1</t>
  </si>
  <si>
    <t>specifically Rac1-associated protein 1 [Source:FlyBase gene name;Acc:FBgn0038320]</t>
  </si>
  <si>
    <t>SRm160</t>
  </si>
  <si>
    <t>SRm160 [Source:FlyBase gene name;Acc:FBgn0036340]</t>
  </si>
  <si>
    <t>Srp54</t>
  </si>
  <si>
    <t>Srp54 [Source:FlyBase gene name;Acc:FBgn0024285]</t>
  </si>
  <si>
    <t>SRPK</t>
  </si>
  <si>
    <t>SRPK [Source:FlyBase gene name;Acc:FBgn0026370]</t>
  </si>
  <si>
    <t>ss</t>
  </si>
  <si>
    <t>spineless [Source:FlyBase gene name;Acc:FBgn0003513]</t>
  </si>
  <si>
    <t>Ssdp</t>
  </si>
  <si>
    <t>Sequence-specific single-stranded DNA-binding protein [Source:FlyBase gene name;Acc:FBgn0011481]</t>
  </si>
  <si>
    <t>ssh</t>
  </si>
  <si>
    <t>slingshot [Source:FlyBase gene name;Acc:FBgn0029157]</t>
  </si>
  <si>
    <t>Ssl1</t>
  </si>
  <si>
    <t>Ssl1 [Source:FlyBase gene name;Acc:FBgn0037202]</t>
  </si>
  <si>
    <t>ssp3</t>
  </si>
  <si>
    <t>short spindle 3 [Source:FlyBase gene name;Acc:FBgn0032723]</t>
  </si>
  <si>
    <t>ssp5</t>
  </si>
  <si>
    <t>short spindle 5 [Source:FlyBase gene name;Acc:FBgn0037985]</t>
  </si>
  <si>
    <t>sta</t>
  </si>
  <si>
    <t>stubarista [Source:FlyBase gene name;Acc:FBgn0003517]</t>
  </si>
  <si>
    <t>Stam</t>
  </si>
  <si>
    <t>Signal transducing adaptor molecule [Source:FlyBase gene name;Acc:FBgn0027363]</t>
  </si>
  <si>
    <t>stan</t>
  </si>
  <si>
    <t>starry night [Source:FlyBase gene name;Acc:FBgn0024836]</t>
  </si>
  <si>
    <t>Start1</t>
  </si>
  <si>
    <t>Start1 [Source:FlyBase gene name;Acc:FBgn0035028]</t>
  </si>
  <si>
    <t>stau</t>
  </si>
  <si>
    <t>staufen [Source:FlyBase gene name;Acc:FBgn0003520]</t>
  </si>
  <si>
    <t>step</t>
  </si>
  <si>
    <t>steppke [Source:FlyBase gene name;Acc:FBgn0086779]</t>
  </si>
  <si>
    <t>stet</t>
  </si>
  <si>
    <t>stem cell tumor [Source:FlyBase gene name;Acc:FBgn0020248]</t>
  </si>
  <si>
    <t>stg</t>
  </si>
  <si>
    <t>string [Source:FlyBase gene name;Acc:FBgn0003525]</t>
  </si>
  <si>
    <t>Stim</t>
  </si>
  <si>
    <t>Stromal interaction molecule [Source:FlyBase gene name;Acc:FBgn0045073]</t>
  </si>
  <si>
    <t>stj</t>
  </si>
  <si>
    <t>straightjacket [Source:FlyBase gene name;Acc:FBgn0261041]</t>
  </si>
  <si>
    <t>stl</t>
  </si>
  <si>
    <t>stall [Source:FlyBase gene name;Acc:FBgn0086408]</t>
  </si>
  <si>
    <t>stnA</t>
  </si>
  <si>
    <t>stoned A [Source:FlyBase gene name;Acc:FBgn0016976]</t>
  </si>
  <si>
    <t>stnB</t>
  </si>
  <si>
    <t>stoned B [Source:FlyBase gene name;Acc:FBgn0016975]</t>
  </si>
  <si>
    <t>Strn-Mlck</t>
  </si>
  <si>
    <t>Stretchin-Mlck [Source:FlyBase gene name;Acc:FBgn0013988]</t>
  </si>
  <si>
    <t>stv</t>
  </si>
  <si>
    <t>starvin [Source:FlyBase gene name;Acc:FBgn0086708]</t>
  </si>
  <si>
    <t>su(f)</t>
  </si>
  <si>
    <t>suppressor of forked [Source:FlyBase gene name;Acc:FBgn0003559]</t>
  </si>
  <si>
    <t>Su(fu)</t>
  </si>
  <si>
    <t>Suppressor of fused [Source:FlyBase gene name;Acc:FBgn0005355]</t>
  </si>
  <si>
    <t>Su(H)</t>
  </si>
  <si>
    <t>Suppressor of Hairless [Source:FlyBase gene name;Acc:FBgn0004837]</t>
  </si>
  <si>
    <t>Su(P)</t>
  </si>
  <si>
    <t>Suppressor of ref(2)P sterility [Source:FlyBase gene name;Acc:FBgn0004465]</t>
  </si>
  <si>
    <t>su(r)</t>
  </si>
  <si>
    <t>suppressor of rudimentary [Source:FlyBase gene name;Acc:FBgn0086450]</t>
  </si>
  <si>
    <t>su(s)</t>
  </si>
  <si>
    <t>suppressor of sable [Source:FlyBase gene name;Acc:FBgn0003575]</t>
  </si>
  <si>
    <t>Su(Tpl)</t>
  </si>
  <si>
    <t>Su(Tpl) [Source:FlyBase gene name;Acc:FBgn0014037]</t>
  </si>
  <si>
    <t>Su(var)2-HP2</t>
  </si>
  <si>
    <t>Su(var)2-HP2 [Source:FlyBase gene name;Acc:FBgn0026427]</t>
  </si>
  <si>
    <t>Su(var)3-3</t>
  </si>
  <si>
    <t>Suppressor of variegation 3-3 [Source:FlyBase gene name;Acc:FBgn0260397]</t>
  </si>
  <si>
    <t>su(w[a])</t>
  </si>
  <si>
    <t>suppressor of white-apricot [Source:FlyBase gene name;Acc:FBgn0003638]</t>
  </si>
  <si>
    <t>Su(z)2</t>
  </si>
  <si>
    <t>Suppressor of zeste 2 [Source:FlyBase gene name;Acc:FBgn0008654]</t>
  </si>
  <si>
    <t>SuUR</t>
  </si>
  <si>
    <t>Suppressor of Under-Replication [Source:FlyBase gene name;Acc:FBgn0025355]</t>
  </si>
  <si>
    <t>swm</t>
  </si>
  <si>
    <t>second mitotic wave missing [Source:FlyBase gene name;Acc:FBgn0002044]</t>
  </si>
  <si>
    <t>Sxl</t>
  </si>
  <si>
    <t>Sex lethal [Source:FlyBase gene name;Acc:FBgn0264270]</t>
  </si>
  <si>
    <t>Syb</t>
  </si>
  <si>
    <t>Synaptobrevin [Source:FlyBase gene name;Acc:FBgn0003660]</t>
  </si>
  <si>
    <t>Sym</t>
  </si>
  <si>
    <t>Symplekin [Source:FlyBase gene name;Acc:FBgn0037371]</t>
  </si>
  <si>
    <t>Syn</t>
  </si>
  <si>
    <t>Synapsin [Source:FlyBase gene name;Acc:FBgn0004575]</t>
  </si>
  <si>
    <t>synaptogyrin</t>
  </si>
  <si>
    <t>synaptogyrin [Source:FlyBase gene name;Acc:FBgn0033876]</t>
  </si>
  <si>
    <t>synj</t>
  </si>
  <si>
    <t>synaptojanin [Source:FlyBase gene name;Acc:FBgn0034691]</t>
  </si>
  <si>
    <t>Syt12</t>
  </si>
  <si>
    <t>Synaptotagmin 12 [Source:FlyBase gene name;Acc:FBgn0261085]</t>
  </si>
  <si>
    <t>Sytbeta</t>
  </si>
  <si>
    <t>Synaptotagmin beta [Source:FlyBase gene name;Acc:FBgn0261090]</t>
  </si>
  <si>
    <t>Syx5</t>
  </si>
  <si>
    <t>Syntaxin 5 [Source:FlyBase gene name;Acc:FBgn0011708]</t>
  </si>
  <si>
    <t>T48</t>
  </si>
  <si>
    <t>Transcript 48 [Source:FlyBase gene name;Acc:FBgn0004359]</t>
  </si>
  <si>
    <t>Tab2</t>
  </si>
  <si>
    <t>TAK1-associated binding protein 2 [Source:FlyBase gene name;Acc:FBgn0086358]</t>
  </si>
  <si>
    <t>tadr</t>
  </si>
  <si>
    <t>torn and diminished rhabdomeres [Source:FlyBase gene name;Acc:FBgn0032911]</t>
  </si>
  <si>
    <t>Taf1</t>
  </si>
  <si>
    <t>TBP-associated factor 1 [Source:FlyBase gene name;Acc:FBgn0010355]</t>
  </si>
  <si>
    <t>Taf4</t>
  </si>
  <si>
    <t>TBP-associated factor 4 [Source:FlyBase gene name;Acc:FBgn0010280]</t>
  </si>
  <si>
    <t>Taf6</t>
  </si>
  <si>
    <t>TBP-associated factor 6 [Source:FlyBase gene name;Acc:FBgn0010417]</t>
  </si>
  <si>
    <t>tai</t>
  </si>
  <si>
    <t>taiman [Source:FlyBase gene name;Acc:FBgn0041092]</t>
  </si>
  <si>
    <t>tamo</t>
  </si>
  <si>
    <t>tamo [Source:FlyBase gene name;Acc:FBgn0041582]</t>
  </si>
  <si>
    <t>Tango1</t>
  </si>
  <si>
    <t>Transport and Golgi organization 1 [Source:FlyBase gene name;Acc:FBgn0031842]</t>
  </si>
  <si>
    <t>tankyrase</t>
  </si>
  <si>
    <t>tankyrase [Source:FlyBase gene name;Acc:FBgn0027508]</t>
  </si>
  <si>
    <t>Tao</t>
  </si>
  <si>
    <t>Tao [Source:FlyBase gene name;Acc:FBgn0031030]</t>
  </si>
  <si>
    <t>tara</t>
  </si>
  <si>
    <t>taranis [Source:FlyBase gene name;Acc:FBgn0040071]</t>
  </si>
  <si>
    <t>tau</t>
  </si>
  <si>
    <t>tau [Source:FlyBase gene name;Acc:FBgn0051057]</t>
  </si>
  <si>
    <t>tay</t>
  </si>
  <si>
    <t>tay bridge [Source:FlyBase gene name;Acc:FBgn0260938]</t>
  </si>
  <si>
    <t>Taz</t>
  </si>
  <si>
    <t>Tafazzin [Source:FlyBase gene name;Acc:FBgn0026619]</t>
  </si>
  <si>
    <t>Tb</t>
  </si>
  <si>
    <t>Tubby [Source:FlyBase gene name;Acc:FBgn0243586]</t>
  </si>
  <si>
    <t>tectonic</t>
  </si>
  <si>
    <t>tectonic [Source:FlyBase gene name;Acc:FBgn0261697]</t>
  </si>
  <si>
    <t>Ten-a</t>
  </si>
  <si>
    <t>Tenascin accessory [Source:FlyBase gene name;Acc:FBgn0259240]</t>
  </si>
  <si>
    <t>Ten-m</t>
  </si>
  <si>
    <t>Tenascin major [Source:FlyBase gene name;Acc:FBgn0004449]</t>
  </si>
  <si>
    <t>Tequila</t>
  </si>
  <si>
    <t>Tequila [Source:FlyBase gene name;Acc:FBgn0023479]</t>
  </si>
  <si>
    <t>Tfb4</t>
  </si>
  <si>
    <t>Tfb4 [Source:FlyBase gene name;Acc:FBgn0031309]</t>
  </si>
  <si>
    <t>TfIIA-L</t>
  </si>
  <si>
    <t>Transcription factor IIA L [Source:FlyBase gene name;Acc:FBgn0011289]</t>
  </si>
  <si>
    <t>TfIIEbeta</t>
  </si>
  <si>
    <t>Transcription factor IIEbeta [Source:FlyBase gene name;Acc:FBgn0015829]</t>
  </si>
  <si>
    <t>tgo</t>
  </si>
  <si>
    <t>tango [Source:FlyBase gene name;Acc:FBgn0264075]</t>
  </si>
  <si>
    <t>TH1</t>
  </si>
  <si>
    <t>TH1 [Source:FlyBase gene name;Acc:FBgn0010416]</t>
  </si>
  <si>
    <t>Thd1</t>
  </si>
  <si>
    <t>Thd1 [Source:FlyBase gene name;Acc:FBgn0026869]</t>
  </si>
  <si>
    <t>tho2</t>
  </si>
  <si>
    <t>tho2 [Source:FlyBase gene name;Acc:FBgn0031390]</t>
  </si>
  <si>
    <t>Tie</t>
  </si>
  <si>
    <t>Tie-like receptor tyrosine kinase [Source:FlyBase gene name;Acc:FBgn0014073]</t>
  </si>
  <si>
    <t>tim</t>
  </si>
  <si>
    <t>timeless [Source:FlyBase gene name;Acc:FBgn0014396]</t>
  </si>
  <si>
    <t>timeout</t>
  </si>
  <si>
    <t>timeout [Source:FlyBase gene name;Acc:FBgn0038118]</t>
  </si>
  <si>
    <t>tin</t>
  </si>
  <si>
    <t>tinman [Source:FlyBase gene name;Acc:FBgn0004110]</t>
  </si>
  <si>
    <t>tinc</t>
  </si>
  <si>
    <t>tincar [Source:FlyBase gene name;Acc:FBgn0261649]</t>
  </si>
  <si>
    <t>tio</t>
  </si>
  <si>
    <t>tiptop [Source:FlyBase gene name;Acc:FBgn0028979]</t>
  </si>
  <si>
    <t>Tip60</t>
  </si>
  <si>
    <t>Tip60 [Source:FlyBase gene name;Acc:FBgn0026080]</t>
  </si>
  <si>
    <t>Tis11</t>
  </si>
  <si>
    <t>Tis11 homolog [Source:FlyBase gene name;Acc:FBgn0011837]</t>
  </si>
  <si>
    <t>tj</t>
  </si>
  <si>
    <t>traffic jam [Source:FlyBase gene name;Acc:FBgn0000964]</t>
  </si>
  <si>
    <t>tld</t>
  </si>
  <si>
    <t>tolloid [Source:FlyBase gene name;Acc:FBgn0003719]</t>
  </si>
  <si>
    <t>tlk</t>
  </si>
  <si>
    <t>Tousled-like kinase [Source:FlyBase gene name;Acc:FBgn0086899]</t>
  </si>
  <si>
    <t>tll</t>
  </si>
  <si>
    <t>tailless [Source:FlyBase gene name;Acc:FBgn0003720]</t>
  </si>
  <si>
    <t>tmod</t>
  </si>
  <si>
    <t>tropomodulin [Source:FlyBase gene name;Acc:FBgn0082582]</t>
  </si>
  <si>
    <t>tna</t>
  </si>
  <si>
    <t>tonalli [Source:FlyBase gene name;Acc:FBgn0026160]</t>
  </si>
  <si>
    <t>tnc</t>
  </si>
  <si>
    <t>tenectin [Source:FlyBase gene name;Acc:FBgn0039257]</t>
  </si>
  <si>
    <t>toc</t>
  </si>
  <si>
    <t>toucan [Source:FlyBase gene name;Acc:FBgn0015600]</t>
  </si>
  <si>
    <t>tok</t>
  </si>
  <si>
    <t>tolkin [Source:FlyBase gene name;Acc:FBgn0004885]</t>
  </si>
  <si>
    <t>Toll-6</t>
  </si>
  <si>
    <t>Toll-6 [Source:FlyBase gene name;Acc:FBgn0036494]</t>
  </si>
  <si>
    <t>Toll-7</t>
  </si>
  <si>
    <t>Toll-7 [Source:FlyBase gene name;Acc:FBgn0034476]</t>
  </si>
  <si>
    <t>Tollo</t>
  </si>
  <si>
    <t>Tollo [Source:FlyBase gene name;Acc:FBgn0029114]</t>
  </si>
  <si>
    <t>Top1</t>
  </si>
  <si>
    <t>Topoisomerase 1 [Source:FlyBase gene name;Acc:FBgn0004924]</t>
  </si>
  <si>
    <t>Top3alpha</t>
  </si>
  <si>
    <t>Topoisomerase 3alpha [Source:FlyBase gene name;Acc:FBgn0040268]</t>
  </si>
  <si>
    <t>Topors</t>
  </si>
  <si>
    <t>Topoisomerase I-interacting protein [Source:FlyBase gene name;Acc:FBgn0034410]</t>
  </si>
  <si>
    <t>tos</t>
  </si>
  <si>
    <t>tosca [Source:FlyBase gene name;Acc:FBgn0015553]</t>
  </si>
  <si>
    <t>tou</t>
  </si>
  <si>
    <t>toutatis [Source:FlyBase gene name;Acc:FBgn0033636]</t>
  </si>
  <si>
    <t>tow</t>
  </si>
  <si>
    <t>target of wingless [Source:FlyBase gene name;Acc:FBgn0035719]</t>
  </si>
  <si>
    <t>tra</t>
  </si>
  <si>
    <t>transformer [Source:FlyBase gene name;Acc:FBgn0003741]</t>
  </si>
  <si>
    <t>tra2</t>
  </si>
  <si>
    <t>transformer 2 [Source:FlyBase gene name;Acc:FBgn0003742]</t>
  </si>
  <si>
    <t>Traf4</t>
  </si>
  <si>
    <t>TNF-receptor-associated factor 4 [Source:FlyBase gene name;Acc:FBgn0026319]</t>
  </si>
  <si>
    <t>Traf6</t>
  </si>
  <si>
    <t>TNF-receptor-associated factor 6 [Source:FlyBase gene name;Acc:FBgn0026318]</t>
  </si>
  <si>
    <t>trbd</t>
  </si>
  <si>
    <t>trabid [Source:FlyBase gene name;Acc:FBgn0037734]</t>
  </si>
  <si>
    <t>Trc8</t>
  </si>
  <si>
    <t>Trc8 [Source:FlyBase gene name;Acc:FBgn0039668]</t>
  </si>
  <si>
    <t>Tret1-1</t>
  </si>
  <si>
    <t>Trehalose transporter 1-1 [Source:FlyBase gene name;Acc:FBgn0050035]</t>
  </si>
  <si>
    <t>Trf4-1</t>
  </si>
  <si>
    <t>Trh</t>
  </si>
  <si>
    <t>Tryptophan hydroxylase [Source:FlyBase gene name;Acc:FBgn0035187]</t>
  </si>
  <si>
    <t>trio</t>
  </si>
  <si>
    <t>trio [Source:FlyBase gene name;Acc:FBgn0024277]</t>
  </si>
  <si>
    <t>trol</t>
  </si>
  <si>
    <t>terribly reduced optic lobes [Source:FlyBase gene name;Acc:FBgn0261451]</t>
  </si>
  <si>
    <t>trp</t>
  </si>
  <si>
    <t>transient receptor potential [Source:FlyBase gene name;Acc:FBgn0003861]</t>
  </si>
  <si>
    <t>trpgamma</t>
  </si>
  <si>
    <t>trpgamma [Source:FlyBase gene name;Acc:FBgn0032593]</t>
  </si>
  <si>
    <t>trpl</t>
  </si>
  <si>
    <t>trp-like [Source:FlyBase gene name;Acc:FBgn0005614]</t>
  </si>
  <si>
    <t>trpm</t>
  </si>
  <si>
    <t>trr</t>
  </si>
  <si>
    <t>trithorax-related [Source:FlyBase gene name;Acc:FBgn0023518]</t>
  </si>
  <si>
    <t>Trxr-1</t>
  </si>
  <si>
    <t>Thioredoxin reductase-1 [Source:FlyBase gene name;Acc:FBgn0020653]</t>
  </si>
  <si>
    <t>tsh</t>
  </si>
  <si>
    <t>teashirt [Source:FlyBase gene name;Acc:FBgn0003866]</t>
  </si>
  <si>
    <t>Tsp42Eh</t>
  </si>
  <si>
    <t>Tetraspanin 42Eh [Source:FlyBase gene name;Acc:FBgn0033129]</t>
  </si>
  <si>
    <t>ttk</t>
  </si>
  <si>
    <t>tramtrack [Source:FlyBase gene name;Acc:FBgn0003870]</t>
  </si>
  <si>
    <t>TTLL3A</t>
  </si>
  <si>
    <t>Tubulin tyrosine ligase-like 3A [Source:FlyBase gene name;Acc:FBgn0031854]</t>
  </si>
  <si>
    <t>ttm3</t>
  </si>
  <si>
    <t>tiny tim 3 [Source:FlyBase gene name;Acc:FBgn0032971]</t>
  </si>
  <si>
    <t>tty</t>
  </si>
  <si>
    <t>tweety [Source:FlyBase gene name;Acc:FBgn0015558]</t>
  </si>
  <si>
    <t>tud</t>
  </si>
  <si>
    <t>tudor [Source:FlyBase gene name;Acc:FBgn0003891]</t>
  </si>
  <si>
    <t>Tudor-SN</t>
  </si>
  <si>
    <t>Tudor-SN [Source:FlyBase gene name;Acc:FBgn0035121]</t>
  </si>
  <si>
    <t>tun</t>
  </si>
  <si>
    <t>tungus [Source:FlyBase gene name;Acc:FBgn0034046]</t>
  </si>
  <si>
    <t>tup</t>
  </si>
  <si>
    <t>tailup [Source:FlyBase gene name;Acc:FBgn0003896]</t>
  </si>
  <si>
    <t>TwdlBeta</t>
  </si>
  <si>
    <t>TwdlBeta [Source:FlyBase gene name;Acc:FBgn0033658]</t>
  </si>
  <si>
    <t>TwdlC</t>
  </si>
  <si>
    <t>TweedleC [Source:FlyBase gene name;Acc:FBgn0039469]</t>
  </si>
  <si>
    <t>TwdlE</t>
  </si>
  <si>
    <t>TweedleE [Source:FlyBase gene name;Acc:FBgn0031957]</t>
  </si>
  <si>
    <t>TwdlT</t>
  </si>
  <si>
    <t>TweedleT [Source:FlyBase gene name;Acc:FBgn0029170]</t>
  </si>
  <si>
    <t>TwdlZ</t>
  </si>
  <si>
    <t>TweedleZ [Source:FlyBase gene name;Acc:FBgn0052569]</t>
  </si>
  <si>
    <t>twin</t>
  </si>
  <si>
    <t>twin [Source:FlyBase gene name;Acc:FBgn0011725]</t>
  </si>
  <si>
    <t>tws</t>
  </si>
  <si>
    <t>twins [Source:FlyBase gene name;Acc:FBgn0004889]</t>
  </si>
  <si>
    <t>tyf</t>
  </si>
  <si>
    <t>twenty-four [Source:FlyBase gene name;Acc:FBgn0026083]</t>
  </si>
  <si>
    <t>tyn</t>
  </si>
  <si>
    <t>trynity [Source:FlyBase gene name;Acc:FBgn0029128]</t>
  </si>
  <si>
    <t>TyrRII</t>
  </si>
  <si>
    <t>Tyramine receptor II [Source:FlyBase gene name;Acc:FBgn0038541]</t>
  </si>
  <si>
    <t>U2af50</t>
  </si>
  <si>
    <t>U2 small nuclear riboprotein auxiliary factor 50 [Source:FlyBase gene name;Acc:FBgn0005411]</t>
  </si>
  <si>
    <t>U4-U6-60K</t>
  </si>
  <si>
    <t>U4-U6 small nuclear riboprotein factor 60K [Source:FlyBase gene name;Acc:FBgn0036733]</t>
  </si>
  <si>
    <t>UbcD2</t>
  </si>
  <si>
    <t>Ubiquitin conjugating enzyme 2 [Source:FlyBase gene name;Acc:FBgn0015320]</t>
  </si>
  <si>
    <t>Ubqn</t>
  </si>
  <si>
    <t>Ubiquilin [Source:FlyBase gene name;Acc:FBgn0031057]</t>
  </si>
  <si>
    <t>unc</t>
  </si>
  <si>
    <t>uncoordinated [Source:FlyBase gene name;Acc:FBgn0003950]</t>
  </si>
  <si>
    <t>unc-104</t>
  </si>
  <si>
    <t>unc-104 [Source:FlyBase gene name;Acc:FBgn0034155]</t>
  </si>
  <si>
    <t>Unc-115a</t>
  </si>
  <si>
    <t>Unc-115b</t>
  </si>
  <si>
    <t>unc-13</t>
  </si>
  <si>
    <t>unc-13 [Source:FlyBase gene name;Acc:FBgn0025726]</t>
  </si>
  <si>
    <t>unc-13-4A</t>
  </si>
  <si>
    <t>unc-13-4A [Source:FlyBase gene name;Acc:FBgn0035756]</t>
  </si>
  <si>
    <t>unc-5</t>
  </si>
  <si>
    <t>unc-5 [Source:FlyBase gene name;Acc:FBgn0034013]</t>
  </si>
  <si>
    <t>unc79</t>
  </si>
  <si>
    <t>Unc-89</t>
  </si>
  <si>
    <t>Unc-89 [Source:FlyBase gene name;Acc:FBgn0053519]</t>
  </si>
  <si>
    <t>unpg</t>
  </si>
  <si>
    <t>unplugged [Source:FlyBase gene name;Acc:FBgn0015561]</t>
  </si>
  <si>
    <t>upd3</t>
  </si>
  <si>
    <t>unpaired 3 [Source:FlyBase gene name;Acc:FBgn0053542]</t>
  </si>
  <si>
    <t>Upf2</t>
  </si>
  <si>
    <t>Upf2 [Source:FlyBase gene name;Acc:FBgn0029992]</t>
  </si>
  <si>
    <t>ush</t>
  </si>
  <si>
    <t>u-shaped [Source:FlyBase gene name;Acc:FBgn0003963]</t>
  </si>
  <si>
    <t>usp</t>
  </si>
  <si>
    <t>ultraspiracle [Source:FlyBase gene name;Acc:FBgn0003964]</t>
  </si>
  <si>
    <t>Utx</t>
  </si>
  <si>
    <t>VAChT</t>
  </si>
  <si>
    <t>VAChT [Source:FlyBase gene name;Acc:FBgn0015323]</t>
  </si>
  <si>
    <t>vas</t>
  </si>
  <si>
    <t>vasa [Source:FlyBase gene name;Acc:FBgn0262526]</t>
  </si>
  <si>
    <t>vav</t>
  </si>
  <si>
    <t>vav [Source:FlyBase gene name;Acc:FBgn0040068]</t>
  </si>
  <si>
    <t>vfl</t>
  </si>
  <si>
    <t>vielfaltig [Source:FlyBase gene name;Acc:FBgn0259789]</t>
  </si>
  <si>
    <t>VGlut</t>
  </si>
  <si>
    <t>Vesicular glutamate transporter [Source:FlyBase gene name;Acc:FBgn0031424]</t>
  </si>
  <si>
    <t>Vha100-1</t>
  </si>
  <si>
    <t>Vacuolar H[+] ATPase subunit 100-1 [Source:FlyBase gene name;Acc:FBgn0028671]</t>
  </si>
  <si>
    <t>Vha100-5</t>
  </si>
  <si>
    <t>Vacuolar H[+] ATPase subunit 100-5 [Source:FlyBase gene name;Acc:FBgn0032373]</t>
  </si>
  <si>
    <t>Vha36-2</t>
  </si>
  <si>
    <t>Vacuolar H[+] ATPase subunit 36-2 [Source:FlyBase gene name;Acc:FBgn0033706]</t>
  </si>
  <si>
    <t>Vha68-3</t>
  </si>
  <si>
    <t>Vacuolar H[+] ATPase subunit 68-3 [Source:FlyBase gene name;Acc:FBgn0032464]</t>
  </si>
  <si>
    <t>Vinc</t>
  </si>
  <si>
    <t>Vinculin [Source:FlyBase gene name;Acc:FBgn0004397]</t>
  </si>
  <si>
    <t>vir</t>
  </si>
  <si>
    <t>virilizer [Source:FlyBase gene name;Acc:FBgn0003977]</t>
  </si>
  <si>
    <t>vlc</t>
  </si>
  <si>
    <t>vulcan [Source:FlyBase gene name;Acc:FBgn0259978]</t>
  </si>
  <si>
    <t>vls</t>
  </si>
  <si>
    <t>valois [Source:FlyBase gene name;Acc:FBgn0003978]</t>
  </si>
  <si>
    <t>Vmat</t>
  </si>
  <si>
    <t>Vesicular monoamine transporter [Source:FlyBase gene name;Acc:FBgn0260964]</t>
  </si>
  <si>
    <t>vn</t>
  </si>
  <si>
    <t>vein [Source:FlyBase gene name;Acc:FBgn0003984]</t>
  </si>
  <si>
    <t>Vps13</t>
  </si>
  <si>
    <t>Vacuolar protein sorting 13 [Source:FlyBase gene name;Acc:FBgn0033194]</t>
  </si>
  <si>
    <t>Vps26</t>
  </si>
  <si>
    <t>Vacuolar protein sorting 26 [Source:FlyBase gene name;Acc:FBgn0014411]</t>
  </si>
  <si>
    <t>vri</t>
  </si>
  <si>
    <t>vrille [Source:FlyBase gene name;Acc:FBgn0016076]</t>
  </si>
  <si>
    <t>Vrp1</t>
  </si>
  <si>
    <t>Verprolin 1 [Source:FlyBase gene name;Acc:FBgn0243516]</t>
  </si>
  <si>
    <t>vsg</t>
  </si>
  <si>
    <t>visgun [Source:FlyBase gene name;Acc:FBgn0045823]</t>
  </si>
  <si>
    <t>Vsx1</t>
  </si>
  <si>
    <t>Visual system homeobox 1 ortholog [Source:FlyBase gene name;Acc:FBgn0263511]</t>
  </si>
  <si>
    <t>Vsx2</t>
  </si>
  <si>
    <t>Visual system homeobox 2 ortholog [Source:FlyBase gene name;Acc:FBgn0263512]</t>
  </si>
  <si>
    <t>wah</t>
  </si>
  <si>
    <t>waharan [Source:FlyBase gene name;Acc:FBgn0262527]</t>
  </si>
  <si>
    <t>wapl</t>
  </si>
  <si>
    <t>wings apart-like [Source:FlyBase gene name;Acc:FBgn0004655]</t>
  </si>
  <si>
    <t>wash</t>
  </si>
  <si>
    <t>washout [Source:FlyBase gene name;Acc:FBgn0033692]</t>
  </si>
  <si>
    <t>WASp</t>
  </si>
  <si>
    <t>WASp [Source:FlyBase gene name;Acc:FBgn0024273]</t>
  </si>
  <si>
    <t>waw</t>
  </si>
  <si>
    <t>waclaw [Source:FlyBase gene name;Acc:FBgn0024182]</t>
  </si>
  <si>
    <t>Wbp2</t>
  </si>
  <si>
    <t>Wbp2 ortholog [Source:FlyBase gene name;Acc:FBgn0036318]</t>
  </si>
  <si>
    <t>wda</t>
  </si>
  <si>
    <t>will decrease acetylation [Source:FlyBase gene name;Acc:FBgn0039067]</t>
  </si>
  <si>
    <t>wde</t>
  </si>
  <si>
    <t>windei [Source:FlyBase gene name;Acc:FBgn0027499]</t>
  </si>
  <si>
    <t>wdn</t>
  </si>
  <si>
    <t>wings down [Source:FlyBase gene name;Acc:FBgn0005642]</t>
  </si>
  <si>
    <t>wek</t>
  </si>
  <si>
    <t>weckle [Source:FlyBase gene name;Acc:FBgn0001990]</t>
  </si>
  <si>
    <t>wge</t>
  </si>
  <si>
    <t>winged eye [Source:FlyBase gene name;Acc:FBgn0051151]</t>
  </si>
  <si>
    <t>wgn</t>
  </si>
  <si>
    <t>wengen [Source:FlyBase gene name;Acc:FBgn0030941]</t>
  </si>
  <si>
    <t>Whamy</t>
  </si>
  <si>
    <t>wibg</t>
  </si>
  <si>
    <t>within bgcn [Source:FlyBase gene name;Acc:FBgn0034918]</t>
  </si>
  <si>
    <t>wisp</t>
  </si>
  <si>
    <t>wispy [Source:FlyBase gene name;Acc:FBgn0260780]</t>
  </si>
  <si>
    <t>wit</t>
  </si>
  <si>
    <t>wishful thinking [Source:FlyBase gene name;Acc:FBgn0024179]</t>
  </si>
  <si>
    <t>woc</t>
  </si>
  <si>
    <t>without children [Source:FlyBase gene name;Acc:FBgn0010328]</t>
  </si>
  <si>
    <t>wor</t>
  </si>
  <si>
    <t>worniu [Source:FlyBase gene name;Acc:FBgn0001983]</t>
  </si>
  <si>
    <t>wrapper</t>
  </si>
  <si>
    <t>wrapper [Source:FlyBase gene name;Acc:FBgn0025878]</t>
  </si>
  <si>
    <t>wts</t>
  </si>
  <si>
    <t>warts [Source:FlyBase gene name;Acc:FBgn0011739]</t>
  </si>
  <si>
    <t>Wwox</t>
  </si>
  <si>
    <t>WW domain containing oxidoreductase [Source:FlyBase gene name;Acc:FBgn0031972]</t>
  </si>
  <si>
    <t>X11L</t>
  </si>
  <si>
    <t>X11L [Source:FlyBase gene name;Acc:FBgn0026313]</t>
  </si>
  <si>
    <t>X11Lbeta</t>
  </si>
  <si>
    <t>X11Lbeta [Source:FlyBase gene name;Acc:FBgn0052677]</t>
  </si>
  <si>
    <t>x16</t>
  </si>
  <si>
    <t>Xbp1</t>
  </si>
  <si>
    <t>X box binding protein-1 [Source:FlyBase gene name;Acc:FBgn0021872]</t>
  </si>
  <si>
    <t>Xpd</t>
  </si>
  <si>
    <t>Xeroderma pigmentosum D [Source:FlyBase gene name;Acc:FBgn0261850]</t>
  </si>
  <si>
    <t>yellow-d</t>
  </si>
  <si>
    <t>yellow-d [Source:FlyBase gene name;Acc:FBgn0041712]</t>
  </si>
  <si>
    <t>yellow-e2</t>
  </si>
  <si>
    <t>yellow-e2 [Source:FlyBase gene name;Acc:FBgn0038151]</t>
  </si>
  <si>
    <t>yps</t>
  </si>
  <si>
    <t>ypsilon schachtel [Source:FlyBase gene name;Acc:FBgn0022959]</t>
  </si>
  <si>
    <t>YT521-B</t>
  </si>
  <si>
    <t>YT521-B [Source:FlyBase gene name;Acc:FBgn0027616]</t>
  </si>
  <si>
    <t>yuri</t>
  </si>
  <si>
    <t>yuri gagarin [Source:FlyBase gene name;Acc:FBgn0045842]</t>
  </si>
  <si>
    <t>ZAP3</t>
  </si>
  <si>
    <t>Zasp52</t>
  </si>
  <si>
    <t>Z band alternatively spliced PDZ-motif protein 52 [Source:FlyBase gene name;Acc:FBgn0083919]</t>
  </si>
  <si>
    <t>ZC3H3</t>
  </si>
  <si>
    <t>ZC3H3 [Source:FlyBase gene name;Acc:FBgn0035900]</t>
  </si>
  <si>
    <t>zf30C</t>
  </si>
  <si>
    <t>Zinc finger protein 30C [Source:FlyBase gene name;Acc:FBgn0022720]</t>
  </si>
  <si>
    <t>zfh1</t>
  </si>
  <si>
    <t>Zn finger homeodomain 1 [Source:FlyBase gene name;Acc:FBgn0004606]</t>
  </si>
  <si>
    <t>Zn72D</t>
  </si>
  <si>
    <t>Zinc-finger protein at 72D [Source:FlyBase gene name;Acc:FBgn0263603]</t>
  </si>
  <si>
    <t>zormin</t>
  </si>
  <si>
    <t>zormin [Source:FlyBase gene name;Acc:FBgn0052311]</t>
  </si>
  <si>
    <t>zye</t>
  </si>
  <si>
    <t>zye [Source:FlyBase gene name;Acc:FBgn0036985]</t>
  </si>
  <si>
    <t>Zyx</t>
  </si>
  <si>
    <t>Zyxin [Source:FlyBase gene name;Acc:FBgn001164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 applyAlignment="1">
      <alignment vertical="top"/>
    </xf>
    <xf numFmtId="0" fontId="0" fillId="0" borderId="1" xfId="0" applyBorder="1"/>
    <xf numFmtId="0" fontId="1" fillId="2" borderId="1" xfId="0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top" wrapText="1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/>
  <dimension ref="A1:E2617"/>
  <sheetViews>
    <sheetView tabSelected="1" view="pageLayout" workbookViewId="0">
      <selection sqref="A1:A1048576"/>
    </sheetView>
  </sheetViews>
  <sheetFormatPr baseColWidth="10" defaultColWidth="8.83203125" defaultRowHeight="14" x14ac:dyDescent="0"/>
  <cols>
    <col min="1" max="1" width="5" style="6" bestFit="1" customWidth="1"/>
    <col min="2" max="2" width="10.83203125" customWidth="1"/>
    <col min="3" max="3" width="55.1640625" customWidth="1"/>
    <col min="4" max="5" width="8.83203125" style="6"/>
  </cols>
  <sheetData>
    <row r="1" spans="1:5" ht="56">
      <c r="A1" s="3" t="s">
        <v>0</v>
      </c>
      <c r="B1" s="1" t="s">
        <v>1</v>
      </c>
      <c r="C1" s="3" t="s">
        <v>2</v>
      </c>
      <c r="D1" s="4" t="s">
        <v>3</v>
      </c>
      <c r="E1" s="4" t="s">
        <v>4</v>
      </c>
    </row>
    <row r="2" spans="1:5">
      <c r="A2" s="5">
        <v>1</v>
      </c>
      <c r="B2" s="2" t="s">
        <v>5</v>
      </c>
      <c r="C2" s="2" t="s">
        <v>6</v>
      </c>
      <c r="D2" s="5">
        <v>1385</v>
      </c>
      <c r="E2" s="5">
        <v>1</v>
      </c>
    </row>
    <row r="3" spans="1:5">
      <c r="A3" s="5">
        <v>2</v>
      </c>
      <c r="B3" s="2" t="s">
        <v>7</v>
      </c>
      <c r="C3" s="2" t="s">
        <v>8</v>
      </c>
      <c r="D3" s="5">
        <v>834</v>
      </c>
      <c r="E3" s="5">
        <v>1</v>
      </c>
    </row>
    <row r="4" spans="1:5">
      <c r="A4" s="5">
        <v>3</v>
      </c>
      <c r="B4" s="2" t="s">
        <v>9</v>
      </c>
      <c r="C4" s="2" t="s">
        <v>10</v>
      </c>
      <c r="D4" s="5">
        <v>409</v>
      </c>
      <c r="E4" s="5">
        <v>1</v>
      </c>
    </row>
    <row r="5" spans="1:5">
      <c r="A5" s="5">
        <v>4</v>
      </c>
      <c r="B5" s="2" t="s">
        <v>11</v>
      </c>
      <c r="C5" s="2" t="s">
        <v>12</v>
      </c>
      <c r="D5" s="5">
        <v>765</v>
      </c>
      <c r="E5" s="5">
        <v>2</v>
      </c>
    </row>
    <row r="6" spans="1:5">
      <c r="A6" s="5">
        <v>5</v>
      </c>
      <c r="B6" s="2" t="s">
        <v>13</v>
      </c>
      <c r="C6" s="2" t="s">
        <v>14</v>
      </c>
      <c r="D6" s="5">
        <v>525</v>
      </c>
      <c r="E6" s="5">
        <v>1</v>
      </c>
    </row>
    <row r="7" spans="1:5">
      <c r="A7" s="5">
        <v>6</v>
      </c>
      <c r="B7" s="2" t="s">
        <v>15</v>
      </c>
      <c r="C7" s="2" t="s">
        <v>16</v>
      </c>
      <c r="D7" s="5">
        <v>1055</v>
      </c>
      <c r="E7" s="5">
        <v>1</v>
      </c>
    </row>
    <row r="8" spans="1:5">
      <c r="A8" s="5">
        <v>7</v>
      </c>
      <c r="B8" s="2" t="s">
        <v>17</v>
      </c>
      <c r="C8" s="2" t="s">
        <v>18</v>
      </c>
      <c r="D8" s="5">
        <v>904</v>
      </c>
      <c r="E8" s="5">
        <v>4</v>
      </c>
    </row>
    <row r="9" spans="1:5">
      <c r="A9" s="5">
        <v>8</v>
      </c>
      <c r="B9" s="2" t="s">
        <v>19</v>
      </c>
      <c r="C9" s="2" t="s">
        <v>20</v>
      </c>
      <c r="D9" s="5">
        <v>493</v>
      </c>
      <c r="E9" s="5">
        <v>1</v>
      </c>
    </row>
    <row r="10" spans="1:5">
      <c r="A10" s="5">
        <v>9</v>
      </c>
      <c r="B10" s="2" t="s">
        <v>21</v>
      </c>
      <c r="C10" s="2" t="s">
        <v>22</v>
      </c>
      <c r="D10" s="5">
        <v>477</v>
      </c>
      <c r="E10" s="5">
        <v>4</v>
      </c>
    </row>
    <row r="11" spans="1:5">
      <c r="A11" s="5">
        <v>10</v>
      </c>
      <c r="B11" s="2" t="s">
        <v>23</v>
      </c>
      <c r="C11" s="2" t="s">
        <v>24</v>
      </c>
      <c r="D11" s="5">
        <v>1723</v>
      </c>
      <c r="E11" s="5">
        <v>7</v>
      </c>
    </row>
    <row r="12" spans="1:5">
      <c r="A12" s="5">
        <v>11</v>
      </c>
      <c r="B12" s="2" t="s">
        <v>25</v>
      </c>
      <c r="C12" s="2" t="s">
        <v>26</v>
      </c>
      <c r="D12" s="5">
        <v>1703</v>
      </c>
      <c r="E12" s="5">
        <v>1</v>
      </c>
    </row>
    <row r="13" spans="1:5">
      <c r="A13" s="5">
        <v>12</v>
      </c>
      <c r="B13" s="2" t="s">
        <v>27</v>
      </c>
      <c r="C13" s="2" t="s">
        <v>28</v>
      </c>
      <c r="D13" s="5">
        <v>1312</v>
      </c>
      <c r="E13" s="5">
        <v>1</v>
      </c>
    </row>
    <row r="14" spans="1:5">
      <c r="A14" s="5">
        <v>13</v>
      </c>
      <c r="B14" s="2" t="s">
        <v>29</v>
      </c>
      <c r="C14" s="2" t="s">
        <v>30</v>
      </c>
      <c r="D14" s="5">
        <v>1073</v>
      </c>
      <c r="E14" s="5">
        <v>3</v>
      </c>
    </row>
    <row r="15" spans="1:5">
      <c r="A15" s="5">
        <v>14</v>
      </c>
      <c r="B15" s="2" t="s">
        <v>31</v>
      </c>
      <c r="C15" s="2" t="s">
        <v>32</v>
      </c>
      <c r="D15" s="5">
        <v>787</v>
      </c>
      <c r="E15" s="5">
        <v>1</v>
      </c>
    </row>
    <row r="16" spans="1:5">
      <c r="A16" s="5">
        <v>15</v>
      </c>
      <c r="B16" s="2" t="s">
        <v>33</v>
      </c>
      <c r="C16" s="2" t="s">
        <v>34</v>
      </c>
      <c r="D16" s="5">
        <v>665</v>
      </c>
      <c r="E16" s="5">
        <v>1</v>
      </c>
    </row>
    <row r="17" spans="1:5">
      <c r="A17" s="5">
        <v>16</v>
      </c>
      <c r="B17" s="2" t="s">
        <v>35</v>
      </c>
      <c r="C17" s="2" t="s">
        <v>36</v>
      </c>
      <c r="D17" s="5">
        <v>774</v>
      </c>
      <c r="E17" s="5">
        <v>1</v>
      </c>
    </row>
    <row r="18" spans="1:5">
      <c r="A18" s="5">
        <v>17</v>
      </c>
      <c r="B18" s="2" t="s">
        <v>37</v>
      </c>
      <c r="C18" s="2" t="s">
        <v>38</v>
      </c>
      <c r="D18" s="5">
        <v>454</v>
      </c>
      <c r="E18" s="5">
        <v>3</v>
      </c>
    </row>
    <row r="19" spans="1:5">
      <c r="A19" s="5">
        <v>18</v>
      </c>
      <c r="B19" s="2" t="s">
        <v>39</v>
      </c>
      <c r="C19" s="2" t="s">
        <v>40</v>
      </c>
      <c r="D19" s="5">
        <v>700</v>
      </c>
      <c r="E19" s="5">
        <v>1</v>
      </c>
    </row>
    <row r="20" spans="1:5">
      <c r="A20" s="5">
        <v>19</v>
      </c>
      <c r="B20" s="2" t="s">
        <v>41</v>
      </c>
      <c r="C20" s="2" t="s">
        <v>42</v>
      </c>
      <c r="D20" s="5">
        <v>1035</v>
      </c>
      <c r="E20" s="5">
        <v>5</v>
      </c>
    </row>
    <row r="21" spans="1:5">
      <c r="A21" s="5">
        <v>20</v>
      </c>
      <c r="B21" s="2" t="s">
        <v>43</v>
      </c>
      <c r="C21" s="2" t="s">
        <v>44</v>
      </c>
      <c r="D21" s="5">
        <v>1326</v>
      </c>
      <c r="E21" s="5">
        <v>1</v>
      </c>
    </row>
    <row r="22" spans="1:5">
      <c r="A22" s="5">
        <v>21</v>
      </c>
      <c r="B22" s="2" t="s">
        <v>45</v>
      </c>
      <c r="C22" s="2" t="s">
        <v>46</v>
      </c>
      <c r="D22" s="5">
        <v>984</v>
      </c>
      <c r="E22" s="5">
        <v>1</v>
      </c>
    </row>
    <row r="23" spans="1:5">
      <c r="A23" s="5">
        <v>22</v>
      </c>
      <c r="B23" s="2" t="s">
        <v>47</v>
      </c>
      <c r="C23" s="2" t="s">
        <v>48</v>
      </c>
      <c r="D23" s="5">
        <v>837</v>
      </c>
      <c r="E23" s="5">
        <v>3</v>
      </c>
    </row>
    <row r="24" spans="1:5">
      <c r="A24" s="5">
        <v>23</v>
      </c>
      <c r="B24" s="2" t="s">
        <v>49</v>
      </c>
      <c r="C24" s="2" t="s">
        <v>50</v>
      </c>
      <c r="D24" s="5">
        <v>611</v>
      </c>
      <c r="E24" s="5">
        <v>1</v>
      </c>
    </row>
    <row r="25" spans="1:5">
      <c r="A25" s="5">
        <v>24</v>
      </c>
      <c r="B25" s="2" t="s">
        <v>51</v>
      </c>
      <c r="C25" s="2" t="s">
        <v>52</v>
      </c>
      <c r="D25" s="5">
        <v>408</v>
      </c>
      <c r="E25" s="5">
        <v>3</v>
      </c>
    </row>
    <row r="26" spans="1:5">
      <c r="A26" s="5">
        <v>25</v>
      </c>
      <c r="B26" s="2" t="s">
        <v>53</v>
      </c>
      <c r="C26" s="2" t="s">
        <v>54</v>
      </c>
      <c r="D26" s="5">
        <v>836</v>
      </c>
      <c r="E26" s="5">
        <v>1</v>
      </c>
    </row>
    <row r="27" spans="1:5">
      <c r="A27" s="5">
        <v>26</v>
      </c>
      <c r="B27" s="2" t="s">
        <v>55</v>
      </c>
      <c r="C27" s="2" t="s">
        <v>56</v>
      </c>
      <c r="D27" s="5">
        <v>1701</v>
      </c>
      <c r="E27" s="5">
        <v>1</v>
      </c>
    </row>
    <row r="28" spans="1:5">
      <c r="A28" s="5">
        <v>27</v>
      </c>
      <c r="B28" s="2" t="s">
        <v>57</v>
      </c>
      <c r="C28" s="2" t="s">
        <v>58</v>
      </c>
      <c r="D28" s="5">
        <v>1249</v>
      </c>
      <c r="E28" s="5">
        <v>1</v>
      </c>
    </row>
    <row r="29" spans="1:5">
      <c r="A29" s="5">
        <v>28</v>
      </c>
      <c r="B29" s="2" t="s">
        <v>59</v>
      </c>
      <c r="C29" s="2" t="s">
        <v>60</v>
      </c>
      <c r="D29" s="5">
        <v>394</v>
      </c>
      <c r="E29" s="5">
        <v>1</v>
      </c>
    </row>
    <row r="30" spans="1:5">
      <c r="A30" s="5">
        <v>29</v>
      </c>
      <c r="B30" s="2" t="s">
        <v>61</v>
      </c>
      <c r="C30" s="2" t="s">
        <v>62</v>
      </c>
      <c r="D30" s="5">
        <v>550</v>
      </c>
      <c r="E30" s="5">
        <v>1</v>
      </c>
    </row>
    <row r="31" spans="1:5">
      <c r="A31" s="5">
        <v>30</v>
      </c>
      <c r="B31" s="2" t="s">
        <v>63</v>
      </c>
      <c r="C31" s="2" t="s">
        <v>64</v>
      </c>
      <c r="D31" s="5">
        <v>493</v>
      </c>
      <c r="E31" s="5">
        <v>1</v>
      </c>
    </row>
    <row r="32" spans="1:5">
      <c r="A32" s="5">
        <v>31</v>
      </c>
      <c r="B32" s="2" t="s">
        <v>65</v>
      </c>
      <c r="C32" s="2" t="s">
        <v>66</v>
      </c>
      <c r="D32" s="5">
        <v>420</v>
      </c>
      <c r="E32" s="5">
        <v>1</v>
      </c>
    </row>
    <row r="33" spans="1:5">
      <c r="A33" s="5">
        <v>32</v>
      </c>
      <c r="B33" s="2" t="s">
        <v>67</v>
      </c>
      <c r="C33" s="2" t="s">
        <v>68</v>
      </c>
      <c r="D33" s="5">
        <v>249</v>
      </c>
      <c r="E33" s="5">
        <v>1</v>
      </c>
    </row>
    <row r="34" spans="1:5">
      <c r="A34" s="5">
        <v>33</v>
      </c>
      <c r="B34" s="2" t="s">
        <v>69</v>
      </c>
      <c r="C34" s="2" t="s">
        <v>70</v>
      </c>
      <c r="D34" s="5">
        <v>1549</v>
      </c>
      <c r="E34" s="5">
        <v>1</v>
      </c>
    </row>
    <row r="35" spans="1:5">
      <c r="A35" s="5">
        <v>34</v>
      </c>
      <c r="B35" s="2" t="s">
        <v>71</v>
      </c>
      <c r="C35" s="2" t="s">
        <v>72</v>
      </c>
      <c r="D35" s="5">
        <v>13559</v>
      </c>
      <c r="E35" s="5">
        <v>1</v>
      </c>
    </row>
    <row r="36" spans="1:5">
      <c r="A36" s="5">
        <v>35</v>
      </c>
      <c r="B36" s="2" t="s">
        <v>73</v>
      </c>
      <c r="C36" s="2" t="s">
        <v>74</v>
      </c>
      <c r="D36" s="5">
        <v>511</v>
      </c>
      <c r="E36" s="5">
        <v>1</v>
      </c>
    </row>
    <row r="37" spans="1:5">
      <c r="A37" s="5">
        <v>36</v>
      </c>
      <c r="B37" s="2" t="s">
        <v>75</v>
      </c>
      <c r="C37" s="2" t="s">
        <v>76</v>
      </c>
      <c r="D37" s="5">
        <v>732</v>
      </c>
      <c r="E37" s="5">
        <v>3</v>
      </c>
    </row>
    <row r="38" spans="1:5">
      <c r="A38" s="5">
        <v>37</v>
      </c>
      <c r="B38" s="2" t="s">
        <v>77</v>
      </c>
      <c r="C38" s="2" t="s">
        <v>78</v>
      </c>
      <c r="D38" s="5">
        <v>471</v>
      </c>
      <c r="E38" s="5">
        <v>1</v>
      </c>
    </row>
    <row r="39" spans="1:5">
      <c r="A39" s="5">
        <v>38</v>
      </c>
      <c r="B39" s="2" t="s">
        <v>79</v>
      </c>
      <c r="C39" s="2" t="s">
        <v>80</v>
      </c>
      <c r="D39" s="5">
        <v>2417</v>
      </c>
      <c r="E39" s="5">
        <v>3</v>
      </c>
    </row>
    <row r="40" spans="1:5">
      <c r="A40" s="5">
        <v>39</v>
      </c>
      <c r="B40" s="2" t="s">
        <v>81</v>
      </c>
      <c r="C40" s="2" t="s">
        <v>82</v>
      </c>
      <c r="D40" s="5">
        <v>195</v>
      </c>
      <c r="E40" s="5">
        <v>1</v>
      </c>
    </row>
    <row r="41" spans="1:5">
      <c r="A41" s="5">
        <v>40</v>
      </c>
      <c r="B41" s="2" t="s">
        <v>83</v>
      </c>
      <c r="C41" s="2" t="s">
        <v>84</v>
      </c>
      <c r="D41" s="5">
        <v>775</v>
      </c>
      <c r="E41" s="5">
        <v>1</v>
      </c>
    </row>
    <row r="42" spans="1:5">
      <c r="A42" s="5">
        <v>41</v>
      </c>
      <c r="B42" s="2" t="s">
        <v>85</v>
      </c>
      <c r="C42" s="2" t="s">
        <v>86</v>
      </c>
      <c r="D42" s="5">
        <v>596</v>
      </c>
      <c r="E42" s="5">
        <v>1</v>
      </c>
    </row>
    <row r="43" spans="1:5">
      <c r="A43" s="5">
        <v>42</v>
      </c>
      <c r="B43" s="2" t="s">
        <v>87</v>
      </c>
      <c r="C43" s="2" t="s">
        <v>88</v>
      </c>
      <c r="D43" s="5">
        <v>958</v>
      </c>
      <c r="E43" s="5">
        <v>2</v>
      </c>
    </row>
    <row r="44" spans="1:5">
      <c r="A44" s="5">
        <v>43</v>
      </c>
      <c r="B44" s="2" t="s">
        <v>89</v>
      </c>
      <c r="C44" s="2" t="s">
        <v>90</v>
      </c>
      <c r="D44" s="5">
        <v>490</v>
      </c>
      <c r="E44" s="5">
        <v>1</v>
      </c>
    </row>
    <row r="45" spans="1:5">
      <c r="A45" s="5">
        <v>44</v>
      </c>
      <c r="B45" s="2" t="s">
        <v>91</v>
      </c>
      <c r="C45" s="2" t="s">
        <v>92</v>
      </c>
      <c r="D45" s="5">
        <v>755</v>
      </c>
      <c r="E45" s="5">
        <v>3</v>
      </c>
    </row>
    <row r="46" spans="1:5">
      <c r="A46" s="5">
        <v>45</v>
      </c>
      <c r="B46" s="2" t="s">
        <v>93</v>
      </c>
      <c r="C46" s="2" t="s">
        <v>94</v>
      </c>
      <c r="D46" s="5">
        <v>357</v>
      </c>
      <c r="E46" s="5">
        <v>1</v>
      </c>
    </row>
    <row r="47" spans="1:5">
      <c r="A47" s="5">
        <v>46</v>
      </c>
      <c r="B47" s="2" t="s">
        <v>95</v>
      </c>
      <c r="C47" s="2" t="s">
        <v>96</v>
      </c>
      <c r="D47" s="5">
        <v>717</v>
      </c>
      <c r="E47" s="5">
        <v>1</v>
      </c>
    </row>
    <row r="48" spans="1:5">
      <c r="A48" s="5">
        <v>47</v>
      </c>
      <c r="B48" s="2" t="s">
        <v>97</v>
      </c>
      <c r="C48" s="2" t="s">
        <v>98</v>
      </c>
      <c r="D48" s="5">
        <v>562</v>
      </c>
      <c r="E48" s="5">
        <v>1</v>
      </c>
    </row>
    <row r="49" spans="1:5">
      <c r="A49" s="5">
        <v>48</v>
      </c>
      <c r="B49" s="2" t="s">
        <v>99</v>
      </c>
      <c r="C49" s="2" t="s">
        <v>100</v>
      </c>
      <c r="D49" s="5">
        <v>1440</v>
      </c>
      <c r="E49" s="5">
        <v>1</v>
      </c>
    </row>
    <row r="50" spans="1:5">
      <c r="A50" s="5">
        <v>49</v>
      </c>
      <c r="B50" s="2" t="s">
        <v>101</v>
      </c>
      <c r="C50" s="2" t="s">
        <v>102</v>
      </c>
      <c r="D50" s="5">
        <v>607</v>
      </c>
      <c r="E50" s="5">
        <v>1</v>
      </c>
    </row>
    <row r="51" spans="1:5">
      <c r="A51" s="5">
        <v>50</v>
      </c>
      <c r="B51" s="2" t="s">
        <v>103</v>
      </c>
      <c r="C51" s="2" t="s">
        <v>104</v>
      </c>
      <c r="D51" s="5">
        <v>1678</v>
      </c>
      <c r="E51" s="5">
        <v>4</v>
      </c>
    </row>
    <row r="52" spans="1:5">
      <c r="A52" s="5">
        <v>51</v>
      </c>
      <c r="B52" s="2" t="s">
        <v>105</v>
      </c>
      <c r="C52" s="2"/>
      <c r="D52" s="5">
        <v>943</v>
      </c>
      <c r="E52" s="5">
        <v>1</v>
      </c>
    </row>
    <row r="53" spans="1:5">
      <c r="A53" s="5">
        <v>52</v>
      </c>
      <c r="B53" s="2" t="s">
        <v>106</v>
      </c>
      <c r="C53" s="2" t="s">
        <v>107</v>
      </c>
      <c r="D53" s="5">
        <v>805</v>
      </c>
      <c r="E53" s="5">
        <v>1</v>
      </c>
    </row>
    <row r="54" spans="1:5">
      <c r="A54" s="5">
        <v>53</v>
      </c>
      <c r="B54" s="2" t="s">
        <v>108</v>
      </c>
      <c r="C54" s="2" t="s">
        <v>109</v>
      </c>
      <c r="D54" s="5">
        <v>1155</v>
      </c>
      <c r="E54" s="5">
        <v>2</v>
      </c>
    </row>
    <row r="55" spans="1:5">
      <c r="A55" s="5">
        <v>54</v>
      </c>
      <c r="B55" s="2" t="s">
        <v>110</v>
      </c>
      <c r="C55" s="2" t="s">
        <v>111</v>
      </c>
      <c r="D55" s="5">
        <v>1349</v>
      </c>
      <c r="E55" s="5">
        <v>3</v>
      </c>
    </row>
    <row r="56" spans="1:5">
      <c r="A56" s="5">
        <v>55</v>
      </c>
      <c r="B56" s="2" t="s">
        <v>112</v>
      </c>
      <c r="C56" s="2" t="s">
        <v>113</v>
      </c>
      <c r="D56" s="5">
        <v>486</v>
      </c>
      <c r="E56" s="5">
        <v>1</v>
      </c>
    </row>
    <row r="57" spans="1:5">
      <c r="A57" s="5">
        <v>56</v>
      </c>
      <c r="B57" s="2" t="s">
        <v>114</v>
      </c>
      <c r="C57" s="2" t="s">
        <v>115</v>
      </c>
      <c r="D57" s="5">
        <v>2226</v>
      </c>
      <c r="E57" s="5">
        <v>8</v>
      </c>
    </row>
    <row r="58" spans="1:5">
      <c r="A58" s="5">
        <v>57</v>
      </c>
      <c r="B58" s="2" t="s">
        <v>116</v>
      </c>
      <c r="C58" s="2" t="s">
        <v>117</v>
      </c>
      <c r="D58" s="5">
        <v>1954</v>
      </c>
      <c r="E58" s="5">
        <v>2</v>
      </c>
    </row>
    <row r="59" spans="1:5">
      <c r="A59" s="5">
        <v>58</v>
      </c>
      <c r="B59" s="2" t="s">
        <v>118</v>
      </c>
      <c r="C59" s="2" t="s">
        <v>119</v>
      </c>
      <c r="D59" s="5">
        <v>258</v>
      </c>
      <c r="E59" s="5">
        <v>1</v>
      </c>
    </row>
    <row r="60" spans="1:5">
      <c r="A60" s="5">
        <v>59</v>
      </c>
      <c r="B60" s="2" t="s">
        <v>120</v>
      </c>
      <c r="C60" s="2" t="s">
        <v>121</v>
      </c>
      <c r="D60" s="5">
        <v>1670</v>
      </c>
      <c r="E60" s="5">
        <v>1</v>
      </c>
    </row>
    <row r="61" spans="1:5">
      <c r="A61" s="5">
        <v>60</v>
      </c>
      <c r="B61" s="2" t="s">
        <v>122</v>
      </c>
      <c r="C61" s="2" t="s">
        <v>123</v>
      </c>
      <c r="D61" s="5">
        <v>774</v>
      </c>
      <c r="E61" s="5">
        <v>1</v>
      </c>
    </row>
    <row r="62" spans="1:5">
      <c r="A62" s="5">
        <v>61</v>
      </c>
      <c r="B62" s="2" t="s">
        <v>124</v>
      </c>
      <c r="C62" s="2" t="s">
        <v>125</v>
      </c>
      <c r="D62" s="5">
        <v>388</v>
      </c>
      <c r="E62" s="5">
        <v>2</v>
      </c>
    </row>
    <row r="63" spans="1:5">
      <c r="A63" s="5">
        <v>62</v>
      </c>
      <c r="B63" s="2" t="s">
        <v>126</v>
      </c>
      <c r="C63" s="2" t="s">
        <v>127</v>
      </c>
      <c r="D63" s="5">
        <v>850</v>
      </c>
      <c r="E63" s="5">
        <v>1</v>
      </c>
    </row>
    <row r="64" spans="1:5">
      <c r="A64" s="5">
        <v>63</v>
      </c>
      <c r="B64" s="2" t="s">
        <v>128</v>
      </c>
      <c r="C64" s="2" t="s">
        <v>129</v>
      </c>
      <c r="D64" s="5">
        <v>741</v>
      </c>
      <c r="E64" s="5">
        <v>1</v>
      </c>
    </row>
    <row r="65" spans="1:5">
      <c r="A65" s="5">
        <v>64</v>
      </c>
      <c r="B65" s="2" t="s">
        <v>130</v>
      </c>
      <c r="C65" s="2" t="s">
        <v>131</v>
      </c>
      <c r="D65" s="5">
        <v>855</v>
      </c>
      <c r="E65" s="5">
        <v>1</v>
      </c>
    </row>
    <row r="66" spans="1:5">
      <c r="A66" s="5">
        <v>65</v>
      </c>
      <c r="B66" s="2" t="s">
        <v>132</v>
      </c>
      <c r="C66" s="2" t="s">
        <v>133</v>
      </c>
      <c r="D66" s="5">
        <v>523</v>
      </c>
      <c r="E66" s="5">
        <v>1</v>
      </c>
    </row>
    <row r="67" spans="1:5">
      <c r="A67" s="5">
        <v>66</v>
      </c>
      <c r="B67" s="2" t="s">
        <v>134</v>
      </c>
      <c r="C67" s="2" t="s">
        <v>135</v>
      </c>
      <c r="D67" s="5">
        <v>1254</v>
      </c>
      <c r="E67" s="5">
        <v>1</v>
      </c>
    </row>
    <row r="68" spans="1:5">
      <c r="A68" s="5">
        <v>67</v>
      </c>
      <c r="B68" s="2" t="s">
        <v>136</v>
      </c>
      <c r="C68" s="2" t="s">
        <v>137</v>
      </c>
      <c r="D68" s="5">
        <v>1112</v>
      </c>
      <c r="E68" s="5">
        <v>2</v>
      </c>
    </row>
    <row r="69" spans="1:5">
      <c r="A69" s="5">
        <v>68</v>
      </c>
      <c r="B69" s="2" t="s">
        <v>138</v>
      </c>
      <c r="C69" s="2" t="s">
        <v>139</v>
      </c>
      <c r="D69" s="5">
        <v>230</v>
      </c>
      <c r="E69" s="5">
        <v>3</v>
      </c>
    </row>
    <row r="70" spans="1:5">
      <c r="A70" s="5">
        <v>69</v>
      </c>
      <c r="B70" s="2" t="s">
        <v>140</v>
      </c>
      <c r="C70" s="2" t="s">
        <v>141</v>
      </c>
      <c r="D70" s="5">
        <v>1084</v>
      </c>
      <c r="E70" s="5">
        <v>5</v>
      </c>
    </row>
    <row r="71" spans="1:5">
      <c r="A71" s="5">
        <v>70</v>
      </c>
      <c r="B71" s="2" t="s">
        <v>142</v>
      </c>
      <c r="C71" s="2" t="s">
        <v>143</v>
      </c>
      <c r="D71" s="5">
        <v>1165</v>
      </c>
      <c r="E71" s="5">
        <v>3</v>
      </c>
    </row>
    <row r="72" spans="1:5">
      <c r="A72" s="5">
        <v>71</v>
      </c>
      <c r="B72" s="2" t="s">
        <v>144</v>
      </c>
      <c r="C72" s="2" t="s">
        <v>145</v>
      </c>
      <c r="D72" s="5">
        <v>294</v>
      </c>
      <c r="E72" s="5">
        <v>1</v>
      </c>
    </row>
    <row r="73" spans="1:5">
      <c r="A73" s="5">
        <v>72</v>
      </c>
      <c r="B73" s="2" t="s">
        <v>146</v>
      </c>
      <c r="C73" s="2" t="s">
        <v>147</v>
      </c>
      <c r="D73" s="5">
        <v>745</v>
      </c>
      <c r="E73" s="5">
        <v>1</v>
      </c>
    </row>
    <row r="74" spans="1:5">
      <c r="A74" s="5">
        <v>73</v>
      </c>
      <c r="B74" s="2" t="s">
        <v>148</v>
      </c>
      <c r="C74" s="2" t="s">
        <v>149</v>
      </c>
      <c r="D74" s="5">
        <v>2179</v>
      </c>
      <c r="E74" s="5">
        <v>1</v>
      </c>
    </row>
    <row r="75" spans="1:5">
      <c r="A75" s="5">
        <v>74</v>
      </c>
      <c r="B75" s="2" t="s">
        <v>150</v>
      </c>
      <c r="C75" s="2"/>
      <c r="D75" s="5">
        <v>852</v>
      </c>
      <c r="E75" s="5">
        <v>1</v>
      </c>
    </row>
    <row r="76" spans="1:5">
      <c r="A76" s="5">
        <v>75</v>
      </c>
      <c r="B76" s="2" t="s">
        <v>151</v>
      </c>
      <c r="C76" s="2" t="s">
        <v>152</v>
      </c>
      <c r="D76" s="5">
        <v>1107</v>
      </c>
      <c r="E76" s="5">
        <v>1</v>
      </c>
    </row>
    <row r="77" spans="1:5">
      <c r="A77" s="5">
        <v>76</v>
      </c>
      <c r="B77" s="2" t="s">
        <v>153</v>
      </c>
      <c r="C77" s="2" t="s">
        <v>154</v>
      </c>
      <c r="D77" s="5">
        <v>558</v>
      </c>
      <c r="E77" s="5">
        <v>1</v>
      </c>
    </row>
    <row r="78" spans="1:5">
      <c r="A78" s="5">
        <v>77</v>
      </c>
      <c r="B78" s="2" t="s">
        <v>155</v>
      </c>
      <c r="C78" s="2" t="s">
        <v>156</v>
      </c>
      <c r="D78" s="5">
        <v>977</v>
      </c>
      <c r="E78" s="5">
        <v>2</v>
      </c>
    </row>
    <row r="79" spans="1:5">
      <c r="A79" s="5">
        <v>78</v>
      </c>
      <c r="B79" s="2" t="s">
        <v>157</v>
      </c>
      <c r="C79" s="2" t="s">
        <v>158</v>
      </c>
      <c r="D79" s="5">
        <v>1067</v>
      </c>
      <c r="E79" s="5">
        <v>2</v>
      </c>
    </row>
    <row r="80" spans="1:5">
      <c r="A80" s="5">
        <v>79</v>
      </c>
      <c r="B80" s="2" t="s">
        <v>159</v>
      </c>
      <c r="C80" s="2" t="s">
        <v>160</v>
      </c>
      <c r="D80" s="5">
        <v>599</v>
      </c>
      <c r="E80" s="5">
        <v>1</v>
      </c>
    </row>
    <row r="81" spans="1:5">
      <c r="A81" s="5">
        <v>80</v>
      </c>
      <c r="B81" s="2" t="s">
        <v>161</v>
      </c>
      <c r="C81" s="2" t="s">
        <v>162</v>
      </c>
      <c r="D81" s="5">
        <v>1688</v>
      </c>
      <c r="E81" s="5">
        <v>2</v>
      </c>
    </row>
    <row r="82" spans="1:5">
      <c r="A82" s="5">
        <v>81</v>
      </c>
      <c r="B82" s="2" t="s">
        <v>163</v>
      </c>
      <c r="C82" s="2" t="s">
        <v>164</v>
      </c>
      <c r="D82" s="5">
        <v>515</v>
      </c>
      <c r="E82" s="5">
        <v>2</v>
      </c>
    </row>
    <row r="83" spans="1:5">
      <c r="A83" s="5">
        <v>82</v>
      </c>
      <c r="B83" s="2" t="s">
        <v>165</v>
      </c>
      <c r="C83" s="2" t="s">
        <v>166</v>
      </c>
      <c r="D83" s="5">
        <v>735</v>
      </c>
      <c r="E83" s="5">
        <v>1</v>
      </c>
    </row>
    <row r="84" spans="1:5">
      <c r="A84" s="5">
        <v>83</v>
      </c>
      <c r="B84" s="2" t="s">
        <v>167</v>
      </c>
      <c r="C84" s="2" t="s">
        <v>168</v>
      </c>
      <c r="D84" s="5">
        <v>1520</v>
      </c>
      <c r="E84" s="5">
        <v>1</v>
      </c>
    </row>
    <row r="85" spans="1:5">
      <c r="A85" s="5">
        <v>84</v>
      </c>
      <c r="B85" s="2" t="s">
        <v>169</v>
      </c>
      <c r="C85" s="2" t="s">
        <v>170</v>
      </c>
      <c r="D85" s="5">
        <v>2637</v>
      </c>
      <c r="E85" s="5">
        <v>7</v>
      </c>
    </row>
    <row r="86" spans="1:5">
      <c r="A86" s="5">
        <v>85</v>
      </c>
      <c r="B86" s="2" t="s">
        <v>171</v>
      </c>
      <c r="C86" s="2" t="s">
        <v>172</v>
      </c>
      <c r="D86" s="5">
        <v>605</v>
      </c>
      <c r="E86" s="5">
        <v>1</v>
      </c>
    </row>
    <row r="87" spans="1:5">
      <c r="A87" s="5">
        <v>86</v>
      </c>
      <c r="B87" s="2" t="s">
        <v>173</v>
      </c>
      <c r="C87" s="2" t="s">
        <v>174</v>
      </c>
      <c r="D87" s="5">
        <v>494</v>
      </c>
      <c r="E87" s="5">
        <v>1</v>
      </c>
    </row>
    <row r="88" spans="1:5">
      <c r="A88" s="5">
        <v>87</v>
      </c>
      <c r="B88" s="2" t="s">
        <v>175</v>
      </c>
      <c r="C88" s="2" t="s">
        <v>176</v>
      </c>
      <c r="D88" s="5">
        <v>3489</v>
      </c>
      <c r="E88" s="5">
        <v>3</v>
      </c>
    </row>
    <row r="89" spans="1:5">
      <c r="A89" s="5">
        <v>88</v>
      </c>
      <c r="B89" s="2" t="s">
        <v>177</v>
      </c>
      <c r="C89" s="2" t="s">
        <v>178</v>
      </c>
      <c r="D89" s="5">
        <v>154</v>
      </c>
      <c r="E89" s="5">
        <v>1</v>
      </c>
    </row>
    <row r="90" spans="1:5">
      <c r="A90" s="5">
        <v>89</v>
      </c>
      <c r="B90" s="2" t="s">
        <v>179</v>
      </c>
      <c r="C90" s="2" t="s">
        <v>180</v>
      </c>
      <c r="D90" s="5">
        <v>1331</v>
      </c>
      <c r="E90" s="5">
        <v>1</v>
      </c>
    </row>
    <row r="91" spans="1:5">
      <c r="A91" s="5">
        <v>90</v>
      </c>
      <c r="B91" s="2" t="s">
        <v>181</v>
      </c>
      <c r="C91" s="2" t="s">
        <v>182</v>
      </c>
      <c r="D91" s="5">
        <v>825</v>
      </c>
      <c r="E91" s="5">
        <v>1</v>
      </c>
    </row>
    <row r="92" spans="1:5">
      <c r="A92" s="5">
        <v>91</v>
      </c>
      <c r="B92" s="2" t="s">
        <v>183</v>
      </c>
      <c r="C92" s="2" t="s">
        <v>184</v>
      </c>
      <c r="D92" s="5">
        <v>798</v>
      </c>
      <c r="E92" s="5">
        <v>2</v>
      </c>
    </row>
    <row r="93" spans="1:5">
      <c r="A93" s="5">
        <v>92</v>
      </c>
      <c r="B93" s="2" t="s">
        <v>185</v>
      </c>
      <c r="C93" s="2" t="s">
        <v>186</v>
      </c>
      <c r="D93" s="5">
        <v>784</v>
      </c>
      <c r="E93" s="5">
        <v>1</v>
      </c>
    </row>
    <row r="94" spans="1:5">
      <c r="A94" s="5">
        <v>93</v>
      </c>
      <c r="B94" s="2" t="s">
        <v>187</v>
      </c>
      <c r="C94" s="2" t="s">
        <v>188</v>
      </c>
      <c r="D94" s="5">
        <v>526</v>
      </c>
      <c r="E94" s="5">
        <v>1</v>
      </c>
    </row>
    <row r="95" spans="1:5">
      <c r="A95" s="5">
        <v>94</v>
      </c>
      <c r="B95" s="2" t="s">
        <v>189</v>
      </c>
      <c r="C95" s="2" t="s">
        <v>190</v>
      </c>
      <c r="D95" s="5">
        <v>415</v>
      </c>
      <c r="E95" s="5">
        <v>1</v>
      </c>
    </row>
    <row r="96" spans="1:5">
      <c r="A96" s="5">
        <v>95</v>
      </c>
      <c r="B96" s="2" t="s">
        <v>191</v>
      </c>
      <c r="C96" s="2" t="s">
        <v>192</v>
      </c>
      <c r="D96" s="5">
        <v>1215</v>
      </c>
      <c r="E96" s="5">
        <v>2</v>
      </c>
    </row>
    <row r="97" spans="1:5">
      <c r="A97" s="5">
        <v>96</v>
      </c>
      <c r="B97" s="2" t="s">
        <v>193</v>
      </c>
      <c r="C97" s="2" t="s">
        <v>194</v>
      </c>
      <c r="D97" s="5">
        <v>544</v>
      </c>
      <c r="E97" s="5">
        <v>2</v>
      </c>
    </row>
    <row r="98" spans="1:5">
      <c r="A98" s="5">
        <v>97</v>
      </c>
      <c r="B98" s="2" t="s">
        <v>195</v>
      </c>
      <c r="C98" s="2" t="s">
        <v>196</v>
      </c>
      <c r="D98" s="5">
        <v>645</v>
      </c>
      <c r="E98" s="5">
        <v>1</v>
      </c>
    </row>
    <row r="99" spans="1:5">
      <c r="A99" s="5">
        <v>98</v>
      </c>
      <c r="B99" s="2" t="s">
        <v>197</v>
      </c>
      <c r="C99" s="2" t="s">
        <v>198</v>
      </c>
      <c r="D99" s="5">
        <v>1023</v>
      </c>
      <c r="E99" s="5">
        <v>5</v>
      </c>
    </row>
    <row r="100" spans="1:5">
      <c r="A100" s="5">
        <v>99</v>
      </c>
      <c r="B100" s="2" t="s">
        <v>199</v>
      </c>
      <c r="C100" s="2" t="s">
        <v>200</v>
      </c>
      <c r="D100" s="5">
        <v>737</v>
      </c>
      <c r="E100" s="5">
        <v>4</v>
      </c>
    </row>
    <row r="101" spans="1:5">
      <c r="A101" s="5">
        <v>100</v>
      </c>
      <c r="B101" s="2" t="s">
        <v>201</v>
      </c>
      <c r="C101" s="2" t="s">
        <v>202</v>
      </c>
      <c r="D101" s="5">
        <v>1235</v>
      </c>
      <c r="E101" s="5">
        <v>3</v>
      </c>
    </row>
    <row r="102" spans="1:5">
      <c r="A102" s="5">
        <v>101</v>
      </c>
      <c r="B102" s="2" t="s">
        <v>203</v>
      </c>
      <c r="C102" s="2" t="s">
        <v>204</v>
      </c>
      <c r="D102" s="5">
        <v>676</v>
      </c>
      <c r="E102" s="5">
        <v>2</v>
      </c>
    </row>
    <row r="103" spans="1:5">
      <c r="A103" s="5">
        <v>102</v>
      </c>
      <c r="B103" s="2" t="s">
        <v>205</v>
      </c>
      <c r="C103" s="2" t="s">
        <v>206</v>
      </c>
      <c r="D103" s="5">
        <v>1216</v>
      </c>
      <c r="E103" s="5">
        <v>5</v>
      </c>
    </row>
    <row r="104" spans="1:5">
      <c r="A104" s="5">
        <v>103</v>
      </c>
      <c r="B104" s="2" t="s">
        <v>207</v>
      </c>
      <c r="C104" s="2" t="s">
        <v>208</v>
      </c>
      <c r="D104" s="5">
        <v>976</v>
      </c>
      <c r="E104" s="5">
        <v>2</v>
      </c>
    </row>
    <row r="105" spans="1:5">
      <c r="A105" s="5">
        <v>104</v>
      </c>
      <c r="B105" s="2" t="s">
        <v>209</v>
      </c>
      <c r="C105" s="2" t="s">
        <v>210</v>
      </c>
      <c r="D105" s="5">
        <v>644</v>
      </c>
      <c r="E105" s="5">
        <v>1</v>
      </c>
    </row>
    <row r="106" spans="1:5">
      <c r="A106" s="5">
        <v>105</v>
      </c>
      <c r="B106" s="2" t="s">
        <v>211</v>
      </c>
      <c r="C106" s="2" t="s">
        <v>212</v>
      </c>
      <c r="D106" s="5">
        <v>303</v>
      </c>
      <c r="E106" s="5">
        <v>1</v>
      </c>
    </row>
    <row r="107" spans="1:5">
      <c r="A107" s="5">
        <v>106</v>
      </c>
      <c r="B107" s="2" t="s">
        <v>213</v>
      </c>
      <c r="C107" s="2" t="s">
        <v>214</v>
      </c>
      <c r="D107" s="5">
        <v>1110</v>
      </c>
      <c r="E107" s="5">
        <v>1</v>
      </c>
    </row>
    <row r="108" spans="1:5">
      <c r="A108" s="5">
        <v>107</v>
      </c>
      <c r="B108" s="2" t="s">
        <v>215</v>
      </c>
      <c r="C108" s="2" t="s">
        <v>216</v>
      </c>
      <c r="D108" s="5">
        <v>233</v>
      </c>
      <c r="E108" s="5">
        <v>1</v>
      </c>
    </row>
    <row r="109" spans="1:5">
      <c r="A109" s="5">
        <v>108</v>
      </c>
      <c r="B109" s="2" t="s">
        <v>217</v>
      </c>
      <c r="C109" s="2" t="s">
        <v>218</v>
      </c>
      <c r="D109" s="5">
        <v>280</v>
      </c>
      <c r="E109" s="5">
        <v>1</v>
      </c>
    </row>
    <row r="110" spans="1:5">
      <c r="A110" s="5">
        <v>109</v>
      </c>
      <c r="B110" s="2" t="s">
        <v>219</v>
      </c>
      <c r="C110" s="2" t="s">
        <v>220</v>
      </c>
      <c r="D110" s="5">
        <v>539</v>
      </c>
      <c r="E110" s="5">
        <v>1</v>
      </c>
    </row>
    <row r="111" spans="1:5">
      <c r="A111" s="5">
        <v>110</v>
      </c>
      <c r="B111" s="2" t="s">
        <v>221</v>
      </c>
      <c r="C111" s="2" t="s">
        <v>222</v>
      </c>
      <c r="D111" s="5">
        <v>896</v>
      </c>
      <c r="E111" s="5">
        <v>1</v>
      </c>
    </row>
    <row r="112" spans="1:5">
      <c r="A112" s="5">
        <v>111</v>
      </c>
      <c r="B112" s="2" t="s">
        <v>223</v>
      </c>
      <c r="C112" s="2" t="s">
        <v>224</v>
      </c>
      <c r="D112" s="5">
        <v>744</v>
      </c>
      <c r="E112" s="5">
        <v>8</v>
      </c>
    </row>
    <row r="113" spans="1:5">
      <c r="A113" s="5">
        <v>112</v>
      </c>
      <c r="B113" s="2" t="s">
        <v>225</v>
      </c>
      <c r="C113" s="2" t="s">
        <v>226</v>
      </c>
      <c r="D113" s="5">
        <v>1011</v>
      </c>
      <c r="E113" s="5">
        <v>3</v>
      </c>
    </row>
    <row r="114" spans="1:5">
      <c r="A114" s="5">
        <v>113</v>
      </c>
      <c r="B114" s="2" t="s">
        <v>227</v>
      </c>
      <c r="C114" s="2"/>
      <c r="D114" s="5">
        <v>1430</v>
      </c>
      <c r="E114" s="5">
        <v>1</v>
      </c>
    </row>
    <row r="115" spans="1:5">
      <c r="A115" s="5">
        <v>114</v>
      </c>
      <c r="B115" s="2" t="s">
        <v>228</v>
      </c>
      <c r="C115" s="2" t="s">
        <v>229</v>
      </c>
      <c r="D115" s="5">
        <v>1658</v>
      </c>
      <c r="E115" s="5">
        <v>9</v>
      </c>
    </row>
    <row r="116" spans="1:5">
      <c r="A116" s="5">
        <v>115</v>
      </c>
      <c r="B116" s="2" t="s">
        <v>230</v>
      </c>
      <c r="C116" s="2" t="s">
        <v>231</v>
      </c>
      <c r="D116" s="5">
        <v>893</v>
      </c>
      <c r="E116" s="5">
        <v>2</v>
      </c>
    </row>
    <row r="117" spans="1:5">
      <c r="A117" s="5">
        <v>116</v>
      </c>
      <c r="B117" s="2" t="s">
        <v>232</v>
      </c>
      <c r="C117" s="2" t="s">
        <v>233</v>
      </c>
      <c r="D117" s="5">
        <v>422</v>
      </c>
      <c r="E117" s="5">
        <v>1</v>
      </c>
    </row>
    <row r="118" spans="1:5">
      <c r="A118" s="5">
        <v>117</v>
      </c>
      <c r="B118" s="2" t="s">
        <v>234</v>
      </c>
      <c r="C118" s="2" t="s">
        <v>235</v>
      </c>
      <c r="D118" s="5">
        <v>4976</v>
      </c>
      <c r="E118" s="5">
        <v>2</v>
      </c>
    </row>
    <row r="119" spans="1:5">
      <c r="A119" s="5">
        <v>118</v>
      </c>
      <c r="B119" s="2" t="s">
        <v>236</v>
      </c>
      <c r="C119" s="2" t="s">
        <v>237</v>
      </c>
      <c r="D119" s="5">
        <v>2232</v>
      </c>
      <c r="E119" s="5">
        <v>2</v>
      </c>
    </row>
    <row r="120" spans="1:5">
      <c r="A120" s="5">
        <v>119</v>
      </c>
      <c r="B120" s="2" t="s">
        <v>238</v>
      </c>
      <c r="C120" s="2" t="s">
        <v>239</v>
      </c>
      <c r="D120" s="5">
        <v>648</v>
      </c>
      <c r="E120" s="5">
        <v>1</v>
      </c>
    </row>
    <row r="121" spans="1:5">
      <c r="A121" s="5">
        <v>120</v>
      </c>
      <c r="B121" s="2" t="s">
        <v>240</v>
      </c>
      <c r="C121" s="2" t="s">
        <v>241</v>
      </c>
      <c r="D121" s="5">
        <v>429</v>
      </c>
      <c r="E121" s="5">
        <v>2</v>
      </c>
    </row>
    <row r="122" spans="1:5">
      <c r="A122" s="5">
        <v>121</v>
      </c>
      <c r="B122" s="2" t="s">
        <v>242</v>
      </c>
      <c r="C122" s="2" t="s">
        <v>243</v>
      </c>
      <c r="D122" s="5">
        <v>907</v>
      </c>
      <c r="E122" s="5">
        <v>1</v>
      </c>
    </row>
    <row r="123" spans="1:5">
      <c r="A123" s="5">
        <v>122</v>
      </c>
      <c r="B123" s="2" t="s">
        <v>244</v>
      </c>
      <c r="C123" s="2" t="s">
        <v>245</v>
      </c>
      <c r="D123" s="5">
        <v>644</v>
      </c>
      <c r="E123" s="5">
        <v>2</v>
      </c>
    </row>
    <row r="124" spans="1:5">
      <c r="A124" s="5">
        <v>123</v>
      </c>
      <c r="B124" s="2" t="s">
        <v>246</v>
      </c>
      <c r="C124" s="2" t="s">
        <v>247</v>
      </c>
      <c r="D124" s="5">
        <v>3734</v>
      </c>
      <c r="E124" s="5">
        <v>6</v>
      </c>
    </row>
    <row r="125" spans="1:5">
      <c r="A125" s="5">
        <v>124</v>
      </c>
      <c r="B125" s="2" t="s">
        <v>248</v>
      </c>
      <c r="C125" s="2" t="s">
        <v>249</v>
      </c>
      <c r="D125" s="5">
        <v>806</v>
      </c>
      <c r="E125" s="5">
        <v>3</v>
      </c>
    </row>
    <row r="126" spans="1:5">
      <c r="A126" s="5">
        <v>125</v>
      </c>
      <c r="B126" s="2" t="s">
        <v>250</v>
      </c>
      <c r="C126" s="2" t="s">
        <v>251</v>
      </c>
      <c r="D126" s="5">
        <v>1099</v>
      </c>
      <c r="E126" s="5">
        <v>1</v>
      </c>
    </row>
    <row r="127" spans="1:5">
      <c r="A127" s="5">
        <v>126</v>
      </c>
      <c r="B127" s="2" t="s">
        <v>252</v>
      </c>
      <c r="C127" s="2" t="s">
        <v>253</v>
      </c>
      <c r="D127" s="5">
        <v>1331</v>
      </c>
      <c r="E127" s="5">
        <v>1</v>
      </c>
    </row>
    <row r="128" spans="1:5">
      <c r="A128" s="5">
        <v>127</v>
      </c>
      <c r="B128" s="2" t="s">
        <v>254</v>
      </c>
      <c r="C128" s="2" t="s">
        <v>255</v>
      </c>
      <c r="D128" s="5">
        <v>720</v>
      </c>
      <c r="E128" s="5">
        <v>1</v>
      </c>
    </row>
    <row r="129" spans="1:5">
      <c r="A129" s="5">
        <v>128</v>
      </c>
      <c r="B129" s="2" t="s">
        <v>256</v>
      </c>
      <c r="C129" s="2" t="s">
        <v>257</v>
      </c>
      <c r="D129" s="5">
        <v>697</v>
      </c>
      <c r="E129" s="5">
        <v>2</v>
      </c>
    </row>
    <row r="130" spans="1:5">
      <c r="A130" s="5">
        <v>129</v>
      </c>
      <c r="B130" s="2" t="s">
        <v>258</v>
      </c>
      <c r="C130" s="2" t="s">
        <v>259</v>
      </c>
      <c r="D130" s="5">
        <v>1571</v>
      </c>
      <c r="E130" s="5">
        <v>5</v>
      </c>
    </row>
    <row r="131" spans="1:5">
      <c r="A131" s="5">
        <v>130</v>
      </c>
      <c r="B131" s="2" t="s">
        <v>260</v>
      </c>
      <c r="C131" s="2" t="s">
        <v>261</v>
      </c>
      <c r="D131" s="5">
        <v>1961</v>
      </c>
      <c r="E131" s="5">
        <v>2</v>
      </c>
    </row>
    <row r="132" spans="1:5">
      <c r="A132" s="5">
        <v>131</v>
      </c>
      <c r="B132" s="2" t="s">
        <v>262</v>
      </c>
      <c r="C132" s="2" t="s">
        <v>263</v>
      </c>
      <c r="D132" s="5">
        <v>2552</v>
      </c>
      <c r="E132" s="5">
        <v>2</v>
      </c>
    </row>
    <row r="133" spans="1:5">
      <c r="A133" s="5">
        <v>132</v>
      </c>
      <c r="B133" s="2" t="s">
        <v>264</v>
      </c>
      <c r="C133" s="2" t="s">
        <v>265</v>
      </c>
      <c r="D133" s="5">
        <v>3205</v>
      </c>
      <c r="E133" s="5">
        <v>3</v>
      </c>
    </row>
    <row r="134" spans="1:5">
      <c r="A134" s="5">
        <v>133</v>
      </c>
      <c r="B134" s="2" t="s">
        <v>266</v>
      </c>
      <c r="C134" s="2" t="s">
        <v>267</v>
      </c>
      <c r="D134" s="5">
        <v>906</v>
      </c>
      <c r="E134" s="5">
        <v>1</v>
      </c>
    </row>
    <row r="135" spans="1:5">
      <c r="A135" s="5">
        <v>134</v>
      </c>
      <c r="B135" s="2" t="s">
        <v>268</v>
      </c>
      <c r="C135" s="2" t="s">
        <v>269</v>
      </c>
      <c r="D135" s="5">
        <v>762</v>
      </c>
      <c r="E135" s="5">
        <v>1</v>
      </c>
    </row>
    <row r="136" spans="1:5">
      <c r="A136" s="5">
        <v>135</v>
      </c>
      <c r="B136" s="2" t="s">
        <v>270</v>
      </c>
      <c r="C136" s="2" t="s">
        <v>271</v>
      </c>
      <c r="D136" s="5">
        <v>2240</v>
      </c>
      <c r="E136" s="5">
        <v>1</v>
      </c>
    </row>
    <row r="137" spans="1:5">
      <c r="A137" s="5">
        <v>136</v>
      </c>
      <c r="B137" s="2" t="s">
        <v>272</v>
      </c>
      <c r="C137" s="2" t="s">
        <v>273</v>
      </c>
      <c r="D137" s="5">
        <v>773</v>
      </c>
      <c r="E137" s="5">
        <v>2</v>
      </c>
    </row>
    <row r="138" spans="1:5">
      <c r="A138" s="5">
        <v>137</v>
      </c>
      <c r="B138" s="2" t="s">
        <v>274</v>
      </c>
      <c r="C138" s="2" t="s">
        <v>275</v>
      </c>
      <c r="D138" s="5">
        <v>1183</v>
      </c>
      <c r="E138" s="5">
        <v>2</v>
      </c>
    </row>
    <row r="139" spans="1:5">
      <c r="A139" s="5">
        <v>138</v>
      </c>
      <c r="B139" s="2" t="s">
        <v>276</v>
      </c>
      <c r="C139" s="2" t="s">
        <v>277</v>
      </c>
      <c r="D139" s="5">
        <v>925</v>
      </c>
      <c r="E139" s="5">
        <v>2</v>
      </c>
    </row>
    <row r="140" spans="1:5">
      <c r="A140" s="5">
        <v>139</v>
      </c>
      <c r="B140" s="2" t="s">
        <v>278</v>
      </c>
      <c r="C140" s="2" t="s">
        <v>279</v>
      </c>
      <c r="D140" s="5">
        <v>2044</v>
      </c>
      <c r="E140" s="5">
        <v>2</v>
      </c>
    </row>
    <row r="141" spans="1:5">
      <c r="A141" s="5">
        <v>140</v>
      </c>
      <c r="B141" s="2" t="s">
        <v>280</v>
      </c>
      <c r="C141" s="2" t="s">
        <v>281</v>
      </c>
      <c r="D141" s="5">
        <v>2571</v>
      </c>
      <c r="E141" s="5">
        <v>15</v>
      </c>
    </row>
    <row r="142" spans="1:5">
      <c r="A142" s="5">
        <v>141</v>
      </c>
      <c r="B142" s="2" t="s">
        <v>282</v>
      </c>
      <c r="C142" s="2"/>
      <c r="D142" s="5">
        <v>1351</v>
      </c>
      <c r="E142" s="5">
        <v>1</v>
      </c>
    </row>
    <row r="143" spans="1:5">
      <c r="A143" s="5">
        <v>142</v>
      </c>
      <c r="B143" s="2" t="s">
        <v>283</v>
      </c>
      <c r="C143" s="2" t="s">
        <v>284</v>
      </c>
      <c r="D143" s="5">
        <v>961</v>
      </c>
      <c r="E143" s="5">
        <v>2</v>
      </c>
    </row>
    <row r="144" spans="1:5">
      <c r="A144" s="5">
        <v>143</v>
      </c>
      <c r="B144" s="2" t="s">
        <v>285</v>
      </c>
      <c r="C144" s="2" t="s">
        <v>286</v>
      </c>
      <c r="D144" s="5">
        <v>783</v>
      </c>
      <c r="E144" s="5">
        <v>8</v>
      </c>
    </row>
    <row r="145" spans="1:5">
      <c r="A145" s="5">
        <v>144</v>
      </c>
      <c r="B145" s="2" t="s">
        <v>287</v>
      </c>
      <c r="C145" s="2" t="s">
        <v>288</v>
      </c>
      <c r="D145" s="5">
        <v>1361</v>
      </c>
      <c r="E145" s="5">
        <v>15</v>
      </c>
    </row>
    <row r="146" spans="1:5">
      <c r="A146" s="5">
        <v>145</v>
      </c>
      <c r="B146" s="2" t="s">
        <v>289</v>
      </c>
      <c r="C146" s="2" t="s">
        <v>290</v>
      </c>
      <c r="D146" s="5">
        <v>929</v>
      </c>
      <c r="E146" s="5">
        <v>2</v>
      </c>
    </row>
    <row r="147" spans="1:5">
      <c r="A147" s="5">
        <v>146</v>
      </c>
      <c r="B147" s="2" t="s">
        <v>291</v>
      </c>
      <c r="C147" s="2" t="s">
        <v>292</v>
      </c>
      <c r="D147" s="5">
        <v>392</v>
      </c>
      <c r="E147" s="5">
        <v>1</v>
      </c>
    </row>
    <row r="148" spans="1:5">
      <c r="A148" s="5">
        <v>147</v>
      </c>
      <c r="B148" s="2" t="s">
        <v>293</v>
      </c>
      <c r="C148" s="2" t="s">
        <v>294</v>
      </c>
      <c r="D148" s="5">
        <v>693</v>
      </c>
      <c r="E148" s="5">
        <v>1</v>
      </c>
    </row>
    <row r="149" spans="1:5">
      <c r="A149" s="5">
        <v>148</v>
      </c>
      <c r="B149" s="2" t="s">
        <v>295</v>
      </c>
      <c r="C149" s="2" t="s">
        <v>296</v>
      </c>
      <c r="D149" s="5">
        <v>399</v>
      </c>
      <c r="E149" s="5">
        <v>2</v>
      </c>
    </row>
    <row r="150" spans="1:5">
      <c r="A150" s="5">
        <v>149</v>
      </c>
      <c r="B150" s="2" t="s">
        <v>297</v>
      </c>
      <c r="C150" s="2" t="s">
        <v>298</v>
      </c>
      <c r="D150" s="5">
        <v>878</v>
      </c>
      <c r="E150" s="5">
        <v>1</v>
      </c>
    </row>
    <row r="151" spans="1:5">
      <c r="A151" s="5">
        <v>150</v>
      </c>
      <c r="B151" s="2" t="s">
        <v>299</v>
      </c>
      <c r="C151" s="2" t="s">
        <v>300</v>
      </c>
      <c r="D151" s="5">
        <v>551</v>
      </c>
      <c r="E151" s="5">
        <v>1</v>
      </c>
    </row>
    <row r="152" spans="1:5">
      <c r="A152" s="5">
        <v>151</v>
      </c>
      <c r="B152" s="2" t="s">
        <v>301</v>
      </c>
      <c r="C152" s="2" t="s">
        <v>302</v>
      </c>
      <c r="D152" s="5">
        <v>800</v>
      </c>
      <c r="E152" s="5">
        <v>1</v>
      </c>
    </row>
    <row r="153" spans="1:5">
      <c r="A153" s="5">
        <v>152</v>
      </c>
      <c r="B153" s="2" t="s">
        <v>303</v>
      </c>
      <c r="C153" s="2" t="s">
        <v>304</v>
      </c>
      <c r="D153" s="5">
        <v>428</v>
      </c>
      <c r="E153" s="5">
        <v>1</v>
      </c>
    </row>
    <row r="154" spans="1:5">
      <c r="A154" s="5">
        <v>153</v>
      </c>
      <c r="B154" s="2" t="s">
        <v>305</v>
      </c>
      <c r="C154" s="2" t="s">
        <v>306</v>
      </c>
      <c r="D154" s="5">
        <v>281</v>
      </c>
      <c r="E154" s="5">
        <v>1</v>
      </c>
    </row>
    <row r="155" spans="1:5">
      <c r="A155" s="5">
        <v>154</v>
      </c>
      <c r="B155" s="2" t="s">
        <v>307</v>
      </c>
      <c r="C155" s="2" t="s">
        <v>308</v>
      </c>
      <c r="D155" s="5">
        <v>1998</v>
      </c>
      <c r="E155" s="5">
        <v>3</v>
      </c>
    </row>
    <row r="156" spans="1:5">
      <c r="A156" s="5">
        <v>155</v>
      </c>
      <c r="B156" s="2" t="s">
        <v>309</v>
      </c>
      <c r="C156" s="2" t="s">
        <v>310</v>
      </c>
      <c r="D156" s="5">
        <v>1052</v>
      </c>
      <c r="E156" s="5">
        <v>2</v>
      </c>
    </row>
    <row r="157" spans="1:5">
      <c r="A157" s="5">
        <v>156</v>
      </c>
      <c r="B157" s="2" t="s">
        <v>311</v>
      </c>
      <c r="C157" s="2" t="s">
        <v>312</v>
      </c>
      <c r="D157" s="5">
        <v>1843</v>
      </c>
      <c r="E157" s="5">
        <v>4</v>
      </c>
    </row>
    <row r="158" spans="1:5">
      <c r="A158" s="5">
        <v>157</v>
      </c>
      <c r="B158" s="2" t="s">
        <v>313</v>
      </c>
      <c r="C158" s="2" t="s">
        <v>314</v>
      </c>
      <c r="D158" s="5">
        <v>1213</v>
      </c>
      <c r="E158" s="5">
        <v>2</v>
      </c>
    </row>
    <row r="159" spans="1:5">
      <c r="A159" s="5">
        <v>158</v>
      </c>
      <c r="B159" s="2" t="s">
        <v>315</v>
      </c>
      <c r="C159" s="2"/>
      <c r="D159" s="5">
        <v>1157</v>
      </c>
      <c r="E159" s="5">
        <v>3</v>
      </c>
    </row>
    <row r="160" spans="1:5">
      <c r="A160" s="5">
        <v>159</v>
      </c>
      <c r="B160" s="2" t="s">
        <v>316</v>
      </c>
      <c r="C160" s="2" t="s">
        <v>317</v>
      </c>
      <c r="D160" s="5">
        <v>724</v>
      </c>
      <c r="E160" s="5">
        <v>1</v>
      </c>
    </row>
    <row r="161" spans="1:5">
      <c r="A161" s="5">
        <v>160</v>
      </c>
      <c r="B161" s="2" t="s">
        <v>318</v>
      </c>
      <c r="C161" s="2" t="s">
        <v>319</v>
      </c>
      <c r="D161" s="5">
        <v>533</v>
      </c>
      <c r="E161" s="5">
        <v>1</v>
      </c>
    </row>
    <row r="162" spans="1:5">
      <c r="A162" s="5">
        <v>161</v>
      </c>
      <c r="B162" s="2" t="s">
        <v>320</v>
      </c>
      <c r="C162" s="2" t="s">
        <v>321</v>
      </c>
      <c r="D162" s="5">
        <v>995</v>
      </c>
      <c r="E162" s="5">
        <v>2</v>
      </c>
    </row>
    <row r="163" spans="1:5">
      <c r="A163" s="5">
        <v>162</v>
      </c>
      <c r="B163" s="2" t="s">
        <v>322</v>
      </c>
      <c r="C163" s="2" t="s">
        <v>323</v>
      </c>
      <c r="D163" s="5">
        <v>1411</v>
      </c>
      <c r="E163" s="5">
        <v>4</v>
      </c>
    </row>
    <row r="164" spans="1:5">
      <c r="A164" s="5">
        <v>163</v>
      </c>
      <c r="B164" s="2" t="s">
        <v>324</v>
      </c>
      <c r="C164" s="2"/>
      <c r="D164" s="5">
        <v>1065</v>
      </c>
      <c r="E164" s="5">
        <v>1</v>
      </c>
    </row>
    <row r="165" spans="1:5">
      <c r="A165" s="5">
        <v>164</v>
      </c>
      <c r="B165" s="2" t="s">
        <v>325</v>
      </c>
      <c r="C165" s="2" t="s">
        <v>326</v>
      </c>
      <c r="D165" s="5">
        <v>510</v>
      </c>
      <c r="E165" s="5">
        <v>2</v>
      </c>
    </row>
    <row r="166" spans="1:5">
      <c r="A166" s="5">
        <v>165</v>
      </c>
      <c r="B166" s="2" t="s">
        <v>327</v>
      </c>
      <c r="C166" s="2"/>
      <c r="D166" s="5">
        <v>663</v>
      </c>
      <c r="E166" s="5">
        <v>1</v>
      </c>
    </row>
    <row r="167" spans="1:5">
      <c r="A167" s="5">
        <v>166</v>
      </c>
      <c r="B167" s="2" t="s">
        <v>328</v>
      </c>
      <c r="C167" s="2" t="s">
        <v>329</v>
      </c>
      <c r="D167" s="5">
        <v>825</v>
      </c>
      <c r="E167" s="5">
        <v>1</v>
      </c>
    </row>
    <row r="168" spans="1:5">
      <c r="A168" s="5">
        <v>167</v>
      </c>
      <c r="B168" s="2" t="s">
        <v>330</v>
      </c>
      <c r="C168" s="2"/>
      <c r="D168" s="5">
        <v>572</v>
      </c>
      <c r="E168" s="5">
        <v>1</v>
      </c>
    </row>
    <row r="169" spans="1:5">
      <c r="A169" s="5">
        <v>168</v>
      </c>
      <c r="B169" s="2" t="s">
        <v>331</v>
      </c>
      <c r="C169" s="2"/>
      <c r="D169" s="5">
        <v>2119</v>
      </c>
      <c r="E169" s="5">
        <v>2</v>
      </c>
    </row>
    <row r="170" spans="1:5">
      <c r="A170" s="5">
        <v>169</v>
      </c>
      <c r="B170" s="2" t="s">
        <v>332</v>
      </c>
      <c r="C170" s="2"/>
      <c r="D170" s="5">
        <v>421</v>
      </c>
      <c r="E170" s="5">
        <v>3</v>
      </c>
    </row>
    <row r="171" spans="1:5">
      <c r="A171" s="5">
        <v>170</v>
      </c>
      <c r="B171" s="2" t="s">
        <v>333</v>
      </c>
      <c r="C171" s="2"/>
      <c r="D171" s="5">
        <v>1104</v>
      </c>
      <c r="E171" s="5">
        <v>2</v>
      </c>
    </row>
    <row r="172" spans="1:5">
      <c r="A172" s="5">
        <v>171</v>
      </c>
      <c r="B172" s="2" t="s">
        <v>334</v>
      </c>
      <c r="C172" s="2"/>
      <c r="D172" s="5">
        <v>325</v>
      </c>
      <c r="E172" s="5">
        <v>1</v>
      </c>
    </row>
    <row r="173" spans="1:5">
      <c r="A173" s="5">
        <v>172</v>
      </c>
      <c r="B173" s="2" t="s">
        <v>335</v>
      </c>
      <c r="C173" s="2"/>
      <c r="D173" s="5">
        <v>818</v>
      </c>
      <c r="E173" s="5">
        <v>2</v>
      </c>
    </row>
    <row r="174" spans="1:5">
      <c r="A174" s="5">
        <v>173</v>
      </c>
      <c r="B174" s="2" t="s">
        <v>336</v>
      </c>
      <c r="C174" s="2"/>
      <c r="D174" s="5">
        <v>902</v>
      </c>
      <c r="E174" s="5">
        <v>2</v>
      </c>
    </row>
    <row r="175" spans="1:5">
      <c r="A175" s="5">
        <v>174</v>
      </c>
      <c r="B175" s="2" t="s">
        <v>337</v>
      </c>
      <c r="C175" s="2"/>
      <c r="D175" s="5">
        <v>469</v>
      </c>
      <c r="E175" s="5">
        <v>2</v>
      </c>
    </row>
    <row r="176" spans="1:5">
      <c r="A176" s="5">
        <v>175</v>
      </c>
      <c r="B176" s="2" t="s">
        <v>338</v>
      </c>
      <c r="C176" s="2"/>
      <c r="D176" s="5">
        <v>501</v>
      </c>
      <c r="E176" s="5">
        <v>1</v>
      </c>
    </row>
    <row r="177" spans="1:5">
      <c r="A177" s="5">
        <v>176</v>
      </c>
      <c r="B177" s="2" t="s">
        <v>339</v>
      </c>
      <c r="C177" s="2"/>
      <c r="D177" s="5">
        <v>417</v>
      </c>
      <c r="E177" s="5">
        <v>2</v>
      </c>
    </row>
    <row r="178" spans="1:5">
      <c r="A178" s="5">
        <v>177</v>
      </c>
      <c r="B178" s="2" t="s">
        <v>340</v>
      </c>
      <c r="C178" s="2"/>
      <c r="D178" s="5">
        <v>1833</v>
      </c>
      <c r="E178" s="5">
        <v>1</v>
      </c>
    </row>
    <row r="179" spans="1:5">
      <c r="A179" s="5">
        <v>178</v>
      </c>
      <c r="B179" s="2" t="s">
        <v>341</v>
      </c>
      <c r="C179" s="2"/>
      <c r="D179" s="5">
        <v>1361</v>
      </c>
      <c r="E179" s="5">
        <v>1</v>
      </c>
    </row>
    <row r="180" spans="1:5">
      <c r="A180" s="5">
        <v>179</v>
      </c>
      <c r="B180" s="2" t="s">
        <v>342</v>
      </c>
      <c r="C180" s="2"/>
      <c r="D180" s="5">
        <v>680</v>
      </c>
      <c r="E180" s="5">
        <v>1</v>
      </c>
    </row>
    <row r="181" spans="1:5">
      <c r="A181" s="5">
        <v>180</v>
      </c>
      <c r="B181" s="2" t="s">
        <v>343</v>
      </c>
      <c r="C181" s="2"/>
      <c r="D181" s="5">
        <v>315</v>
      </c>
      <c r="E181" s="5">
        <v>1</v>
      </c>
    </row>
    <row r="182" spans="1:5">
      <c r="A182" s="5">
        <v>181</v>
      </c>
      <c r="B182" s="2" t="s">
        <v>344</v>
      </c>
      <c r="C182" s="2"/>
      <c r="D182" s="5">
        <v>386</v>
      </c>
      <c r="E182" s="5">
        <v>1</v>
      </c>
    </row>
    <row r="183" spans="1:5">
      <c r="A183" s="5">
        <v>182</v>
      </c>
      <c r="B183" s="2" t="s">
        <v>345</v>
      </c>
      <c r="C183" s="2"/>
      <c r="D183" s="5">
        <v>1678</v>
      </c>
      <c r="E183" s="5">
        <v>1</v>
      </c>
    </row>
    <row r="184" spans="1:5">
      <c r="A184" s="5">
        <v>183</v>
      </c>
      <c r="B184" s="2" t="s">
        <v>346</v>
      </c>
      <c r="C184" s="2"/>
      <c r="D184" s="5">
        <v>1319</v>
      </c>
      <c r="E184" s="5">
        <v>2</v>
      </c>
    </row>
    <row r="185" spans="1:5">
      <c r="A185" s="5">
        <v>184</v>
      </c>
      <c r="B185" s="2" t="s">
        <v>347</v>
      </c>
      <c r="C185" s="2"/>
      <c r="D185" s="5">
        <v>351</v>
      </c>
      <c r="E185" s="5">
        <v>1</v>
      </c>
    </row>
    <row r="186" spans="1:5">
      <c r="A186" s="5">
        <v>185</v>
      </c>
      <c r="B186" s="2" t="s">
        <v>348</v>
      </c>
      <c r="C186" s="2"/>
      <c r="D186" s="5">
        <v>530</v>
      </c>
      <c r="E186" s="5">
        <v>3</v>
      </c>
    </row>
    <row r="187" spans="1:5">
      <c r="A187" s="5">
        <v>186</v>
      </c>
      <c r="B187" s="2" t="s">
        <v>349</v>
      </c>
      <c r="C187" s="2"/>
      <c r="D187" s="5">
        <v>1339</v>
      </c>
      <c r="E187" s="5">
        <v>2</v>
      </c>
    </row>
    <row r="188" spans="1:5">
      <c r="A188" s="5">
        <v>187</v>
      </c>
      <c r="B188" s="2" t="s">
        <v>350</v>
      </c>
      <c r="C188" s="2"/>
      <c r="D188" s="5">
        <v>631</v>
      </c>
      <c r="E188" s="5">
        <v>1</v>
      </c>
    </row>
    <row r="189" spans="1:5">
      <c r="A189" s="5">
        <v>188</v>
      </c>
      <c r="B189" s="2" t="s">
        <v>351</v>
      </c>
      <c r="C189" s="2"/>
      <c r="D189" s="5">
        <v>1398</v>
      </c>
      <c r="E189" s="5">
        <v>2</v>
      </c>
    </row>
    <row r="190" spans="1:5">
      <c r="A190" s="5">
        <v>189</v>
      </c>
      <c r="B190" s="2" t="s">
        <v>352</v>
      </c>
      <c r="C190" s="2"/>
      <c r="D190" s="5">
        <v>746</v>
      </c>
      <c r="E190" s="5">
        <v>2</v>
      </c>
    </row>
    <row r="191" spans="1:5">
      <c r="A191" s="5">
        <v>190</v>
      </c>
      <c r="B191" s="2" t="s">
        <v>353</v>
      </c>
      <c r="C191" s="2"/>
      <c r="D191" s="5">
        <v>996</v>
      </c>
      <c r="E191" s="5">
        <v>1</v>
      </c>
    </row>
    <row r="192" spans="1:5">
      <c r="A192" s="5">
        <v>191</v>
      </c>
      <c r="B192" s="2" t="s">
        <v>354</v>
      </c>
      <c r="C192" s="2"/>
      <c r="D192" s="5">
        <v>543</v>
      </c>
      <c r="E192" s="5">
        <v>1</v>
      </c>
    </row>
    <row r="193" spans="1:5">
      <c r="A193" s="5">
        <v>192</v>
      </c>
      <c r="B193" s="2" t="s">
        <v>355</v>
      </c>
      <c r="C193" s="2"/>
      <c r="D193" s="5">
        <v>822</v>
      </c>
      <c r="E193" s="5">
        <v>2</v>
      </c>
    </row>
    <row r="194" spans="1:5">
      <c r="A194" s="5">
        <v>193</v>
      </c>
      <c r="B194" s="2" t="s">
        <v>356</v>
      </c>
      <c r="C194" s="2"/>
      <c r="D194" s="5">
        <v>564</v>
      </c>
      <c r="E194" s="5">
        <v>4</v>
      </c>
    </row>
    <row r="195" spans="1:5">
      <c r="A195" s="5">
        <v>194</v>
      </c>
      <c r="B195" s="2" t="s">
        <v>357</v>
      </c>
      <c r="C195" s="2"/>
      <c r="D195" s="5">
        <v>580</v>
      </c>
      <c r="E195" s="5">
        <v>1</v>
      </c>
    </row>
    <row r="196" spans="1:5">
      <c r="A196" s="5">
        <v>195</v>
      </c>
      <c r="B196" s="2" t="s">
        <v>358</v>
      </c>
      <c r="C196" s="2"/>
      <c r="D196" s="5">
        <v>540</v>
      </c>
      <c r="E196" s="5">
        <v>1</v>
      </c>
    </row>
    <row r="197" spans="1:5">
      <c r="A197" s="5">
        <v>196</v>
      </c>
      <c r="B197" s="2" t="s">
        <v>359</v>
      </c>
      <c r="C197" s="2"/>
      <c r="D197" s="5">
        <v>313</v>
      </c>
      <c r="E197" s="5">
        <v>1</v>
      </c>
    </row>
    <row r="198" spans="1:5">
      <c r="A198" s="5">
        <v>197</v>
      </c>
      <c r="B198" s="2" t="s">
        <v>360</v>
      </c>
      <c r="C198" s="2"/>
      <c r="D198" s="5">
        <v>762</v>
      </c>
      <c r="E198" s="5">
        <v>2</v>
      </c>
    </row>
    <row r="199" spans="1:5">
      <c r="A199" s="5">
        <v>198</v>
      </c>
      <c r="B199" s="2" t="s">
        <v>361</v>
      </c>
      <c r="C199" s="2"/>
      <c r="D199" s="5">
        <v>495</v>
      </c>
      <c r="E199" s="5">
        <v>2</v>
      </c>
    </row>
    <row r="200" spans="1:5">
      <c r="A200" s="5">
        <v>199</v>
      </c>
      <c r="B200" s="2" t="s">
        <v>362</v>
      </c>
      <c r="C200" s="2"/>
      <c r="D200" s="5">
        <v>812</v>
      </c>
      <c r="E200" s="5">
        <v>1</v>
      </c>
    </row>
    <row r="201" spans="1:5">
      <c r="A201" s="5">
        <v>200</v>
      </c>
      <c r="B201" s="2" t="s">
        <v>363</v>
      </c>
      <c r="C201" s="2"/>
      <c r="D201" s="5">
        <v>810</v>
      </c>
      <c r="E201" s="5">
        <v>4</v>
      </c>
    </row>
    <row r="202" spans="1:5">
      <c r="A202" s="5">
        <v>201</v>
      </c>
      <c r="B202" s="2" t="s">
        <v>364</v>
      </c>
      <c r="C202" s="2"/>
      <c r="D202" s="5">
        <v>1635</v>
      </c>
      <c r="E202" s="5">
        <v>5</v>
      </c>
    </row>
    <row r="203" spans="1:5">
      <c r="A203" s="5">
        <v>202</v>
      </c>
      <c r="B203" s="2" t="s">
        <v>365</v>
      </c>
      <c r="C203" s="2"/>
      <c r="D203" s="5">
        <v>926</v>
      </c>
      <c r="E203" s="5">
        <v>23</v>
      </c>
    </row>
    <row r="204" spans="1:5">
      <c r="A204" s="5">
        <v>203</v>
      </c>
      <c r="B204" s="2" t="s">
        <v>366</v>
      </c>
      <c r="C204" s="2"/>
      <c r="D204" s="5">
        <v>448</v>
      </c>
      <c r="E204" s="5">
        <v>1</v>
      </c>
    </row>
    <row r="205" spans="1:5">
      <c r="A205" s="5">
        <v>204</v>
      </c>
      <c r="B205" s="2" t="s">
        <v>367</v>
      </c>
      <c r="C205" s="2"/>
      <c r="D205" s="5">
        <v>1058</v>
      </c>
      <c r="E205" s="5">
        <v>1</v>
      </c>
    </row>
    <row r="206" spans="1:5">
      <c r="A206" s="5">
        <v>205</v>
      </c>
      <c r="B206" s="2" t="s">
        <v>368</v>
      </c>
      <c r="C206" s="2"/>
      <c r="D206" s="5">
        <v>312</v>
      </c>
      <c r="E206" s="5">
        <v>3</v>
      </c>
    </row>
    <row r="207" spans="1:5">
      <c r="A207" s="5">
        <v>206</v>
      </c>
      <c r="B207" s="2" t="s">
        <v>369</v>
      </c>
      <c r="C207" s="2"/>
      <c r="D207" s="5">
        <v>1406</v>
      </c>
      <c r="E207" s="5">
        <v>6</v>
      </c>
    </row>
    <row r="208" spans="1:5">
      <c r="A208" s="5">
        <v>207</v>
      </c>
      <c r="B208" s="2" t="s">
        <v>370</v>
      </c>
      <c r="C208" s="2"/>
      <c r="D208" s="5">
        <v>1180</v>
      </c>
      <c r="E208" s="5">
        <v>2</v>
      </c>
    </row>
    <row r="209" spans="1:5">
      <c r="A209" s="5">
        <v>208</v>
      </c>
      <c r="B209" s="2" t="s">
        <v>371</v>
      </c>
      <c r="C209" s="2"/>
      <c r="D209" s="5">
        <v>3781</v>
      </c>
      <c r="E209" s="5">
        <v>3</v>
      </c>
    </row>
    <row r="210" spans="1:5">
      <c r="A210" s="5">
        <v>209</v>
      </c>
      <c r="B210" s="2" t="s">
        <v>372</v>
      </c>
      <c r="C210" s="2"/>
      <c r="D210" s="5">
        <v>748</v>
      </c>
      <c r="E210" s="5">
        <v>5</v>
      </c>
    </row>
    <row r="211" spans="1:5">
      <c r="A211" s="5">
        <v>210</v>
      </c>
      <c r="B211" s="2" t="s">
        <v>373</v>
      </c>
      <c r="C211" s="2"/>
      <c r="D211" s="5">
        <v>709</v>
      </c>
      <c r="E211" s="5">
        <v>3</v>
      </c>
    </row>
    <row r="212" spans="1:5">
      <c r="A212" s="5">
        <v>211</v>
      </c>
      <c r="B212" s="2" t="s">
        <v>374</v>
      </c>
      <c r="C212" s="2"/>
      <c r="D212" s="5">
        <v>475</v>
      </c>
      <c r="E212" s="5">
        <v>2</v>
      </c>
    </row>
    <row r="213" spans="1:5">
      <c r="A213" s="5">
        <v>212</v>
      </c>
      <c r="B213" s="2" t="s">
        <v>375</v>
      </c>
      <c r="C213" s="2"/>
      <c r="D213" s="5">
        <v>1657</v>
      </c>
      <c r="E213" s="5">
        <v>7</v>
      </c>
    </row>
    <row r="214" spans="1:5">
      <c r="A214" s="5">
        <v>213</v>
      </c>
      <c r="B214" s="2" t="s">
        <v>376</v>
      </c>
      <c r="C214" s="2"/>
      <c r="D214" s="5">
        <v>955</v>
      </c>
      <c r="E214" s="5">
        <v>1</v>
      </c>
    </row>
    <row r="215" spans="1:5">
      <c r="A215" s="5">
        <v>214</v>
      </c>
      <c r="B215" s="2" t="s">
        <v>377</v>
      </c>
      <c r="C215" s="2"/>
      <c r="D215" s="5">
        <v>535</v>
      </c>
      <c r="E215" s="5">
        <v>5</v>
      </c>
    </row>
    <row r="216" spans="1:5">
      <c r="A216" s="5">
        <v>215</v>
      </c>
      <c r="B216" s="2" t="s">
        <v>378</v>
      </c>
      <c r="C216" s="2"/>
      <c r="D216" s="5">
        <v>264</v>
      </c>
      <c r="E216" s="5">
        <v>2</v>
      </c>
    </row>
    <row r="217" spans="1:5">
      <c r="A217" s="5">
        <v>216</v>
      </c>
      <c r="B217" s="2" t="s">
        <v>379</v>
      </c>
      <c r="C217" s="2"/>
      <c r="D217" s="5">
        <v>300</v>
      </c>
      <c r="E217" s="5">
        <v>1</v>
      </c>
    </row>
    <row r="218" spans="1:5">
      <c r="A218" s="5">
        <v>217</v>
      </c>
      <c r="B218" s="2" t="s">
        <v>380</v>
      </c>
      <c r="C218" s="2"/>
      <c r="D218" s="5">
        <v>558</v>
      </c>
      <c r="E218" s="5">
        <v>1</v>
      </c>
    </row>
    <row r="219" spans="1:5">
      <c r="A219" s="5">
        <v>218</v>
      </c>
      <c r="B219" s="2" t="s">
        <v>381</v>
      </c>
      <c r="C219" s="2"/>
      <c r="D219" s="5">
        <v>726</v>
      </c>
      <c r="E219" s="5">
        <v>1</v>
      </c>
    </row>
    <row r="220" spans="1:5">
      <c r="A220" s="5">
        <v>219</v>
      </c>
      <c r="B220" s="2" t="s">
        <v>382</v>
      </c>
      <c r="C220" s="2"/>
      <c r="D220" s="5">
        <v>358</v>
      </c>
      <c r="E220" s="5">
        <v>1</v>
      </c>
    </row>
    <row r="221" spans="1:5">
      <c r="A221" s="5">
        <v>220</v>
      </c>
      <c r="B221" s="2" t="s">
        <v>383</v>
      </c>
      <c r="C221" s="2"/>
      <c r="D221" s="5">
        <v>540</v>
      </c>
      <c r="E221" s="5">
        <v>1</v>
      </c>
    </row>
    <row r="222" spans="1:5">
      <c r="A222" s="5">
        <v>221</v>
      </c>
      <c r="B222" s="2" t="s">
        <v>384</v>
      </c>
      <c r="C222" s="2"/>
      <c r="D222" s="5">
        <v>631</v>
      </c>
      <c r="E222" s="5">
        <v>1</v>
      </c>
    </row>
    <row r="223" spans="1:5">
      <c r="A223" s="5">
        <v>222</v>
      </c>
      <c r="B223" s="2" t="s">
        <v>385</v>
      </c>
      <c r="C223" s="2"/>
      <c r="D223" s="5">
        <v>623</v>
      </c>
      <c r="E223" s="5">
        <v>1</v>
      </c>
    </row>
    <row r="224" spans="1:5">
      <c r="A224" s="5">
        <v>223</v>
      </c>
      <c r="B224" s="2" t="s">
        <v>386</v>
      </c>
      <c r="C224" s="2"/>
      <c r="D224" s="5">
        <v>609</v>
      </c>
      <c r="E224" s="5">
        <v>1</v>
      </c>
    </row>
    <row r="225" spans="1:5">
      <c r="A225" s="5">
        <v>224</v>
      </c>
      <c r="B225" s="2" t="s">
        <v>387</v>
      </c>
      <c r="C225" s="2"/>
      <c r="D225" s="5">
        <v>397</v>
      </c>
      <c r="E225" s="5">
        <v>1</v>
      </c>
    </row>
    <row r="226" spans="1:5">
      <c r="A226" s="5">
        <v>225</v>
      </c>
      <c r="B226" s="2" t="s">
        <v>388</v>
      </c>
      <c r="C226" s="2"/>
      <c r="D226" s="5">
        <v>804</v>
      </c>
      <c r="E226" s="5">
        <v>2</v>
      </c>
    </row>
    <row r="227" spans="1:5">
      <c r="A227" s="5">
        <v>226</v>
      </c>
      <c r="B227" s="2" t="s">
        <v>389</v>
      </c>
      <c r="C227" s="2"/>
      <c r="D227" s="5">
        <v>697</v>
      </c>
      <c r="E227" s="5">
        <v>2</v>
      </c>
    </row>
    <row r="228" spans="1:5">
      <c r="A228" s="5">
        <v>227</v>
      </c>
      <c r="B228" s="2" t="s">
        <v>390</v>
      </c>
      <c r="C228" s="2"/>
      <c r="D228" s="5">
        <v>658</v>
      </c>
      <c r="E228" s="5">
        <v>1</v>
      </c>
    </row>
    <row r="229" spans="1:5">
      <c r="A229" s="5">
        <v>228</v>
      </c>
      <c r="B229" s="2" t="s">
        <v>391</v>
      </c>
      <c r="C229" s="2"/>
      <c r="D229" s="5">
        <v>332</v>
      </c>
      <c r="E229" s="5">
        <v>1</v>
      </c>
    </row>
    <row r="230" spans="1:5">
      <c r="A230" s="5">
        <v>229</v>
      </c>
      <c r="B230" s="2" t="s">
        <v>392</v>
      </c>
      <c r="C230" s="2"/>
      <c r="D230" s="5">
        <v>317</v>
      </c>
      <c r="E230" s="5">
        <v>2</v>
      </c>
    </row>
    <row r="231" spans="1:5">
      <c r="A231" s="5">
        <v>230</v>
      </c>
      <c r="B231" s="2" t="s">
        <v>393</v>
      </c>
      <c r="C231" s="2"/>
      <c r="D231" s="5">
        <v>422</v>
      </c>
      <c r="E231" s="5">
        <v>1</v>
      </c>
    </row>
    <row r="232" spans="1:5">
      <c r="A232" s="5">
        <v>231</v>
      </c>
      <c r="B232" s="2" t="s">
        <v>394</v>
      </c>
      <c r="C232" s="2"/>
      <c r="D232" s="5">
        <v>388</v>
      </c>
      <c r="E232" s="5">
        <v>1</v>
      </c>
    </row>
    <row r="233" spans="1:5">
      <c r="A233" s="5">
        <v>232</v>
      </c>
      <c r="B233" s="2" t="s">
        <v>395</v>
      </c>
      <c r="C233" s="2"/>
      <c r="D233" s="5">
        <v>299</v>
      </c>
      <c r="E233" s="5">
        <v>1</v>
      </c>
    </row>
    <row r="234" spans="1:5">
      <c r="A234" s="5">
        <v>233</v>
      </c>
      <c r="B234" s="2" t="s">
        <v>396</v>
      </c>
      <c r="C234" s="2"/>
      <c r="D234" s="5">
        <v>1056</v>
      </c>
      <c r="E234" s="5">
        <v>3</v>
      </c>
    </row>
    <row r="235" spans="1:5">
      <c r="A235" s="5">
        <v>234</v>
      </c>
      <c r="B235" s="2" t="s">
        <v>397</v>
      </c>
      <c r="C235" s="2"/>
      <c r="D235" s="5">
        <v>807</v>
      </c>
      <c r="E235" s="5">
        <v>2</v>
      </c>
    </row>
    <row r="236" spans="1:5">
      <c r="A236" s="5">
        <v>235</v>
      </c>
      <c r="B236" s="2" t="s">
        <v>398</v>
      </c>
      <c r="C236" s="2"/>
      <c r="D236" s="5">
        <v>729</v>
      </c>
      <c r="E236" s="5">
        <v>1</v>
      </c>
    </row>
    <row r="237" spans="1:5">
      <c r="A237" s="5">
        <v>236</v>
      </c>
      <c r="B237" s="2" t="s">
        <v>399</v>
      </c>
      <c r="C237" s="2"/>
      <c r="D237" s="5">
        <v>3539</v>
      </c>
      <c r="E237" s="5">
        <v>15</v>
      </c>
    </row>
    <row r="238" spans="1:5">
      <c r="A238" s="5">
        <v>237</v>
      </c>
      <c r="B238" s="2" t="s">
        <v>400</v>
      </c>
      <c r="C238" s="2"/>
      <c r="D238" s="5">
        <v>562</v>
      </c>
      <c r="E238" s="5">
        <v>1</v>
      </c>
    </row>
    <row r="239" spans="1:5">
      <c r="A239" s="5">
        <v>238</v>
      </c>
      <c r="B239" s="2" t="s">
        <v>401</v>
      </c>
      <c r="C239" s="2"/>
      <c r="D239" s="5">
        <v>710</v>
      </c>
      <c r="E239" s="5">
        <v>1</v>
      </c>
    </row>
    <row r="240" spans="1:5">
      <c r="A240" s="5">
        <v>239</v>
      </c>
      <c r="B240" s="2" t="s">
        <v>402</v>
      </c>
      <c r="C240" s="2"/>
      <c r="D240" s="5">
        <v>214</v>
      </c>
      <c r="E240" s="5">
        <v>1</v>
      </c>
    </row>
    <row r="241" spans="1:5">
      <c r="A241" s="5">
        <v>240</v>
      </c>
      <c r="B241" s="2" t="s">
        <v>403</v>
      </c>
      <c r="C241" s="2"/>
      <c r="D241" s="5">
        <v>863</v>
      </c>
      <c r="E241" s="5">
        <v>1</v>
      </c>
    </row>
    <row r="242" spans="1:5">
      <c r="A242" s="5">
        <v>241</v>
      </c>
      <c r="B242" s="2" t="s">
        <v>404</v>
      </c>
      <c r="C242" s="2"/>
      <c r="D242" s="5">
        <v>228</v>
      </c>
      <c r="E242" s="5">
        <v>1</v>
      </c>
    </row>
    <row r="243" spans="1:5">
      <c r="A243" s="5">
        <v>242</v>
      </c>
      <c r="B243" s="2" t="s">
        <v>405</v>
      </c>
      <c r="C243" s="2"/>
      <c r="D243" s="5">
        <v>157</v>
      </c>
      <c r="E243" s="5">
        <v>1</v>
      </c>
    </row>
    <row r="244" spans="1:5">
      <c r="A244" s="5">
        <v>243</v>
      </c>
      <c r="B244" s="2" t="s">
        <v>406</v>
      </c>
      <c r="C244" s="2"/>
      <c r="D244" s="5">
        <v>935</v>
      </c>
      <c r="E244" s="5">
        <v>1</v>
      </c>
    </row>
    <row r="245" spans="1:5">
      <c r="A245" s="5">
        <v>244</v>
      </c>
      <c r="B245" s="2" t="s">
        <v>407</v>
      </c>
      <c r="C245" s="2"/>
      <c r="D245" s="5">
        <v>2892</v>
      </c>
      <c r="E245" s="5">
        <v>6</v>
      </c>
    </row>
    <row r="246" spans="1:5">
      <c r="A246" s="5">
        <v>245</v>
      </c>
      <c r="B246" s="2" t="s">
        <v>408</v>
      </c>
      <c r="C246" s="2"/>
      <c r="D246" s="5">
        <v>242</v>
      </c>
      <c r="E246" s="5">
        <v>6</v>
      </c>
    </row>
    <row r="247" spans="1:5">
      <c r="A247" s="5">
        <v>246</v>
      </c>
      <c r="B247" s="2" t="s">
        <v>409</v>
      </c>
      <c r="C247" s="2"/>
      <c r="D247" s="5">
        <v>458</v>
      </c>
      <c r="E247" s="5">
        <v>2</v>
      </c>
    </row>
    <row r="248" spans="1:5">
      <c r="A248" s="5">
        <v>247</v>
      </c>
      <c r="B248" s="2" t="s">
        <v>410</v>
      </c>
      <c r="C248" s="2"/>
      <c r="D248" s="5">
        <v>65</v>
      </c>
      <c r="E248" s="5">
        <v>3</v>
      </c>
    </row>
    <row r="249" spans="1:5">
      <c r="A249" s="5">
        <v>248</v>
      </c>
      <c r="B249" s="2" t="s">
        <v>411</v>
      </c>
      <c r="C249" s="2"/>
      <c r="D249" s="5">
        <v>667</v>
      </c>
      <c r="E249" s="5">
        <v>1</v>
      </c>
    </row>
    <row r="250" spans="1:5">
      <c r="A250" s="5">
        <v>249</v>
      </c>
      <c r="B250" s="2" t="s">
        <v>412</v>
      </c>
      <c r="C250" s="2"/>
      <c r="D250" s="5">
        <v>374</v>
      </c>
      <c r="E250" s="5">
        <v>1</v>
      </c>
    </row>
    <row r="251" spans="1:5">
      <c r="A251" s="5">
        <v>250</v>
      </c>
      <c r="B251" s="2" t="s">
        <v>413</v>
      </c>
      <c r="C251" s="2"/>
      <c r="D251" s="5">
        <v>588</v>
      </c>
      <c r="E251" s="5">
        <v>2</v>
      </c>
    </row>
    <row r="252" spans="1:5">
      <c r="A252" s="5">
        <v>251</v>
      </c>
      <c r="B252" s="2" t="s">
        <v>414</v>
      </c>
      <c r="C252" s="2"/>
      <c r="D252" s="5">
        <v>456</v>
      </c>
      <c r="E252" s="5">
        <v>2</v>
      </c>
    </row>
    <row r="253" spans="1:5">
      <c r="A253" s="5">
        <v>252</v>
      </c>
      <c r="B253" s="2" t="s">
        <v>415</v>
      </c>
      <c r="C253" s="2"/>
      <c r="D253" s="5">
        <v>920</v>
      </c>
      <c r="E253" s="5">
        <v>3</v>
      </c>
    </row>
    <row r="254" spans="1:5">
      <c r="A254" s="5">
        <v>253</v>
      </c>
      <c r="B254" s="2" t="s">
        <v>416</v>
      </c>
      <c r="C254" s="2"/>
      <c r="D254" s="5">
        <v>516</v>
      </c>
      <c r="E254" s="5">
        <v>1</v>
      </c>
    </row>
    <row r="255" spans="1:5">
      <c r="A255" s="5">
        <v>254</v>
      </c>
      <c r="B255" s="2" t="s">
        <v>417</v>
      </c>
      <c r="C255" s="2"/>
      <c r="D255" s="5">
        <v>1279</v>
      </c>
      <c r="E255" s="5">
        <v>3</v>
      </c>
    </row>
    <row r="256" spans="1:5">
      <c r="A256" s="5">
        <v>255</v>
      </c>
      <c r="B256" s="2" t="s">
        <v>418</v>
      </c>
      <c r="C256" s="2"/>
      <c r="D256" s="5">
        <v>867</v>
      </c>
      <c r="E256" s="5">
        <v>2</v>
      </c>
    </row>
    <row r="257" spans="1:5">
      <c r="A257" s="5">
        <v>256</v>
      </c>
      <c r="B257" s="2" t="s">
        <v>419</v>
      </c>
      <c r="C257" s="2"/>
      <c r="D257" s="5">
        <v>702</v>
      </c>
      <c r="E257" s="5">
        <v>4</v>
      </c>
    </row>
    <row r="258" spans="1:5">
      <c r="A258" s="5">
        <v>257</v>
      </c>
      <c r="B258" s="2" t="s">
        <v>420</v>
      </c>
      <c r="C258" s="2"/>
      <c r="D258" s="5">
        <v>340</v>
      </c>
      <c r="E258" s="5">
        <v>1</v>
      </c>
    </row>
    <row r="259" spans="1:5">
      <c r="A259" s="5">
        <v>258</v>
      </c>
      <c r="B259" s="2" t="s">
        <v>421</v>
      </c>
      <c r="C259" s="2"/>
      <c r="D259" s="5">
        <v>315</v>
      </c>
      <c r="E259" s="5">
        <v>1</v>
      </c>
    </row>
    <row r="260" spans="1:5">
      <c r="A260" s="5">
        <v>259</v>
      </c>
      <c r="B260" s="2" t="s">
        <v>422</v>
      </c>
      <c r="C260" s="2"/>
      <c r="D260" s="5">
        <v>410</v>
      </c>
      <c r="E260" s="5">
        <v>2</v>
      </c>
    </row>
    <row r="261" spans="1:5">
      <c r="A261" s="5">
        <v>260</v>
      </c>
      <c r="B261" s="2" t="s">
        <v>423</v>
      </c>
      <c r="C261" s="2"/>
      <c r="D261" s="5">
        <v>1531</v>
      </c>
      <c r="E261" s="5">
        <v>2</v>
      </c>
    </row>
    <row r="262" spans="1:5">
      <c r="A262" s="5">
        <v>261</v>
      </c>
      <c r="B262" s="2" t="s">
        <v>424</v>
      </c>
      <c r="C262" s="2"/>
      <c r="D262" s="5">
        <v>214</v>
      </c>
      <c r="E262" s="5">
        <v>1</v>
      </c>
    </row>
    <row r="263" spans="1:5">
      <c r="A263" s="5">
        <v>262</v>
      </c>
      <c r="B263" s="2" t="s">
        <v>425</v>
      </c>
      <c r="C263" s="2"/>
      <c r="D263" s="5">
        <v>456</v>
      </c>
      <c r="E263" s="5">
        <v>1</v>
      </c>
    </row>
    <row r="264" spans="1:5">
      <c r="A264" s="5">
        <v>263</v>
      </c>
      <c r="B264" s="2" t="s">
        <v>426</v>
      </c>
      <c r="C264" s="2"/>
      <c r="D264" s="5">
        <v>286</v>
      </c>
      <c r="E264" s="5">
        <v>1</v>
      </c>
    </row>
    <row r="265" spans="1:5">
      <c r="A265" s="5">
        <v>264</v>
      </c>
      <c r="B265" s="2" t="s">
        <v>427</v>
      </c>
      <c r="C265" s="2"/>
      <c r="D265" s="5">
        <v>398</v>
      </c>
      <c r="E265" s="5">
        <v>1</v>
      </c>
    </row>
    <row r="266" spans="1:5">
      <c r="A266" s="5">
        <v>265</v>
      </c>
      <c r="B266" s="2" t="s">
        <v>428</v>
      </c>
      <c r="C266" s="2"/>
      <c r="D266" s="5">
        <v>481</v>
      </c>
      <c r="E266" s="5">
        <v>7</v>
      </c>
    </row>
    <row r="267" spans="1:5">
      <c r="A267" s="5">
        <v>266</v>
      </c>
      <c r="B267" s="2" t="s">
        <v>429</v>
      </c>
      <c r="C267" s="2"/>
      <c r="D267" s="5">
        <v>323</v>
      </c>
      <c r="E267" s="5">
        <v>2</v>
      </c>
    </row>
    <row r="268" spans="1:5">
      <c r="A268" s="5">
        <v>267</v>
      </c>
      <c r="B268" s="2" t="s">
        <v>430</v>
      </c>
      <c r="C268" s="2"/>
      <c r="D268" s="5">
        <v>240</v>
      </c>
      <c r="E268" s="5">
        <v>1</v>
      </c>
    </row>
    <row r="269" spans="1:5">
      <c r="A269" s="5">
        <v>268</v>
      </c>
      <c r="B269" s="2" t="s">
        <v>431</v>
      </c>
      <c r="C269" s="2"/>
      <c r="D269" s="5">
        <v>353</v>
      </c>
      <c r="E269" s="5">
        <v>1</v>
      </c>
    </row>
    <row r="270" spans="1:5">
      <c r="A270" s="5">
        <v>269</v>
      </c>
      <c r="B270" s="2" t="s">
        <v>432</v>
      </c>
      <c r="C270" s="2"/>
      <c r="D270" s="5">
        <v>350</v>
      </c>
      <c r="E270" s="5">
        <v>1</v>
      </c>
    </row>
    <row r="271" spans="1:5">
      <c r="A271" s="5">
        <v>270</v>
      </c>
      <c r="B271" s="2" t="s">
        <v>433</v>
      </c>
      <c r="C271" s="2"/>
      <c r="D271" s="5">
        <v>154</v>
      </c>
      <c r="E271" s="5">
        <v>1</v>
      </c>
    </row>
    <row r="272" spans="1:5">
      <c r="A272" s="5">
        <v>271</v>
      </c>
      <c r="B272" s="2" t="s">
        <v>434</v>
      </c>
      <c r="C272" s="2"/>
      <c r="D272" s="5">
        <v>203</v>
      </c>
      <c r="E272" s="5">
        <v>1</v>
      </c>
    </row>
    <row r="273" spans="1:5">
      <c r="A273" s="5">
        <v>272</v>
      </c>
      <c r="B273" s="2" t="s">
        <v>435</v>
      </c>
      <c r="C273" s="2"/>
      <c r="D273" s="5">
        <v>149</v>
      </c>
      <c r="E273" s="5">
        <v>1</v>
      </c>
    </row>
    <row r="274" spans="1:5">
      <c r="A274" s="5">
        <v>273</v>
      </c>
      <c r="B274" s="2" t="s">
        <v>436</v>
      </c>
      <c r="C274" s="2"/>
      <c r="D274" s="5">
        <v>494</v>
      </c>
      <c r="E274" s="5">
        <v>1</v>
      </c>
    </row>
    <row r="275" spans="1:5">
      <c r="A275" s="5">
        <v>274</v>
      </c>
      <c r="B275" s="2" t="s">
        <v>437</v>
      </c>
      <c r="C275" s="2"/>
      <c r="D275" s="5">
        <v>222</v>
      </c>
      <c r="E275" s="5">
        <v>5</v>
      </c>
    </row>
    <row r="276" spans="1:5">
      <c r="A276" s="5">
        <v>275</v>
      </c>
      <c r="B276" s="2" t="s">
        <v>438</v>
      </c>
      <c r="C276" s="2"/>
      <c r="D276" s="5">
        <v>795</v>
      </c>
      <c r="E276" s="5">
        <v>2</v>
      </c>
    </row>
    <row r="277" spans="1:5">
      <c r="A277" s="5">
        <v>276</v>
      </c>
      <c r="B277" s="2" t="s">
        <v>439</v>
      </c>
      <c r="C277" s="2"/>
      <c r="D277" s="5">
        <v>306</v>
      </c>
      <c r="E277" s="5">
        <v>2</v>
      </c>
    </row>
    <row r="278" spans="1:5">
      <c r="A278" s="5">
        <v>277</v>
      </c>
      <c r="B278" s="2" t="s">
        <v>440</v>
      </c>
      <c r="C278" s="2"/>
      <c r="D278" s="5">
        <v>3003</v>
      </c>
      <c r="E278" s="5">
        <v>3</v>
      </c>
    </row>
    <row r="279" spans="1:5">
      <c r="A279" s="5">
        <v>278</v>
      </c>
      <c r="B279" s="2" t="s">
        <v>441</v>
      </c>
      <c r="C279" s="2"/>
      <c r="D279" s="5">
        <v>685</v>
      </c>
      <c r="E279" s="5">
        <v>1</v>
      </c>
    </row>
    <row r="280" spans="1:5">
      <c r="A280" s="5">
        <v>279</v>
      </c>
      <c r="B280" s="2" t="s">
        <v>442</v>
      </c>
      <c r="C280" s="2"/>
      <c r="D280" s="5">
        <v>263</v>
      </c>
      <c r="E280" s="5">
        <v>1</v>
      </c>
    </row>
    <row r="281" spans="1:5">
      <c r="A281" s="5">
        <v>280</v>
      </c>
      <c r="B281" s="2" t="s">
        <v>443</v>
      </c>
      <c r="C281" s="2"/>
      <c r="D281" s="5">
        <v>792</v>
      </c>
      <c r="E281" s="5">
        <v>1</v>
      </c>
    </row>
    <row r="282" spans="1:5">
      <c r="A282" s="5">
        <v>281</v>
      </c>
      <c r="B282" s="2" t="s">
        <v>444</v>
      </c>
      <c r="C282" s="2"/>
      <c r="D282" s="5">
        <v>489</v>
      </c>
      <c r="E282" s="5">
        <v>8</v>
      </c>
    </row>
    <row r="283" spans="1:5">
      <c r="A283" s="5">
        <v>282</v>
      </c>
      <c r="B283" s="2" t="s">
        <v>445</v>
      </c>
      <c r="C283" s="2"/>
      <c r="D283" s="5">
        <v>2090</v>
      </c>
      <c r="E283" s="5">
        <v>1</v>
      </c>
    </row>
    <row r="284" spans="1:5">
      <c r="A284" s="5">
        <v>283</v>
      </c>
      <c r="B284" s="2" t="s">
        <v>446</v>
      </c>
      <c r="C284" s="2"/>
      <c r="D284" s="5">
        <v>1658</v>
      </c>
      <c r="E284" s="5">
        <v>2</v>
      </c>
    </row>
    <row r="285" spans="1:5">
      <c r="A285" s="5">
        <v>284</v>
      </c>
      <c r="B285" s="2" t="s">
        <v>447</v>
      </c>
      <c r="C285" s="2"/>
      <c r="D285" s="5">
        <v>380</v>
      </c>
      <c r="E285" s="5">
        <v>1</v>
      </c>
    </row>
    <row r="286" spans="1:5">
      <c r="A286" s="5">
        <v>285</v>
      </c>
      <c r="B286" s="2" t="s">
        <v>448</v>
      </c>
      <c r="C286" s="2"/>
      <c r="D286" s="5">
        <v>599</v>
      </c>
      <c r="E286" s="5">
        <v>1</v>
      </c>
    </row>
    <row r="287" spans="1:5">
      <c r="A287" s="5">
        <v>286</v>
      </c>
      <c r="B287" s="2" t="s">
        <v>449</v>
      </c>
      <c r="C287" s="2"/>
      <c r="D287" s="5">
        <v>85</v>
      </c>
      <c r="E287" s="5">
        <v>1</v>
      </c>
    </row>
    <row r="288" spans="1:5">
      <c r="A288" s="5">
        <v>287</v>
      </c>
      <c r="B288" s="2" t="s">
        <v>450</v>
      </c>
      <c r="C288" s="2"/>
      <c r="D288" s="5">
        <v>417</v>
      </c>
      <c r="E288" s="5">
        <v>1</v>
      </c>
    </row>
    <row r="289" spans="1:5">
      <c r="A289" s="5">
        <v>288</v>
      </c>
      <c r="B289" s="2" t="s">
        <v>451</v>
      </c>
      <c r="C289" s="2"/>
      <c r="D289" s="5">
        <v>122</v>
      </c>
      <c r="E289" s="5">
        <v>1</v>
      </c>
    </row>
    <row r="290" spans="1:5">
      <c r="A290" s="5">
        <v>289</v>
      </c>
      <c r="B290" s="2" t="s">
        <v>452</v>
      </c>
      <c r="C290" s="2"/>
      <c r="D290" s="5">
        <v>628</v>
      </c>
      <c r="E290" s="5">
        <v>1</v>
      </c>
    </row>
    <row r="291" spans="1:5">
      <c r="A291" s="5">
        <v>290</v>
      </c>
      <c r="B291" s="2" t="s">
        <v>453</v>
      </c>
      <c r="C291" s="2"/>
      <c r="D291" s="5">
        <v>687</v>
      </c>
      <c r="E291" s="5">
        <v>2</v>
      </c>
    </row>
    <row r="292" spans="1:5">
      <c r="A292" s="5">
        <v>291</v>
      </c>
      <c r="B292" s="2" t="s">
        <v>454</v>
      </c>
      <c r="C292" s="2"/>
      <c r="D292" s="5">
        <v>578</v>
      </c>
      <c r="E292" s="5">
        <v>1</v>
      </c>
    </row>
    <row r="293" spans="1:5">
      <c r="A293" s="5">
        <v>292</v>
      </c>
      <c r="B293" s="2" t="s">
        <v>455</v>
      </c>
      <c r="C293" s="2"/>
      <c r="D293" s="5">
        <v>1544</v>
      </c>
      <c r="E293" s="5">
        <v>1</v>
      </c>
    </row>
    <row r="294" spans="1:5">
      <c r="A294" s="5">
        <v>293</v>
      </c>
      <c r="B294" s="2" t="s">
        <v>456</v>
      </c>
      <c r="C294" s="2"/>
      <c r="D294" s="5">
        <v>321</v>
      </c>
      <c r="E294" s="5">
        <v>1</v>
      </c>
    </row>
    <row r="295" spans="1:5">
      <c r="A295" s="5">
        <v>294</v>
      </c>
      <c r="B295" s="2" t="s">
        <v>457</v>
      </c>
      <c r="C295" s="2"/>
      <c r="D295" s="5">
        <v>708</v>
      </c>
      <c r="E295" s="5">
        <v>1</v>
      </c>
    </row>
    <row r="296" spans="1:5">
      <c r="A296" s="5">
        <v>295</v>
      </c>
      <c r="B296" s="2" t="s">
        <v>458</v>
      </c>
      <c r="C296" s="2"/>
      <c r="D296" s="5">
        <v>250</v>
      </c>
      <c r="E296" s="5">
        <v>2</v>
      </c>
    </row>
    <row r="297" spans="1:5">
      <c r="A297" s="5">
        <v>296</v>
      </c>
      <c r="B297" s="2" t="s">
        <v>459</v>
      </c>
      <c r="C297" s="2"/>
      <c r="D297" s="5">
        <v>1509</v>
      </c>
      <c r="E297" s="5">
        <v>1</v>
      </c>
    </row>
    <row r="298" spans="1:5">
      <c r="A298" s="5">
        <v>297</v>
      </c>
      <c r="B298" s="2" t="s">
        <v>460</v>
      </c>
      <c r="C298" s="2"/>
      <c r="D298" s="5">
        <v>284</v>
      </c>
      <c r="E298" s="5">
        <v>1</v>
      </c>
    </row>
    <row r="299" spans="1:5">
      <c r="A299" s="5">
        <v>298</v>
      </c>
      <c r="B299" s="2" t="s">
        <v>461</v>
      </c>
      <c r="C299" s="2"/>
      <c r="D299" s="5">
        <v>738</v>
      </c>
      <c r="E299" s="5">
        <v>1</v>
      </c>
    </row>
    <row r="300" spans="1:5">
      <c r="A300" s="5">
        <v>299</v>
      </c>
      <c r="B300" s="2" t="s">
        <v>462</v>
      </c>
      <c r="C300" s="2"/>
      <c r="D300" s="5">
        <v>1322</v>
      </c>
      <c r="E300" s="5">
        <v>7</v>
      </c>
    </row>
    <row r="301" spans="1:5">
      <c r="A301" s="5">
        <v>300</v>
      </c>
      <c r="B301" s="2" t="s">
        <v>463</v>
      </c>
      <c r="C301" s="2"/>
      <c r="D301" s="5">
        <v>981</v>
      </c>
      <c r="E301" s="5">
        <v>6</v>
      </c>
    </row>
    <row r="302" spans="1:5">
      <c r="A302" s="5">
        <v>301</v>
      </c>
      <c r="B302" s="2" t="s">
        <v>464</v>
      </c>
      <c r="C302" s="2"/>
      <c r="D302" s="5">
        <v>582</v>
      </c>
      <c r="E302" s="5">
        <v>1</v>
      </c>
    </row>
    <row r="303" spans="1:5">
      <c r="A303" s="5">
        <v>302</v>
      </c>
      <c r="B303" s="2" t="s">
        <v>465</v>
      </c>
      <c r="C303" s="2"/>
      <c r="D303" s="5">
        <v>553</v>
      </c>
      <c r="E303" s="5">
        <v>1</v>
      </c>
    </row>
    <row r="304" spans="1:5">
      <c r="A304" s="5">
        <v>303</v>
      </c>
      <c r="B304" s="2" t="s">
        <v>466</v>
      </c>
      <c r="C304" s="2"/>
      <c r="D304" s="5">
        <v>798</v>
      </c>
      <c r="E304" s="5">
        <v>2</v>
      </c>
    </row>
    <row r="305" spans="1:5">
      <c r="A305" s="5">
        <v>304</v>
      </c>
      <c r="B305" s="2" t="s">
        <v>467</v>
      </c>
      <c r="C305" s="2"/>
      <c r="D305" s="5">
        <v>1129</v>
      </c>
      <c r="E305" s="5">
        <v>2</v>
      </c>
    </row>
    <row r="306" spans="1:5">
      <c r="A306" s="5">
        <v>305</v>
      </c>
      <c r="B306" s="2" t="s">
        <v>468</v>
      </c>
      <c r="C306" s="2"/>
      <c r="D306" s="5">
        <v>350</v>
      </c>
      <c r="E306" s="5">
        <v>2</v>
      </c>
    </row>
    <row r="307" spans="1:5">
      <c r="A307" s="5">
        <v>306</v>
      </c>
      <c r="B307" s="2" t="s">
        <v>469</v>
      </c>
      <c r="C307" s="2"/>
      <c r="D307" s="5">
        <v>639</v>
      </c>
      <c r="E307" s="5">
        <v>1</v>
      </c>
    </row>
    <row r="308" spans="1:5">
      <c r="A308" s="5">
        <v>307</v>
      </c>
      <c r="B308" s="2" t="s">
        <v>470</v>
      </c>
      <c r="C308" s="2"/>
      <c r="D308" s="5">
        <v>709</v>
      </c>
      <c r="E308" s="5">
        <v>1</v>
      </c>
    </row>
    <row r="309" spans="1:5">
      <c r="A309" s="5">
        <v>308</v>
      </c>
      <c r="B309" s="2" t="s">
        <v>471</v>
      </c>
      <c r="C309" s="2"/>
      <c r="D309" s="5">
        <v>437</v>
      </c>
      <c r="E309" s="5">
        <v>1</v>
      </c>
    </row>
    <row r="310" spans="1:5">
      <c r="A310" s="5">
        <v>309</v>
      </c>
      <c r="B310" s="2" t="s">
        <v>472</v>
      </c>
      <c r="C310" s="2"/>
      <c r="D310" s="5">
        <v>1201</v>
      </c>
      <c r="E310" s="5">
        <v>2</v>
      </c>
    </row>
    <row r="311" spans="1:5">
      <c r="A311" s="5">
        <v>310</v>
      </c>
      <c r="B311" s="2" t="s">
        <v>473</v>
      </c>
      <c r="C311" s="2"/>
      <c r="D311" s="5">
        <v>738</v>
      </c>
      <c r="E311" s="5">
        <v>2</v>
      </c>
    </row>
    <row r="312" spans="1:5">
      <c r="A312" s="5">
        <v>311</v>
      </c>
      <c r="B312" s="2" t="s">
        <v>474</v>
      </c>
      <c r="C312" s="2"/>
      <c r="D312" s="5">
        <v>812</v>
      </c>
      <c r="E312" s="5">
        <v>1</v>
      </c>
    </row>
    <row r="313" spans="1:5">
      <c r="A313" s="5">
        <v>312</v>
      </c>
      <c r="B313" s="2" t="s">
        <v>475</v>
      </c>
      <c r="C313" s="2"/>
      <c r="D313" s="5">
        <v>194</v>
      </c>
      <c r="E313" s="5">
        <v>1</v>
      </c>
    </row>
    <row r="314" spans="1:5">
      <c r="A314" s="5">
        <v>313</v>
      </c>
      <c r="B314" s="2" t="s">
        <v>476</v>
      </c>
      <c r="C314" s="2"/>
      <c r="D314" s="5">
        <v>298</v>
      </c>
      <c r="E314" s="5">
        <v>1</v>
      </c>
    </row>
    <row r="315" spans="1:5">
      <c r="A315" s="5">
        <v>314</v>
      </c>
      <c r="B315" s="2" t="s">
        <v>477</v>
      </c>
      <c r="C315" s="2"/>
      <c r="D315" s="5">
        <v>665</v>
      </c>
      <c r="E315" s="5">
        <v>2</v>
      </c>
    </row>
    <row r="316" spans="1:5">
      <c r="A316" s="5">
        <v>315</v>
      </c>
      <c r="B316" s="2" t="s">
        <v>478</v>
      </c>
      <c r="C316" s="2"/>
      <c r="D316" s="5">
        <v>96</v>
      </c>
      <c r="E316" s="5">
        <v>1</v>
      </c>
    </row>
    <row r="317" spans="1:5">
      <c r="A317" s="5">
        <v>316</v>
      </c>
      <c r="B317" s="2" t="s">
        <v>479</v>
      </c>
      <c r="C317" s="2"/>
      <c r="D317" s="5">
        <v>505</v>
      </c>
      <c r="E317" s="5">
        <v>2</v>
      </c>
    </row>
    <row r="318" spans="1:5">
      <c r="A318" s="5">
        <v>317</v>
      </c>
      <c r="B318" s="2" t="s">
        <v>480</v>
      </c>
      <c r="C318" s="2"/>
      <c r="D318" s="5">
        <v>1168</v>
      </c>
      <c r="E318" s="5">
        <v>2</v>
      </c>
    </row>
    <row r="319" spans="1:5">
      <c r="A319" s="5">
        <v>318</v>
      </c>
      <c r="B319" s="2" t="s">
        <v>481</v>
      </c>
      <c r="C319" s="2"/>
      <c r="D319" s="5">
        <v>160</v>
      </c>
      <c r="E319" s="5">
        <v>1</v>
      </c>
    </row>
    <row r="320" spans="1:5">
      <c r="A320" s="5">
        <v>319</v>
      </c>
      <c r="B320" s="2" t="s">
        <v>482</v>
      </c>
      <c r="C320" s="2"/>
      <c r="D320" s="5">
        <v>827</v>
      </c>
      <c r="E320" s="5">
        <v>1</v>
      </c>
    </row>
    <row r="321" spans="1:5">
      <c r="A321" s="5">
        <v>320</v>
      </c>
      <c r="B321" s="2" t="s">
        <v>483</v>
      </c>
      <c r="C321" s="2"/>
      <c r="D321" s="5">
        <v>412</v>
      </c>
      <c r="E321" s="5">
        <v>1</v>
      </c>
    </row>
    <row r="322" spans="1:5">
      <c r="A322" s="5">
        <v>321</v>
      </c>
      <c r="B322" s="2" t="s">
        <v>484</v>
      </c>
      <c r="C322" s="2"/>
      <c r="D322" s="5">
        <v>264</v>
      </c>
      <c r="E322" s="5">
        <v>1</v>
      </c>
    </row>
    <row r="323" spans="1:5">
      <c r="A323" s="5">
        <v>322</v>
      </c>
      <c r="B323" s="2" t="s">
        <v>485</v>
      </c>
      <c r="C323" s="2"/>
      <c r="D323" s="5">
        <v>255</v>
      </c>
      <c r="E323" s="5">
        <v>1</v>
      </c>
    </row>
    <row r="324" spans="1:5">
      <c r="A324" s="5">
        <v>323</v>
      </c>
      <c r="B324" s="2" t="s">
        <v>486</v>
      </c>
      <c r="C324" s="2"/>
      <c r="D324" s="5">
        <v>424</v>
      </c>
      <c r="E324" s="5">
        <v>1</v>
      </c>
    </row>
    <row r="325" spans="1:5">
      <c r="A325" s="5">
        <v>324</v>
      </c>
      <c r="B325" s="2" t="s">
        <v>487</v>
      </c>
      <c r="C325" s="2"/>
      <c r="D325" s="5">
        <v>1129</v>
      </c>
      <c r="E325" s="5">
        <v>2</v>
      </c>
    </row>
    <row r="326" spans="1:5">
      <c r="A326" s="5">
        <v>325</v>
      </c>
      <c r="B326" s="2" t="s">
        <v>488</v>
      </c>
      <c r="C326" s="2"/>
      <c r="D326" s="5">
        <v>263</v>
      </c>
      <c r="E326" s="5">
        <v>1</v>
      </c>
    </row>
    <row r="327" spans="1:5">
      <c r="A327" s="5">
        <v>326</v>
      </c>
      <c r="B327" s="2" t="s">
        <v>489</v>
      </c>
      <c r="C327" s="2"/>
      <c r="D327" s="5">
        <v>363</v>
      </c>
      <c r="E327" s="5">
        <v>1</v>
      </c>
    </row>
    <row r="328" spans="1:5">
      <c r="A328" s="5">
        <v>327</v>
      </c>
      <c r="B328" s="2" t="s">
        <v>490</v>
      </c>
      <c r="C328" s="2"/>
      <c r="D328" s="5">
        <v>511</v>
      </c>
      <c r="E328" s="5">
        <v>2</v>
      </c>
    </row>
    <row r="329" spans="1:5">
      <c r="A329" s="5">
        <v>328</v>
      </c>
      <c r="B329" s="2" t="s">
        <v>491</v>
      </c>
      <c r="C329" s="2"/>
      <c r="D329" s="5">
        <v>429</v>
      </c>
      <c r="E329" s="5">
        <v>1</v>
      </c>
    </row>
    <row r="330" spans="1:5">
      <c r="A330" s="5">
        <v>329</v>
      </c>
      <c r="B330" s="2" t="s">
        <v>492</v>
      </c>
      <c r="C330" s="2"/>
      <c r="D330" s="5">
        <v>335</v>
      </c>
      <c r="E330" s="5">
        <v>3</v>
      </c>
    </row>
    <row r="331" spans="1:5">
      <c r="A331" s="5">
        <v>330</v>
      </c>
      <c r="B331" s="2" t="s">
        <v>493</v>
      </c>
      <c r="C331" s="2"/>
      <c r="D331" s="5">
        <v>1158</v>
      </c>
      <c r="E331" s="5">
        <v>6</v>
      </c>
    </row>
    <row r="332" spans="1:5">
      <c r="A332" s="5">
        <v>331</v>
      </c>
      <c r="B332" s="2" t="s">
        <v>494</v>
      </c>
      <c r="C332" s="2"/>
      <c r="D332" s="5">
        <v>217</v>
      </c>
      <c r="E332" s="5">
        <v>1</v>
      </c>
    </row>
    <row r="333" spans="1:5">
      <c r="A333" s="5">
        <v>332</v>
      </c>
      <c r="B333" s="2" t="s">
        <v>495</v>
      </c>
      <c r="C333" s="2"/>
      <c r="D333" s="5">
        <v>232</v>
      </c>
      <c r="E333" s="5">
        <v>1</v>
      </c>
    </row>
    <row r="334" spans="1:5">
      <c r="A334" s="5">
        <v>333</v>
      </c>
      <c r="B334" s="2" t="s">
        <v>496</v>
      </c>
      <c r="C334" s="2"/>
      <c r="D334" s="5">
        <v>187</v>
      </c>
      <c r="E334" s="5">
        <v>5</v>
      </c>
    </row>
    <row r="335" spans="1:5">
      <c r="A335" s="5">
        <v>334</v>
      </c>
      <c r="B335" s="2" t="s">
        <v>497</v>
      </c>
      <c r="C335" s="2"/>
      <c r="D335" s="5">
        <v>206</v>
      </c>
      <c r="E335" s="5">
        <v>2</v>
      </c>
    </row>
    <row r="336" spans="1:5">
      <c r="A336" s="5">
        <v>335</v>
      </c>
      <c r="B336" s="2" t="s">
        <v>498</v>
      </c>
      <c r="C336" s="2"/>
      <c r="D336" s="5">
        <v>309</v>
      </c>
      <c r="E336" s="5">
        <v>2</v>
      </c>
    </row>
    <row r="337" spans="1:5">
      <c r="A337" s="5">
        <v>336</v>
      </c>
      <c r="B337" s="2" t="s">
        <v>499</v>
      </c>
      <c r="C337" s="2"/>
      <c r="D337" s="5">
        <v>451</v>
      </c>
      <c r="E337" s="5">
        <v>1</v>
      </c>
    </row>
    <row r="338" spans="1:5">
      <c r="A338" s="5">
        <v>337</v>
      </c>
      <c r="B338" s="2" t="s">
        <v>500</v>
      </c>
      <c r="C338" s="2"/>
      <c r="D338" s="5">
        <v>453</v>
      </c>
      <c r="E338" s="5">
        <v>1</v>
      </c>
    </row>
    <row r="339" spans="1:5">
      <c r="A339" s="5">
        <v>338</v>
      </c>
      <c r="B339" s="2" t="s">
        <v>501</v>
      </c>
      <c r="C339" s="2"/>
      <c r="D339" s="5">
        <v>523</v>
      </c>
      <c r="E339" s="5">
        <v>1</v>
      </c>
    </row>
    <row r="340" spans="1:5">
      <c r="A340" s="5">
        <v>339</v>
      </c>
      <c r="B340" s="2" t="s">
        <v>502</v>
      </c>
      <c r="C340" s="2"/>
      <c r="D340" s="5">
        <v>510</v>
      </c>
      <c r="E340" s="5">
        <v>1</v>
      </c>
    </row>
    <row r="341" spans="1:5">
      <c r="A341" s="5">
        <v>340</v>
      </c>
      <c r="B341" s="2" t="s">
        <v>503</v>
      </c>
      <c r="C341" s="2"/>
      <c r="D341" s="5">
        <v>463</v>
      </c>
      <c r="E341" s="5">
        <v>1</v>
      </c>
    </row>
    <row r="342" spans="1:5">
      <c r="A342" s="5">
        <v>341</v>
      </c>
      <c r="B342" s="2" t="s">
        <v>504</v>
      </c>
      <c r="C342" s="2"/>
      <c r="D342" s="5">
        <v>1317</v>
      </c>
      <c r="E342" s="5">
        <v>3</v>
      </c>
    </row>
    <row r="343" spans="1:5">
      <c r="A343" s="5">
        <v>342</v>
      </c>
      <c r="B343" s="2" t="s">
        <v>505</v>
      </c>
      <c r="C343" s="2"/>
      <c r="D343" s="5">
        <v>549</v>
      </c>
      <c r="E343" s="5">
        <v>1</v>
      </c>
    </row>
    <row r="344" spans="1:5">
      <c r="A344" s="5">
        <v>343</v>
      </c>
      <c r="B344" s="2" t="s">
        <v>506</v>
      </c>
      <c r="C344" s="2"/>
      <c r="D344" s="5">
        <v>291</v>
      </c>
      <c r="E344" s="5">
        <v>1</v>
      </c>
    </row>
    <row r="345" spans="1:5">
      <c r="A345" s="5">
        <v>344</v>
      </c>
      <c r="B345" s="2" t="s">
        <v>507</v>
      </c>
      <c r="C345" s="2"/>
      <c r="D345" s="5">
        <v>246</v>
      </c>
      <c r="E345" s="5">
        <v>1</v>
      </c>
    </row>
    <row r="346" spans="1:5">
      <c r="A346" s="5">
        <v>345</v>
      </c>
      <c r="B346" s="2" t="s">
        <v>508</v>
      </c>
      <c r="C346" s="2"/>
      <c r="D346" s="5">
        <v>232</v>
      </c>
      <c r="E346" s="5">
        <v>1</v>
      </c>
    </row>
    <row r="347" spans="1:5">
      <c r="A347" s="5">
        <v>346</v>
      </c>
      <c r="B347" s="2" t="s">
        <v>509</v>
      </c>
      <c r="C347" s="2"/>
      <c r="D347" s="5">
        <v>988</v>
      </c>
      <c r="E347" s="5">
        <v>2</v>
      </c>
    </row>
    <row r="348" spans="1:5">
      <c r="A348" s="5">
        <v>347</v>
      </c>
      <c r="B348" s="2" t="s">
        <v>510</v>
      </c>
      <c r="C348" s="2"/>
      <c r="D348" s="5">
        <v>1025</v>
      </c>
      <c r="E348" s="5">
        <v>2</v>
      </c>
    </row>
    <row r="349" spans="1:5">
      <c r="A349" s="5">
        <v>348</v>
      </c>
      <c r="B349" s="2" t="s">
        <v>511</v>
      </c>
      <c r="C349" s="2"/>
      <c r="D349" s="5">
        <v>555</v>
      </c>
      <c r="E349" s="5">
        <v>1</v>
      </c>
    </row>
    <row r="350" spans="1:5">
      <c r="A350" s="5">
        <v>349</v>
      </c>
      <c r="B350" s="2" t="s">
        <v>512</v>
      </c>
      <c r="C350" s="2"/>
      <c r="D350" s="5">
        <v>605</v>
      </c>
      <c r="E350" s="5">
        <v>5</v>
      </c>
    </row>
    <row r="351" spans="1:5">
      <c r="A351" s="5">
        <v>350</v>
      </c>
      <c r="B351" s="2" t="s">
        <v>513</v>
      </c>
      <c r="C351" s="2"/>
      <c r="D351" s="5">
        <v>120</v>
      </c>
      <c r="E351" s="5">
        <v>3</v>
      </c>
    </row>
    <row r="352" spans="1:5">
      <c r="A352" s="5">
        <v>351</v>
      </c>
      <c r="B352" s="2" t="s">
        <v>514</v>
      </c>
      <c r="C352" s="2"/>
      <c r="D352" s="5">
        <v>334</v>
      </c>
      <c r="E352" s="5">
        <v>1</v>
      </c>
    </row>
    <row r="353" spans="1:5">
      <c r="A353" s="5">
        <v>352</v>
      </c>
      <c r="B353" s="2" t="s">
        <v>515</v>
      </c>
      <c r="C353" s="2"/>
      <c r="D353" s="5">
        <v>1088</v>
      </c>
      <c r="E353" s="5">
        <v>1</v>
      </c>
    </row>
    <row r="354" spans="1:5">
      <c r="A354" s="5">
        <v>353</v>
      </c>
      <c r="B354" s="2" t="s">
        <v>516</v>
      </c>
      <c r="C354" s="2"/>
      <c r="D354" s="5">
        <v>212</v>
      </c>
      <c r="E354" s="5">
        <v>1</v>
      </c>
    </row>
    <row r="355" spans="1:5">
      <c r="A355" s="5">
        <v>354</v>
      </c>
      <c r="B355" s="2" t="s">
        <v>517</v>
      </c>
      <c r="C355" s="2"/>
      <c r="D355" s="5">
        <v>842</v>
      </c>
      <c r="E355" s="5">
        <v>1</v>
      </c>
    </row>
    <row r="356" spans="1:5">
      <c r="A356" s="5">
        <v>355</v>
      </c>
      <c r="B356" s="2" t="s">
        <v>518</v>
      </c>
      <c r="C356" s="2"/>
      <c r="D356" s="5">
        <v>470</v>
      </c>
      <c r="E356" s="5">
        <v>3</v>
      </c>
    </row>
    <row r="357" spans="1:5">
      <c r="A357" s="5">
        <v>356</v>
      </c>
      <c r="B357" s="2" t="s">
        <v>519</v>
      </c>
      <c r="C357" s="2"/>
      <c r="D357" s="5">
        <v>465</v>
      </c>
      <c r="E357" s="5">
        <v>1</v>
      </c>
    </row>
    <row r="358" spans="1:5">
      <c r="A358" s="5">
        <v>357</v>
      </c>
      <c r="B358" s="2" t="s">
        <v>520</v>
      </c>
      <c r="C358" s="2"/>
      <c r="D358" s="5">
        <v>388</v>
      </c>
      <c r="E358" s="5">
        <v>1</v>
      </c>
    </row>
    <row r="359" spans="1:5">
      <c r="A359" s="5">
        <v>358</v>
      </c>
      <c r="B359" s="2" t="s">
        <v>521</v>
      </c>
      <c r="C359" s="2"/>
      <c r="D359" s="5">
        <v>323</v>
      </c>
      <c r="E359" s="5">
        <v>2</v>
      </c>
    </row>
    <row r="360" spans="1:5">
      <c r="A360" s="5">
        <v>359</v>
      </c>
      <c r="B360" s="2" t="s">
        <v>522</v>
      </c>
      <c r="C360" s="2"/>
      <c r="D360" s="5">
        <v>405</v>
      </c>
      <c r="E360" s="5">
        <v>1</v>
      </c>
    </row>
    <row r="361" spans="1:5">
      <c r="A361" s="5">
        <v>360</v>
      </c>
      <c r="B361" s="2" t="s">
        <v>523</v>
      </c>
      <c r="C361" s="2"/>
      <c r="D361" s="5">
        <v>611</v>
      </c>
      <c r="E361" s="5">
        <v>1</v>
      </c>
    </row>
    <row r="362" spans="1:5">
      <c r="A362" s="5">
        <v>361</v>
      </c>
      <c r="B362" s="2" t="s">
        <v>524</v>
      </c>
      <c r="C362" s="2"/>
      <c r="D362" s="5">
        <v>389</v>
      </c>
      <c r="E362" s="5">
        <v>1</v>
      </c>
    </row>
    <row r="363" spans="1:5">
      <c r="A363" s="5">
        <v>362</v>
      </c>
      <c r="B363" s="2" t="s">
        <v>525</v>
      </c>
      <c r="C363" s="2"/>
      <c r="D363" s="5">
        <v>301</v>
      </c>
      <c r="E363" s="5">
        <v>3</v>
      </c>
    </row>
    <row r="364" spans="1:5">
      <c r="A364" s="5">
        <v>363</v>
      </c>
      <c r="B364" s="2" t="s">
        <v>526</v>
      </c>
      <c r="C364" s="2"/>
      <c r="D364" s="5">
        <v>478</v>
      </c>
      <c r="E364" s="5">
        <v>1</v>
      </c>
    </row>
    <row r="365" spans="1:5">
      <c r="A365" s="5">
        <v>364</v>
      </c>
      <c r="B365" s="2" t="s">
        <v>527</v>
      </c>
      <c r="C365" s="2"/>
      <c r="D365" s="5">
        <v>322</v>
      </c>
      <c r="E365" s="5">
        <v>2</v>
      </c>
    </row>
    <row r="366" spans="1:5">
      <c r="A366" s="5">
        <v>365</v>
      </c>
      <c r="B366" s="2" t="s">
        <v>528</v>
      </c>
      <c r="C366" s="2"/>
      <c r="D366" s="5">
        <v>408</v>
      </c>
      <c r="E366" s="5">
        <v>1</v>
      </c>
    </row>
    <row r="367" spans="1:5">
      <c r="A367" s="5">
        <v>366</v>
      </c>
      <c r="B367" s="2" t="s">
        <v>529</v>
      </c>
      <c r="C367" s="2"/>
      <c r="D367" s="5">
        <v>353</v>
      </c>
      <c r="E367" s="5">
        <v>3</v>
      </c>
    </row>
    <row r="368" spans="1:5">
      <c r="A368" s="5">
        <v>367</v>
      </c>
      <c r="B368" s="2" t="s">
        <v>530</v>
      </c>
      <c r="C368" s="2"/>
      <c r="D368" s="5">
        <v>284</v>
      </c>
      <c r="E368" s="5">
        <v>1</v>
      </c>
    </row>
    <row r="369" spans="1:5">
      <c r="A369" s="5">
        <v>368</v>
      </c>
      <c r="B369" s="2" t="s">
        <v>531</v>
      </c>
      <c r="C369" s="2"/>
      <c r="D369" s="5">
        <v>442</v>
      </c>
      <c r="E369" s="5">
        <v>1</v>
      </c>
    </row>
    <row r="370" spans="1:5">
      <c r="A370" s="5">
        <v>369</v>
      </c>
      <c r="B370" s="2" t="s">
        <v>532</v>
      </c>
      <c r="C370" s="2"/>
      <c r="D370" s="5">
        <v>444</v>
      </c>
      <c r="E370" s="5">
        <v>3</v>
      </c>
    </row>
    <row r="371" spans="1:5">
      <c r="A371" s="5">
        <v>370</v>
      </c>
      <c r="B371" s="2" t="s">
        <v>533</v>
      </c>
      <c r="C371" s="2"/>
      <c r="D371" s="5">
        <v>114</v>
      </c>
      <c r="E371" s="5">
        <v>4</v>
      </c>
    </row>
    <row r="372" spans="1:5">
      <c r="A372" s="5">
        <v>371</v>
      </c>
      <c r="B372" s="2" t="s">
        <v>534</v>
      </c>
      <c r="C372" s="2"/>
      <c r="D372" s="5">
        <v>149</v>
      </c>
      <c r="E372" s="5">
        <v>1</v>
      </c>
    </row>
    <row r="373" spans="1:5">
      <c r="A373" s="5">
        <v>372</v>
      </c>
      <c r="B373" s="2" t="s">
        <v>535</v>
      </c>
      <c r="C373" s="2"/>
      <c r="D373" s="5">
        <v>836</v>
      </c>
      <c r="E373" s="5">
        <v>1</v>
      </c>
    </row>
    <row r="374" spans="1:5">
      <c r="A374" s="5">
        <v>373</v>
      </c>
      <c r="B374" s="2" t="s">
        <v>536</v>
      </c>
      <c r="C374" s="2"/>
      <c r="D374" s="5">
        <v>102</v>
      </c>
      <c r="E374" s="5">
        <v>5</v>
      </c>
    </row>
    <row r="375" spans="1:5">
      <c r="A375" s="5">
        <v>374</v>
      </c>
      <c r="B375" s="2" t="s">
        <v>537</v>
      </c>
      <c r="C375" s="2"/>
      <c r="D375" s="5">
        <v>129</v>
      </c>
      <c r="E375" s="5">
        <v>1</v>
      </c>
    </row>
    <row r="376" spans="1:5">
      <c r="A376" s="5">
        <v>375</v>
      </c>
      <c r="B376" s="2" t="s">
        <v>538</v>
      </c>
      <c r="C376" s="2"/>
      <c r="D376" s="5">
        <v>168</v>
      </c>
      <c r="E376" s="5">
        <v>1</v>
      </c>
    </row>
    <row r="377" spans="1:5">
      <c r="A377" s="5">
        <v>376</v>
      </c>
      <c r="B377" s="2" t="s">
        <v>539</v>
      </c>
      <c r="C377" s="2"/>
      <c r="D377" s="5">
        <v>114</v>
      </c>
      <c r="E377" s="5">
        <v>1</v>
      </c>
    </row>
    <row r="378" spans="1:5">
      <c r="A378" s="5">
        <v>377</v>
      </c>
      <c r="B378" s="2" t="s">
        <v>540</v>
      </c>
      <c r="C378" s="2"/>
      <c r="D378" s="5">
        <v>613</v>
      </c>
      <c r="E378" s="5">
        <v>1</v>
      </c>
    </row>
    <row r="379" spans="1:5">
      <c r="A379" s="5">
        <v>378</v>
      </c>
      <c r="B379" s="2" t="s">
        <v>541</v>
      </c>
      <c r="C379" s="2"/>
      <c r="D379" s="5">
        <v>716</v>
      </c>
      <c r="E379" s="5">
        <v>1</v>
      </c>
    </row>
    <row r="380" spans="1:5">
      <c r="A380" s="5">
        <v>379</v>
      </c>
      <c r="B380" s="2" t="s">
        <v>542</v>
      </c>
      <c r="C380" s="2"/>
      <c r="D380" s="5">
        <v>110</v>
      </c>
      <c r="E380" s="5">
        <v>1</v>
      </c>
    </row>
    <row r="381" spans="1:5">
      <c r="A381" s="5">
        <v>380</v>
      </c>
      <c r="B381" s="2" t="s">
        <v>543</v>
      </c>
      <c r="C381" s="2"/>
      <c r="D381" s="5">
        <v>513</v>
      </c>
      <c r="E381" s="5">
        <v>5</v>
      </c>
    </row>
    <row r="382" spans="1:5">
      <c r="A382" s="5">
        <v>381</v>
      </c>
      <c r="B382" s="2" t="s">
        <v>544</v>
      </c>
      <c r="C382" s="2"/>
      <c r="D382" s="5">
        <v>364</v>
      </c>
      <c r="E382" s="5">
        <v>1</v>
      </c>
    </row>
    <row r="383" spans="1:5">
      <c r="A383" s="5">
        <v>382</v>
      </c>
      <c r="B383" s="2" t="s">
        <v>545</v>
      </c>
      <c r="C383" s="2"/>
      <c r="D383" s="5">
        <v>331</v>
      </c>
      <c r="E383" s="5">
        <v>6</v>
      </c>
    </row>
    <row r="384" spans="1:5">
      <c r="A384" s="5">
        <v>383</v>
      </c>
      <c r="B384" s="2" t="s">
        <v>546</v>
      </c>
      <c r="C384" s="2"/>
      <c r="D384" s="5">
        <v>814</v>
      </c>
      <c r="E384" s="5">
        <v>1</v>
      </c>
    </row>
    <row r="385" spans="1:5">
      <c r="A385" s="5">
        <v>384</v>
      </c>
      <c r="B385" s="2" t="s">
        <v>547</v>
      </c>
      <c r="C385" s="2"/>
      <c r="D385" s="5">
        <v>647</v>
      </c>
      <c r="E385" s="5">
        <v>2</v>
      </c>
    </row>
    <row r="386" spans="1:5">
      <c r="A386" s="5">
        <v>385</v>
      </c>
      <c r="B386" s="2" t="s">
        <v>548</v>
      </c>
      <c r="C386" s="2"/>
      <c r="D386" s="5">
        <v>462</v>
      </c>
      <c r="E386" s="5">
        <v>1</v>
      </c>
    </row>
    <row r="387" spans="1:5">
      <c r="A387" s="5">
        <v>386</v>
      </c>
      <c r="B387" s="2" t="s">
        <v>549</v>
      </c>
      <c r="C387" s="2"/>
      <c r="D387" s="5">
        <v>186</v>
      </c>
      <c r="E387" s="5">
        <v>1</v>
      </c>
    </row>
    <row r="388" spans="1:5">
      <c r="A388" s="5">
        <v>387</v>
      </c>
      <c r="B388" s="2" t="s">
        <v>550</v>
      </c>
      <c r="C388" s="2"/>
      <c r="D388" s="5">
        <v>142</v>
      </c>
      <c r="E388" s="5">
        <v>1</v>
      </c>
    </row>
    <row r="389" spans="1:5">
      <c r="A389" s="5">
        <v>388</v>
      </c>
      <c r="B389" s="2" t="s">
        <v>551</v>
      </c>
      <c r="C389" s="2"/>
      <c r="D389" s="5">
        <v>193</v>
      </c>
      <c r="E389" s="5">
        <v>1</v>
      </c>
    </row>
    <row r="390" spans="1:5">
      <c r="A390" s="5">
        <v>389</v>
      </c>
      <c r="B390" s="2" t="s">
        <v>552</v>
      </c>
      <c r="C390" s="2"/>
      <c r="D390" s="5">
        <v>1051</v>
      </c>
      <c r="E390" s="5">
        <v>5</v>
      </c>
    </row>
    <row r="391" spans="1:5">
      <c r="A391" s="5">
        <v>390</v>
      </c>
      <c r="B391" s="2" t="s">
        <v>553</v>
      </c>
      <c r="C391" s="2"/>
      <c r="D391" s="5">
        <v>1301</v>
      </c>
      <c r="E391" s="5">
        <v>3</v>
      </c>
    </row>
    <row r="392" spans="1:5">
      <c r="A392" s="5">
        <v>391</v>
      </c>
      <c r="B392" s="2" t="s">
        <v>554</v>
      </c>
      <c r="C392" s="2"/>
      <c r="D392" s="5">
        <v>1199</v>
      </c>
      <c r="E392" s="5">
        <v>1</v>
      </c>
    </row>
    <row r="393" spans="1:5">
      <c r="A393" s="5">
        <v>392</v>
      </c>
      <c r="B393" s="2" t="s">
        <v>555</v>
      </c>
      <c r="C393" s="2"/>
      <c r="D393" s="5">
        <v>708</v>
      </c>
      <c r="E393" s="5">
        <v>36</v>
      </c>
    </row>
    <row r="394" spans="1:5">
      <c r="A394" s="5">
        <v>393</v>
      </c>
      <c r="B394" s="2" t="s">
        <v>556</v>
      </c>
      <c r="C394" s="2"/>
      <c r="D394" s="5">
        <v>550</v>
      </c>
      <c r="E394" s="5">
        <v>1</v>
      </c>
    </row>
    <row r="395" spans="1:5">
      <c r="A395" s="5">
        <v>394</v>
      </c>
      <c r="B395" s="2" t="s">
        <v>557</v>
      </c>
      <c r="C395" s="2"/>
      <c r="D395" s="5">
        <v>302</v>
      </c>
      <c r="E395" s="5">
        <v>1</v>
      </c>
    </row>
    <row r="396" spans="1:5">
      <c r="A396" s="5">
        <v>395</v>
      </c>
      <c r="B396" s="2" t="s">
        <v>558</v>
      </c>
      <c r="C396" s="2"/>
      <c r="D396" s="5">
        <v>753</v>
      </c>
      <c r="E396" s="5">
        <v>3</v>
      </c>
    </row>
    <row r="397" spans="1:5">
      <c r="A397" s="5">
        <v>396</v>
      </c>
      <c r="B397" s="2" t="s">
        <v>559</v>
      </c>
      <c r="C397" s="2"/>
      <c r="D397" s="5">
        <v>792</v>
      </c>
      <c r="E397" s="5">
        <v>33</v>
      </c>
    </row>
    <row r="398" spans="1:5">
      <c r="A398" s="5">
        <v>397</v>
      </c>
      <c r="B398" s="2" t="s">
        <v>560</v>
      </c>
      <c r="C398" s="2"/>
      <c r="D398" s="5">
        <v>78</v>
      </c>
      <c r="E398" s="5">
        <v>1</v>
      </c>
    </row>
    <row r="399" spans="1:5">
      <c r="A399" s="5">
        <v>398</v>
      </c>
      <c r="B399" s="2" t="s">
        <v>561</v>
      </c>
      <c r="C399" s="2"/>
      <c r="D399" s="5">
        <v>253</v>
      </c>
      <c r="E399" s="5">
        <v>1</v>
      </c>
    </row>
    <row r="400" spans="1:5">
      <c r="A400" s="5">
        <v>399</v>
      </c>
      <c r="B400" s="2" t="s">
        <v>562</v>
      </c>
      <c r="C400" s="2"/>
      <c r="D400" s="5">
        <v>620</v>
      </c>
      <c r="E400" s="5">
        <v>1</v>
      </c>
    </row>
    <row r="401" spans="1:5">
      <c r="A401" s="5">
        <v>400</v>
      </c>
      <c r="B401" s="2" t="s">
        <v>563</v>
      </c>
      <c r="C401" s="2"/>
      <c r="D401" s="5">
        <v>1933</v>
      </c>
      <c r="E401" s="5">
        <v>5</v>
      </c>
    </row>
    <row r="402" spans="1:5">
      <c r="A402" s="5">
        <v>401</v>
      </c>
      <c r="B402" s="2" t="s">
        <v>564</v>
      </c>
      <c r="C402" s="2"/>
      <c r="D402" s="5">
        <v>362</v>
      </c>
      <c r="E402" s="5">
        <v>1</v>
      </c>
    </row>
    <row r="403" spans="1:5">
      <c r="A403" s="5">
        <v>402</v>
      </c>
      <c r="B403" s="2" t="s">
        <v>565</v>
      </c>
      <c r="C403" s="2"/>
      <c r="D403" s="5">
        <v>706</v>
      </c>
      <c r="E403" s="5">
        <v>1</v>
      </c>
    </row>
    <row r="404" spans="1:5">
      <c r="A404" s="5">
        <v>403</v>
      </c>
      <c r="B404" s="2" t="s">
        <v>566</v>
      </c>
      <c r="C404" s="2"/>
      <c r="D404" s="5">
        <v>568</v>
      </c>
      <c r="E404" s="5">
        <v>1</v>
      </c>
    </row>
    <row r="405" spans="1:5">
      <c r="A405" s="5">
        <v>404</v>
      </c>
      <c r="B405" s="2" t="s">
        <v>567</v>
      </c>
      <c r="C405" s="2"/>
      <c r="D405" s="5">
        <v>520</v>
      </c>
      <c r="E405" s="5">
        <v>1</v>
      </c>
    </row>
    <row r="406" spans="1:5">
      <c r="A406" s="5">
        <v>405</v>
      </c>
      <c r="B406" s="2" t="s">
        <v>568</v>
      </c>
      <c r="C406" s="2"/>
      <c r="D406" s="5">
        <v>613</v>
      </c>
      <c r="E406" s="5">
        <v>2</v>
      </c>
    </row>
    <row r="407" spans="1:5">
      <c r="A407" s="5">
        <v>406</v>
      </c>
      <c r="B407" s="2" t="s">
        <v>569</v>
      </c>
      <c r="C407" s="2"/>
      <c r="D407" s="5">
        <v>108</v>
      </c>
      <c r="E407" s="5">
        <v>1</v>
      </c>
    </row>
    <row r="408" spans="1:5">
      <c r="A408" s="5">
        <v>407</v>
      </c>
      <c r="B408" s="2" t="s">
        <v>570</v>
      </c>
      <c r="C408" s="2"/>
      <c r="D408" s="5">
        <v>210</v>
      </c>
      <c r="E408" s="5">
        <v>1</v>
      </c>
    </row>
    <row r="409" spans="1:5">
      <c r="A409" s="5">
        <v>408</v>
      </c>
      <c r="B409" s="2" t="s">
        <v>571</v>
      </c>
      <c r="C409" s="2"/>
      <c r="D409" s="5">
        <v>816</v>
      </c>
      <c r="E409" s="5">
        <v>1</v>
      </c>
    </row>
    <row r="410" spans="1:5">
      <c r="A410" s="5">
        <v>409</v>
      </c>
      <c r="B410" s="2" t="s">
        <v>572</v>
      </c>
      <c r="C410" s="2"/>
      <c r="D410" s="5">
        <v>1120</v>
      </c>
      <c r="E410" s="5">
        <v>6</v>
      </c>
    </row>
    <row r="411" spans="1:5">
      <c r="A411" s="5">
        <v>410</v>
      </c>
      <c r="B411" s="2" t="s">
        <v>573</v>
      </c>
      <c r="C411" s="2"/>
      <c r="D411" s="5">
        <v>494</v>
      </c>
      <c r="E411" s="5">
        <v>1</v>
      </c>
    </row>
    <row r="412" spans="1:5">
      <c r="A412" s="5">
        <v>411</v>
      </c>
      <c r="B412" s="2" t="s">
        <v>574</v>
      </c>
      <c r="C412" s="2"/>
      <c r="D412" s="5">
        <v>167</v>
      </c>
      <c r="E412" s="5">
        <v>2</v>
      </c>
    </row>
    <row r="413" spans="1:5">
      <c r="A413" s="5">
        <v>412</v>
      </c>
      <c r="B413" s="2" t="s">
        <v>575</v>
      </c>
      <c r="C413" s="2"/>
      <c r="D413" s="5">
        <v>775</v>
      </c>
      <c r="E413" s="5">
        <v>1</v>
      </c>
    </row>
    <row r="414" spans="1:5">
      <c r="A414" s="5">
        <v>413</v>
      </c>
      <c r="B414" s="2" t="s">
        <v>576</v>
      </c>
      <c r="C414" s="2"/>
      <c r="D414" s="5">
        <v>898</v>
      </c>
      <c r="E414" s="5">
        <v>1</v>
      </c>
    </row>
    <row r="415" spans="1:5">
      <c r="A415" s="5">
        <v>414</v>
      </c>
      <c r="B415" s="2" t="s">
        <v>577</v>
      </c>
      <c r="C415" s="2"/>
      <c r="D415" s="5">
        <v>253</v>
      </c>
      <c r="E415" s="5">
        <v>2</v>
      </c>
    </row>
    <row r="416" spans="1:5">
      <c r="A416" s="5">
        <v>415</v>
      </c>
      <c r="B416" s="2" t="s">
        <v>578</v>
      </c>
      <c r="C416" s="2"/>
      <c r="D416" s="5">
        <v>1767</v>
      </c>
      <c r="E416" s="5">
        <v>1</v>
      </c>
    </row>
    <row r="417" spans="1:5">
      <c r="A417" s="5">
        <v>416</v>
      </c>
      <c r="B417" s="2" t="s">
        <v>579</v>
      </c>
      <c r="C417" s="2"/>
      <c r="D417" s="5">
        <v>659</v>
      </c>
      <c r="E417" s="5">
        <v>1</v>
      </c>
    </row>
    <row r="418" spans="1:5">
      <c r="A418" s="5">
        <v>417</v>
      </c>
      <c r="B418" s="2" t="s">
        <v>580</v>
      </c>
      <c r="C418" s="2"/>
      <c r="D418" s="5">
        <v>545</v>
      </c>
      <c r="E418" s="5">
        <v>1</v>
      </c>
    </row>
    <row r="419" spans="1:5">
      <c r="A419" s="5">
        <v>418</v>
      </c>
      <c r="B419" s="2" t="s">
        <v>581</v>
      </c>
      <c r="C419" s="2"/>
      <c r="D419" s="5">
        <v>483</v>
      </c>
      <c r="E419" s="5">
        <v>2</v>
      </c>
    </row>
    <row r="420" spans="1:5">
      <c r="A420" s="5">
        <v>419</v>
      </c>
      <c r="B420" s="2" t="s">
        <v>582</v>
      </c>
      <c r="C420" s="2"/>
      <c r="D420" s="5">
        <v>444</v>
      </c>
      <c r="E420" s="5">
        <v>2</v>
      </c>
    </row>
    <row r="421" spans="1:5">
      <c r="A421" s="5">
        <v>420</v>
      </c>
      <c r="B421" s="2" t="s">
        <v>583</v>
      </c>
      <c r="C421" s="2"/>
      <c r="D421" s="5">
        <v>186</v>
      </c>
      <c r="E421" s="5">
        <v>1</v>
      </c>
    </row>
    <row r="422" spans="1:5">
      <c r="A422" s="5">
        <v>421</v>
      </c>
      <c r="B422" s="2" t="s">
        <v>584</v>
      </c>
      <c r="C422" s="2"/>
      <c r="D422" s="5">
        <v>230</v>
      </c>
      <c r="E422" s="5">
        <v>2</v>
      </c>
    </row>
    <row r="423" spans="1:5">
      <c r="A423" s="5">
        <v>422</v>
      </c>
      <c r="B423" s="2" t="s">
        <v>585</v>
      </c>
      <c r="C423" s="2"/>
      <c r="D423" s="5">
        <v>2133</v>
      </c>
      <c r="E423" s="5">
        <v>8</v>
      </c>
    </row>
    <row r="424" spans="1:5">
      <c r="A424" s="5">
        <v>423</v>
      </c>
      <c r="B424" s="2" t="s">
        <v>586</v>
      </c>
      <c r="C424" s="2"/>
      <c r="D424" s="5">
        <v>336</v>
      </c>
      <c r="E424" s="5">
        <v>1</v>
      </c>
    </row>
    <row r="425" spans="1:5">
      <c r="A425" s="5">
        <v>424</v>
      </c>
      <c r="B425" s="2" t="s">
        <v>587</v>
      </c>
      <c r="C425" s="2"/>
      <c r="D425" s="5">
        <v>769</v>
      </c>
      <c r="E425" s="5">
        <v>1</v>
      </c>
    </row>
    <row r="426" spans="1:5">
      <c r="A426" s="5">
        <v>425</v>
      </c>
      <c r="B426" s="2" t="s">
        <v>588</v>
      </c>
      <c r="C426" s="2"/>
      <c r="D426" s="5">
        <v>224</v>
      </c>
      <c r="E426" s="5">
        <v>2</v>
      </c>
    </row>
    <row r="427" spans="1:5">
      <c r="A427" s="5">
        <v>426</v>
      </c>
      <c r="B427" s="2" t="s">
        <v>589</v>
      </c>
      <c r="C427" s="2"/>
      <c r="D427" s="5">
        <v>219</v>
      </c>
      <c r="E427" s="5">
        <v>1</v>
      </c>
    </row>
    <row r="428" spans="1:5">
      <c r="A428" s="5">
        <v>427</v>
      </c>
      <c r="B428" s="2" t="s">
        <v>590</v>
      </c>
      <c r="C428" s="2"/>
      <c r="D428" s="5">
        <v>462</v>
      </c>
      <c r="E428" s="5">
        <v>1</v>
      </c>
    </row>
    <row r="429" spans="1:5">
      <c r="A429" s="5">
        <v>428</v>
      </c>
      <c r="B429" s="2" t="s">
        <v>591</v>
      </c>
      <c r="C429" s="2"/>
      <c r="D429" s="5">
        <v>735</v>
      </c>
      <c r="E429" s="5">
        <v>3</v>
      </c>
    </row>
    <row r="430" spans="1:5">
      <c r="A430" s="5">
        <v>429</v>
      </c>
      <c r="B430" s="2" t="s">
        <v>592</v>
      </c>
      <c r="C430" s="2"/>
      <c r="D430" s="5">
        <v>249</v>
      </c>
      <c r="E430" s="5">
        <v>1</v>
      </c>
    </row>
    <row r="431" spans="1:5">
      <c r="A431" s="5">
        <v>430</v>
      </c>
      <c r="B431" s="2" t="s">
        <v>593</v>
      </c>
      <c r="C431" s="2"/>
      <c r="D431" s="5">
        <v>347</v>
      </c>
      <c r="E431" s="5">
        <v>1</v>
      </c>
    </row>
    <row r="432" spans="1:5">
      <c r="A432" s="5">
        <v>431</v>
      </c>
      <c r="B432" s="2" t="s">
        <v>594</v>
      </c>
      <c r="C432" s="2"/>
      <c r="D432" s="5">
        <v>193</v>
      </c>
      <c r="E432" s="5">
        <v>1</v>
      </c>
    </row>
    <row r="433" spans="1:5">
      <c r="A433" s="5">
        <v>432</v>
      </c>
      <c r="B433" s="2" t="s">
        <v>595</v>
      </c>
      <c r="C433" s="2"/>
      <c r="D433" s="5">
        <v>350</v>
      </c>
      <c r="E433" s="5">
        <v>2</v>
      </c>
    </row>
    <row r="434" spans="1:5">
      <c r="A434" s="5">
        <v>433</v>
      </c>
      <c r="B434" s="2" t="s">
        <v>596</v>
      </c>
      <c r="C434" s="2"/>
      <c r="D434" s="5">
        <v>402</v>
      </c>
      <c r="E434" s="5">
        <v>1</v>
      </c>
    </row>
    <row r="435" spans="1:5">
      <c r="A435" s="5">
        <v>434</v>
      </c>
      <c r="B435" s="2" t="s">
        <v>597</v>
      </c>
      <c r="C435" s="2"/>
      <c r="D435" s="5">
        <v>704</v>
      </c>
      <c r="E435" s="5">
        <v>1</v>
      </c>
    </row>
    <row r="436" spans="1:5">
      <c r="A436" s="5">
        <v>435</v>
      </c>
      <c r="B436" s="2" t="s">
        <v>598</v>
      </c>
      <c r="C436" s="2"/>
      <c r="D436" s="5">
        <v>668</v>
      </c>
      <c r="E436" s="5">
        <v>3</v>
      </c>
    </row>
    <row r="437" spans="1:5">
      <c r="A437" s="5">
        <v>436</v>
      </c>
      <c r="B437" s="2" t="s">
        <v>599</v>
      </c>
      <c r="C437" s="2"/>
      <c r="D437" s="5">
        <v>179</v>
      </c>
      <c r="E437" s="5">
        <v>1</v>
      </c>
    </row>
    <row r="438" spans="1:5">
      <c r="A438" s="5">
        <v>437</v>
      </c>
      <c r="B438" s="2" t="s">
        <v>600</v>
      </c>
      <c r="C438" s="2"/>
      <c r="D438" s="5">
        <v>2037</v>
      </c>
      <c r="E438" s="5">
        <v>1</v>
      </c>
    </row>
    <row r="439" spans="1:5">
      <c r="A439" s="5">
        <v>438</v>
      </c>
      <c r="B439" s="2" t="s">
        <v>601</v>
      </c>
      <c r="C439" s="2"/>
      <c r="D439" s="5">
        <v>350</v>
      </c>
      <c r="E439" s="5">
        <v>7</v>
      </c>
    </row>
    <row r="440" spans="1:5">
      <c r="A440" s="5">
        <v>439</v>
      </c>
      <c r="B440" s="2" t="s">
        <v>602</v>
      </c>
      <c r="C440" s="2"/>
      <c r="D440" s="5">
        <v>381</v>
      </c>
      <c r="E440" s="5">
        <v>1</v>
      </c>
    </row>
    <row r="441" spans="1:5">
      <c r="A441" s="5">
        <v>440</v>
      </c>
      <c r="B441" s="2" t="s">
        <v>603</v>
      </c>
      <c r="C441" s="2"/>
      <c r="D441" s="5">
        <v>399</v>
      </c>
      <c r="E441" s="5">
        <v>1</v>
      </c>
    </row>
    <row r="442" spans="1:5">
      <c r="A442" s="5">
        <v>441</v>
      </c>
      <c r="B442" s="2" t="s">
        <v>604</v>
      </c>
      <c r="C442" s="2"/>
      <c r="D442" s="5">
        <v>547</v>
      </c>
      <c r="E442" s="5">
        <v>1</v>
      </c>
    </row>
    <row r="443" spans="1:5">
      <c r="A443" s="5">
        <v>442</v>
      </c>
      <c r="B443" s="2" t="s">
        <v>605</v>
      </c>
      <c r="C443" s="2"/>
      <c r="D443" s="5">
        <v>555</v>
      </c>
      <c r="E443" s="5">
        <v>1</v>
      </c>
    </row>
    <row r="444" spans="1:5">
      <c r="A444" s="5">
        <v>443</v>
      </c>
      <c r="B444" s="2" t="s">
        <v>606</v>
      </c>
      <c r="C444" s="2"/>
      <c r="D444" s="5">
        <v>200</v>
      </c>
      <c r="E444" s="5">
        <v>1</v>
      </c>
    </row>
    <row r="445" spans="1:5">
      <c r="A445" s="5">
        <v>444</v>
      </c>
      <c r="B445" s="2" t="s">
        <v>607</v>
      </c>
      <c r="C445" s="2"/>
      <c r="D445" s="5">
        <v>1136</v>
      </c>
      <c r="E445" s="5">
        <v>2</v>
      </c>
    </row>
    <row r="446" spans="1:5">
      <c r="A446" s="5">
        <v>445</v>
      </c>
      <c r="B446" s="2" t="s">
        <v>608</v>
      </c>
      <c r="C446" s="2"/>
      <c r="D446" s="5">
        <v>1597</v>
      </c>
      <c r="E446" s="5">
        <v>3</v>
      </c>
    </row>
    <row r="447" spans="1:5">
      <c r="A447" s="5">
        <v>446</v>
      </c>
      <c r="B447" s="2" t="s">
        <v>609</v>
      </c>
      <c r="C447" s="2"/>
      <c r="D447" s="5">
        <v>210</v>
      </c>
      <c r="E447" s="5">
        <v>2</v>
      </c>
    </row>
    <row r="448" spans="1:5">
      <c r="A448" s="5">
        <v>447</v>
      </c>
      <c r="B448" s="2" t="s">
        <v>610</v>
      </c>
      <c r="C448" s="2"/>
      <c r="D448" s="5">
        <v>301</v>
      </c>
      <c r="E448" s="5">
        <v>1</v>
      </c>
    </row>
    <row r="449" spans="1:5">
      <c r="A449" s="5">
        <v>448</v>
      </c>
      <c r="B449" s="2" t="s">
        <v>611</v>
      </c>
      <c r="C449" s="2"/>
      <c r="D449" s="5">
        <v>312</v>
      </c>
      <c r="E449" s="5">
        <v>1</v>
      </c>
    </row>
    <row r="450" spans="1:5">
      <c r="A450" s="5">
        <v>449</v>
      </c>
      <c r="B450" s="2" t="s">
        <v>612</v>
      </c>
      <c r="C450" s="2"/>
      <c r="D450" s="5">
        <v>1017</v>
      </c>
      <c r="E450" s="5">
        <v>1</v>
      </c>
    </row>
    <row r="451" spans="1:5">
      <c r="A451" s="5">
        <v>450</v>
      </c>
      <c r="B451" s="2" t="s">
        <v>613</v>
      </c>
      <c r="C451" s="2"/>
      <c r="D451" s="5">
        <v>141</v>
      </c>
      <c r="E451" s="5">
        <v>1</v>
      </c>
    </row>
    <row r="452" spans="1:5">
      <c r="A452" s="5">
        <v>451</v>
      </c>
      <c r="B452" s="2" t="s">
        <v>614</v>
      </c>
      <c r="C452" s="2"/>
      <c r="D452" s="5">
        <v>375</v>
      </c>
      <c r="E452" s="5">
        <v>1</v>
      </c>
    </row>
    <row r="453" spans="1:5">
      <c r="A453" s="5">
        <v>452</v>
      </c>
      <c r="B453" s="2" t="s">
        <v>615</v>
      </c>
      <c r="C453" s="2"/>
      <c r="D453" s="5">
        <v>1024</v>
      </c>
      <c r="E453" s="5">
        <v>2</v>
      </c>
    </row>
    <row r="454" spans="1:5">
      <c r="A454" s="5">
        <v>453</v>
      </c>
      <c r="B454" s="2" t="s">
        <v>616</v>
      </c>
      <c r="C454" s="2"/>
      <c r="D454" s="5">
        <v>1073</v>
      </c>
      <c r="E454" s="5">
        <v>1</v>
      </c>
    </row>
    <row r="455" spans="1:5">
      <c r="A455" s="5">
        <v>454</v>
      </c>
      <c r="B455" s="2" t="s">
        <v>617</v>
      </c>
      <c r="C455" s="2"/>
      <c r="D455" s="5">
        <v>330</v>
      </c>
      <c r="E455" s="5">
        <v>2</v>
      </c>
    </row>
    <row r="456" spans="1:5">
      <c r="A456" s="5">
        <v>455</v>
      </c>
      <c r="B456" s="2" t="s">
        <v>618</v>
      </c>
      <c r="C456" s="2"/>
      <c r="D456" s="5">
        <v>1168</v>
      </c>
      <c r="E456" s="5">
        <v>5</v>
      </c>
    </row>
    <row r="457" spans="1:5">
      <c r="A457" s="5">
        <v>456</v>
      </c>
      <c r="B457" s="2" t="s">
        <v>619</v>
      </c>
      <c r="C457" s="2"/>
      <c r="D457" s="5">
        <v>3313</v>
      </c>
      <c r="E457" s="5">
        <v>5</v>
      </c>
    </row>
    <row r="458" spans="1:5">
      <c r="A458" s="5">
        <v>457</v>
      </c>
      <c r="B458" s="2" t="s">
        <v>620</v>
      </c>
      <c r="C458" s="2"/>
      <c r="D458" s="5">
        <v>1034</v>
      </c>
      <c r="E458" s="5">
        <v>1</v>
      </c>
    </row>
    <row r="459" spans="1:5">
      <c r="A459" s="5">
        <v>458</v>
      </c>
      <c r="B459" s="2" t="s">
        <v>621</v>
      </c>
      <c r="C459" s="2"/>
      <c r="D459" s="5">
        <v>336</v>
      </c>
      <c r="E459" s="5">
        <v>1</v>
      </c>
    </row>
    <row r="460" spans="1:5">
      <c r="A460" s="5">
        <v>459</v>
      </c>
      <c r="B460" s="2" t="s">
        <v>622</v>
      </c>
      <c r="C460" s="2"/>
      <c r="D460" s="5">
        <v>1209</v>
      </c>
      <c r="E460" s="5">
        <v>1</v>
      </c>
    </row>
    <row r="461" spans="1:5">
      <c r="A461" s="5">
        <v>460</v>
      </c>
      <c r="B461" s="2" t="s">
        <v>623</v>
      </c>
      <c r="C461" s="2"/>
      <c r="D461" s="5">
        <v>924</v>
      </c>
      <c r="E461" s="5">
        <v>1</v>
      </c>
    </row>
    <row r="462" spans="1:5">
      <c r="A462" s="5">
        <v>461</v>
      </c>
      <c r="B462" s="2" t="s">
        <v>624</v>
      </c>
      <c r="C462" s="2"/>
      <c r="D462" s="5">
        <v>512</v>
      </c>
      <c r="E462" s="5">
        <v>1</v>
      </c>
    </row>
    <row r="463" spans="1:5">
      <c r="A463" s="5">
        <v>462</v>
      </c>
      <c r="B463" s="2" t="s">
        <v>625</v>
      </c>
      <c r="C463" s="2"/>
      <c r="D463" s="5">
        <v>442</v>
      </c>
      <c r="E463" s="5">
        <v>1</v>
      </c>
    </row>
    <row r="464" spans="1:5">
      <c r="A464" s="5">
        <v>463</v>
      </c>
      <c r="B464" s="2" t="s">
        <v>626</v>
      </c>
      <c r="C464" s="2"/>
      <c r="D464" s="5">
        <v>509</v>
      </c>
      <c r="E464" s="5">
        <v>1</v>
      </c>
    </row>
    <row r="465" spans="1:5">
      <c r="A465" s="5">
        <v>464</v>
      </c>
      <c r="B465" s="2" t="s">
        <v>627</v>
      </c>
      <c r="C465" s="2"/>
      <c r="D465" s="5">
        <v>1131</v>
      </c>
      <c r="E465" s="5">
        <v>2</v>
      </c>
    </row>
    <row r="466" spans="1:5">
      <c r="A466" s="5">
        <v>465</v>
      </c>
      <c r="B466" s="2" t="s">
        <v>628</v>
      </c>
      <c r="C466" s="2"/>
      <c r="D466" s="5">
        <v>205</v>
      </c>
      <c r="E466" s="5">
        <v>1</v>
      </c>
    </row>
    <row r="467" spans="1:5">
      <c r="A467" s="5">
        <v>466</v>
      </c>
      <c r="B467" s="2" t="s">
        <v>629</v>
      </c>
      <c r="C467" s="2"/>
      <c r="D467" s="5">
        <v>269</v>
      </c>
      <c r="E467" s="5">
        <v>1</v>
      </c>
    </row>
    <row r="468" spans="1:5">
      <c r="A468" s="5">
        <v>467</v>
      </c>
      <c r="B468" s="2" t="s">
        <v>630</v>
      </c>
      <c r="C468" s="2"/>
      <c r="D468" s="5">
        <v>228</v>
      </c>
      <c r="E468" s="5">
        <v>1</v>
      </c>
    </row>
    <row r="469" spans="1:5">
      <c r="A469" s="5">
        <v>468</v>
      </c>
      <c r="B469" s="2" t="s">
        <v>631</v>
      </c>
      <c r="C469" s="2"/>
      <c r="D469" s="5">
        <v>332</v>
      </c>
      <c r="E469" s="5">
        <v>1</v>
      </c>
    </row>
    <row r="470" spans="1:5">
      <c r="A470" s="5">
        <v>469</v>
      </c>
      <c r="B470" s="2" t="s">
        <v>632</v>
      </c>
      <c r="C470" s="2"/>
      <c r="D470" s="5">
        <v>229</v>
      </c>
      <c r="E470" s="5">
        <v>1</v>
      </c>
    </row>
    <row r="471" spans="1:5">
      <c r="A471" s="5">
        <v>470</v>
      </c>
      <c r="B471" s="2" t="s">
        <v>633</v>
      </c>
      <c r="C471" s="2"/>
      <c r="D471" s="5">
        <v>230</v>
      </c>
      <c r="E471" s="5">
        <v>1</v>
      </c>
    </row>
    <row r="472" spans="1:5">
      <c r="A472" s="5">
        <v>471</v>
      </c>
      <c r="B472" s="2" t="s">
        <v>634</v>
      </c>
      <c r="C472" s="2"/>
      <c r="D472" s="5">
        <v>756</v>
      </c>
      <c r="E472" s="5">
        <v>4</v>
      </c>
    </row>
    <row r="473" spans="1:5">
      <c r="A473" s="5">
        <v>472</v>
      </c>
      <c r="B473" s="2" t="s">
        <v>635</v>
      </c>
      <c r="C473" s="2"/>
      <c r="D473" s="5">
        <v>342</v>
      </c>
      <c r="E473" s="5">
        <v>1</v>
      </c>
    </row>
    <row r="474" spans="1:5">
      <c r="A474" s="5">
        <v>473</v>
      </c>
      <c r="B474" s="2" t="s">
        <v>636</v>
      </c>
      <c r="C474" s="2"/>
      <c r="D474" s="5">
        <v>119</v>
      </c>
      <c r="E474" s="5">
        <v>1</v>
      </c>
    </row>
    <row r="475" spans="1:5">
      <c r="A475" s="5">
        <v>474</v>
      </c>
      <c r="B475" s="2" t="s">
        <v>637</v>
      </c>
      <c r="C475" s="2"/>
      <c r="D475" s="5">
        <v>418</v>
      </c>
      <c r="E475" s="5">
        <v>2</v>
      </c>
    </row>
    <row r="476" spans="1:5">
      <c r="A476" s="5">
        <v>475</v>
      </c>
      <c r="B476" s="2" t="s">
        <v>638</v>
      </c>
      <c r="C476" s="2"/>
      <c r="D476" s="5">
        <v>392</v>
      </c>
      <c r="E476" s="5">
        <v>2</v>
      </c>
    </row>
    <row r="477" spans="1:5">
      <c r="A477" s="5">
        <v>476</v>
      </c>
      <c r="B477" s="2" t="s">
        <v>639</v>
      </c>
      <c r="C477" s="2"/>
      <c r="D477" s="5">
        <v>970</v>
      </c>
      <c r="E477" s="5">
        <v>1</v>
      </c>
    </row>
    <row r="478" spans="1:5">
      <c r="A478" s="5">
        <v>477</v>
      </c>
      <c r="B478" s="2" t="s">
        <v>640</v>
      </c>
      <c r="C478" s="2"/>
      <c r="D478" s="5">
        <v>525</v>
      </c>
      <c r="E478" s="5">
        <v>1</v>
      </c>
    </row>
    <row r="479" spans="1:5">
      <c r="A479" s="5">
        <v>478</v>
      </c>
      <c r="B479" s="2" t="s">
        <v>641</v>
      </c>
      <c r="C479" s="2"/>
      <c r="D479" s="5">
        <v>473</v>
      </c>
      <c r="E479" s="5">
        <v>1</v>
      </c>
    </row>
    <row r="480" spans="1:5">
      <c r="A480" s="5">
        <v>479</v>
      </c>
      <c r="B480" s="2" t="s">
        <v>642</v>
      </c>
      <c r="C480" s="2"/>
      <c r="D480" s="5">
        <v>1726</v>
      </c>
      <c r="E480" s="5">
        <v>3</v>
      </c>
    </row>
    <row r="481" spans="1:5">
      <c r="A481" s="5">
        <v>480</v>
      </c>
      <c r="B481" s="2" t="s">
        <v>643</v>
      </c>
      <c r="C481" s="2"/>
      <c r="D481" s="5">
        <v>620</v>
      </c>
      <c r="E481" s="5">
        <v>1</v>
      </c>
    </row>
    <row r="482" spans="1:5">
      <c r="A482" s="5">
        <v>481</v>
      </c>
      <c r="B482" s="2" t="s">
        <v>644</v>
      </c>
      <c r="C482" s="2"/>
      <c r="D482" s="5">
        <v>163</v>
      </c>
      <c r="E482" s="5">
        <v>2</v>
      </c>
    </row>
    <row r="483" spans="1:5">
      <c r="A483" s="5">
        <v>482</v>
      </c>
      <c r="B483" s="2" t="s">
        <v>645</v>
      </c>
      <c r="C483" s="2"/>
      <c r="D483" s="5">
        <v>432</v>
      </c>
      <c r="E483" s="5">
        <v>2</v>
      </c>
    </row>
    <row r="484" spans="1:5">
      <c r="A484" s="5">
        <v>483</v>
      </c>
      <c r="B484" s="2" t="s">
        <v>646</v>
      </c>
      <c r="C484" s="2"/>
      <c r="D484" s="5">
        <v>176</v>
      </c>
      <c r="E484" s="5">
        <v>1</v>
      </c>
    </row>
    <row r="485" spans="1:5">
      <c r="A485" s="5">
        <v>484</v>
      </c>
      <c r="B485" s="2" t="s">
        <v>647</v>
      </c>
      <c r="C485" s="2"/>
      <c r="D485" s="5">
        <v>1052</v>
      </c>
      <c r="E485" s="5">
        <v>1</v>
      </c>
    </row>
    <row r="486" spans="1:5">
      <c r="A486" s="5">
        <v>485</v>
      </c>
      <c r="B486" s="2" t="s">
        <v>648</v>
      </c>
      <c r="C486" s="2"/>
      <c r="D486" s="5">
        <v>263</v>
      </c>
      <c r="E486" s="5">
        <v>1</v>
      </c>
    </row>
    <row r="487" spans="1:5">
      <c r="A487" s="5">
        <v>486</v>
      </c>
      <c r="B487" s="2" t="s">
        <v>649</v>
      </c>
      <c r="C487" s="2"/>
      <c r="D487" s="5">
        <v>323</v>
      </c>
      <c r="E487" s="5">
        <v>1</v>
      </c>
    </row>
    <row r="488" spans="1:5">
      <c r="A488" s="5">
        <v>487</v>
      </c>
      <c r="B488" s="2" t="s">
        <v>650</v>
      </c>
      <c r="C488" s="2"/>
      <c r="D488" s="5">
        <v>547</v>
      </c>
      <c r="E488" s="5">
        <v>1</v>
      </c>
    </row>
    <row r="489" spans="1:5">
      <c r="A489" s="5">
        <v>488</v>
      </c>
      <c r="B489" s="2" t="s">
        <v>651</v>
      </c>
      <c r="C489" s="2"/>
      <c r="D489" s="5">
        <v>1688</v>
      </c>
      <c r="E489" s="5">
        <v>2</v>
      </c>
    </row>
    <row r="490" spans="1:5">
      <c r="A490" s="5">
        <v>489</v>
      </c>
      <c r="B490" s="2" t="s">
        <v>652</v>
      </c>
      <c r="C490" s="2"/>
      <c r="D490" s="5">
        <v>637</v>
      </c>
      <c r="E490" s="5">
        <v>1</v>
      </c>
    </row>
    <row r="491" spans="1:5">
      <c r="A491" s="5">
        <v>490</v>
      </c>
      <c r="B491" s="2" t="s">
        <v>653</v>
      </c>
      <c r="C491" s="2"/>
      <c r="D491" s="5">
        <v>234</v>
      </c>
      <c r="E491" s="5">
        <v>1</v>
      </c>
    </row>
    <row r="492" spans="1:5">
      <c r="A492" s="5">
        <v>491</v>
      </c>
      <c r="B492" s="2" t="s">
        <v>654</v>
      </c>
      <c r="C492" s="2"/>
      <c r="D492" s="5">
        <v>592</v>
      </c>
      <c r="E492" s="5">
        <v>1</v>
      </c>
    </row>
    <row r="493" spans="1:5">
      <c r="A493" s="5">
        <v>492</v>
      </c>
      <c r="B493" s="2" t="s">
        <v>655</v>
      </c>
      <c r="C493" s="2"/>
      <c r="D493" s="5">
        <v>270</v>
      </c>
      <c r="E493" s="5">
        <v>1</v>
      </c>
    </row>
    <row r="494" spans="1:5">
      <c r="A494" s="5">
        <v>493</v>
      </c>
      <c r="B494" s="2" t="s">
        <v>656</v>
      </c>
      <c r="C494" s="2"/>
      <c r="D494" s="5">
        <v>1047</v>
      </c>
      <c r="E494" s="5">
        <v>3</v>
      </c>
    </row>
    <row r="495" spans="1:5">
      <c r="A495" s="5">
        <v>494</v>
      </c>
      <c r="B495" s="2" t="s">
        <v>657</v>
      </c>
      <c r="C495" s="2"/>
      <c r="D495" s="5">
        <v>261</v>
      </c>
      <c r="E495" s="5">
        <v>1</v>
      </c>
    </row>
    <row r="496" spans="1:5">
      <c r="A496" s="5">
        <v>495</v>
      </c>
      <c r="B496" s="2" t="s">
        <v>658</v>
      </c>
      <c r="C496" s="2"/>
      <c r="D496" s="5">
        <v>1443</v>
      </c>
      <c r="E496" s="5">
        <v>5</v>
      </c>
    </row>
    <row r="497" spans="1:5">
      <c r="A497" s="5">
        <v>496</v>
      </c>
      <c r="B497" s="2" t="s">
        <v>659</v>
      </c>
      <c r="C497" s="2"/>
      <c r="D497" s="5">
        <v>2300</v>
      </c>
      <c r="E497" s="5">
        <v>1</v>
      </c>
    </row>
    <row r="498" spans="1:5">
      <c r="A498" s="5">
        <v>497</v>
      </c>
      <c r="B498" s="2" t="s">
        <v>660</v>
      </c>
      <c r="C498" s="2"/>
      <c r="D498" s="5">
        <v>773</v>
      </c>
      <c r="E498" s="5">
        <v>2</v>
      </c>
    </row>
    <row r="499" spans="1:5">
      <c r="A499" s="5">
        <v>498</v>
      </c>
      <c r="B499" s="2" t="s">
        <v>661</v>
      </c>
      <c r="C499" s="2"/>
      <c r="D499" s="5">
        <v>454</v>
      </c>
      <c r="E499" s="5">
        <v>1</v>
      </c>
    </row>
    <row r="500" spans="1:5">
      <c r="A500" s="5">
        <v>499</v>
      </c>
      <c r="B500" s="2" t="s">
        <v>662</v>
      </c>
      <c r="C500" s="2"/>
      <c r="D500" s="5">
        <v>750</v>
      </c>
      <c r="E500" s="5">
        <v>4</v>
      </c>
    </row>
    <row r="501" spans="1:5">
      <c r="A501" s="5">
        <v>500</v>
      </c>
      <c r="B501" s="2" t="s">
        <v>663</v>
      </c>
      <c r="C501" s="2"/>
      <c r="D501" s="5">
        <v>840</v>
      </c>
      <c r="E501" s="5">
        <v>1</v>
      </c>
    </row>
    <row r="502" spans="1:5">
      <c r="A502" s="5">
        <v>501</v>
      </c>
      <c r="B502" s="2" t="s">
        <v>664</v>
      </c>
      <c r="C502" s="2"/>
      <c r="D502" s="5">
        <v>420</v>
      </c>
      <c r="E502" s="5">
        <v>18</v>
      </c>
    </row>
    <row r="503" spans="1:5">
      <c r="A503" s="5">
        <v>502</v>
      </c>
      <c r="B503" s="2" t="s">
        <v>665</v>
      </c>
      <c r="C503" s="2"/>
      <c r="D503" s="5">
        <v>295</v>
      </c>
      <c r="E503" s="5">
        <v>7</v>
      </c>
    </row>
    <row r="504" spans="1:5">
      <c r="A504" s="5">
        <v>503</v>
      </c>
      <c r="B504" s="2" t="s">
        <v>666</v>
      </c>
      <c r="C504" s="2"/>
      <c r="D504" s="5">
        <v>169</v>
      </c>
      <c r="E504" s="5">
        <v>7</v>
      </c>
    </row>
    <row r="505" spans="1:5">
      <c r="A505" s="5">
        <v>504</v>
      </c>
      <c r="B505" s="2" t="s">
        <v>667</v>
      </c>
      <c r="C505" s="2"/>
      <c r="D505" s="5">
        <v>374</v>
      </c>
      <c r="E505" s="5">
        <v>1</v>
      </c>
    </row>
    <row r="506" spans="1:5">
      <c r="A506" s="5">
        <v>505</v>
      </c>
      <c r="B506" s="2" t="s">
        <v>668</v>
      </c>
      <c r="C506" s="2"/>
      <c r="D506" s="5">
        <v>1895</v>
      </c>
      <c r="E506" s="5">
        <v>6</v>
      </c>
    </row>
    <row r="507" spans="1:5">
      <c r="A507" s="5">
        <v>506</v>
      </c>
      <c r="B507" s="2" t="s">
        <v>669</v>
      </c>
      <c r="C507" s="2"/>
      <c r="D507" s="5">
        <v>1541</v>
      </c>
      <c r="E507" s="5">
        <v>1</v>
      </c>
    </row>
    <row r="508" spans="1:5">
      <c r="A508" s="5">
        <v>507</v>
      </c>
      <c r="B508" s="2" t="s">
        <v>670</v>
      </c>
      <c r="C508" s="2"/>
      <c r="D508" s="5">
        <v>2264</v>
      </c>
      <c r="E508" s="5">
        <v>5</v>
      </c>
    </row>
    <row r="509" spans="1:5">
      <c r="A509" s="5">
        <v>508</v>
      </c>
      <c r="B509" s="2" t="s">
        <v>671</v>
      </c>
      <c r="C509" s="2"/>
      <c r="D509" s="5">
        <v>2683</v>
      </c>
      <c r="E509" s="5">
        <v>1</v>
      </c>
    </row>
    <row r="510" spans="1:5">
      <c r="A510" s="5">
        <v>509</v>
      </c>
      <c r="B510" s="2" t="s">
        <v>672</v>
      </c>
      <c r="C510" s="2"/>
      <c r="D510" s="5">
        <v>53</v>
      </c>
      <c r="E510" s="5">
        <v>1</v>
      </c>
    </row>
    <row r="511" spans="1:5">
      <c r="A511" s="5">
        <v>510</v>
      </c>
      <c r="B511" s="2" t="s">
        <v>673</v>
      </c>
      <c r="C511" s="2"/>
      <c r="D511" s="5">
        <v>85</v>
      </c>
      <c r="E511" s="5">
        <v>1</v>
      </c>
    </row>
    <row r="512" spans="1:5">
      <c r="A512" s="5">
        <v>511</v>
      </c>
      <c r="B512" s="2" t="s">
        <v>674</v>
      </c>
      <c r="C512" s="2"/>
      <c r="D512" s="5">
        <v>190</v>
      </c>
      <c r="E512" s="5">
        <v>1</v>
      </c>
    </row>
    <row r="513" spans="1:5">
      <c r="A513" s="5">
        <v>512</v>
      </c>
      <c r="B513" s="2" t="s">
        <v>675</v>
      </c>
      <c r="C513" s="2"/>
      <c r="D513" s="5">
        <v>112</v>
      </c>
      <c r="E513" s="5">
        <v>1</v>
      </c>
    </row>
    <row r="514" spans="1:5">
      <c r="A514" s="5">
        <v>513</v>
      </c>
      <c r="B514" s="2" t="s">
        <v>676</v>
      </c>
      <c r="C514" s="2"/>
      <c r="D514" s="5">
        <v>822</v>
      </c>
      <c r="E514" s="5">
        <v>3</v>
      </c>
    </row>
    <row r="515" spans="1:5">
      <c r="A515" s="5">
        <v>514</v>
      </c>
      <c r="B515" s="2" t="s">
        <v>677</v>
      </c>
      <c r="C515" s="2"/>
      <c r="D515" s="5">
        <v>345</v>
      </c>
      <c r="E515" s="5">
        <v>1</v>
      </c>
    </row>
    <row r="516" spans="1:5">
      <c r="A516" s="5">
        <v>515</v>
      </c>
      <c r="B516" s="2" t="s">
        <v>678</v>
      </c>
      <c r="C516" s="2"/>
      <c r="D516" s="5">
        <v>115</v>
      </c>
      <c r="E516" s="5">
        <v>1</v>
      </c>
    </row>
    <row r="517" spans="1:5">
      <c r="A517" s="5">
        <v>516</v>
      </c>
      <c r="B517" s="2" t="s">
        <v>679</v>
      </c>
      <c r="C517" s="2"/>
      <c r="D517" s="5">
        <v>1120</v>
      </c>
      <c r="E517" s="5">
        <v>5</v>
      </c>
    </row>
    <row r="518" spans="1:5">
      <c r="A518" s="5">
        <v>517</v>
      </c>
      <c r="B518" s="2" t="s">
        <v>680</v>
      </c>
      <c r="C518" s="2"/>
      <c r="D518" s="5">
        <v>239</v>
      </c>
      <c r="E518" s="5">
        <v>7</v>
      </c>
    </row>
    <row r="519" spans="1:5">
      <c r="A519" s="5">
        <v>518</v>
      </c>
      <c r="B519" s="2" t="s">
        <v>681</v>
      </c>
      <c r="C519" s="2"/>
      <c r="D519" s="5">
        <v>621</v>
      </c>
      <c r="E519" s="5">
        <v>1</v>
      </c>
    </row>
    <row r="520" spans="1:5">
      <c r="A520" s="5">
        <v>519</v>
      </c>
      <c r="B520" s="2" t="s">
        <v>682</v>
      </c>
      <c r="C520" s="2"/>
      <c r="D520" s="5">
        <v>807</v>
      </c>
      <c r="E520" s="5">
        <v>1</v>
      </c>
    </row>
    <row r="521" spans="1:5">
      <c r="A521" s="5">
        <v>520</v>
      </c>
      <c r="B521" s="2" t="s">
        <v>683</v>
      </c>
      <c r="C521" s="2"/>
      <c r="D521" s="5">
        <v>587</v>
      </c>
      <c r="E521" s="5">
        <v>1</v>
      </c>
    </row>
    <row r="522" spans="1:5">
      <c r="A522" s="5">
        <v>521</v>
      </c>
      <c r="B522" s="2" t="s">
        <v>684</v>
      </c>
      <c r="C522" s="2"/>
      <c r="D522" s="5">
        <v>196</v>
      </c>
      <c r="E522" s="5">
        <v>1</v>
      </c>
    </row>
    <row r="523" spans="1:5">
      <c r="A523" s="5">
        <v>522</v>
      </c>
      <c r="B523" s="2" t="s">
        <v>685</v>
      </c>
      <c r="C523" s="2"/>
      <c r="D523" s="5">
        <v>438</v>
      </c>
      <c r="E523" s="5">
        <v>3</v>
      </c>
    </row>
    <row r="524" spans="1:5">
      <c r="A524" s="5">
        <v>523</v>
      </c>
      <c r="B524" s="2" t="s">
        <v>686</v>
      </c>
      <c r="C524" s="2"/>
      <c r="D524" s="5">
        <v>587</v>
      </c>
      <c r="E524" s="5">
        <v>3</v>
      </c>
    </row>
    <row r="525" spans="1:5">
      <c r="A525" s="5">
        <v>524</v>
      </c>
      <c r="B525" s="2" t="s">
        <v>687</v>
      </c>
      <c r="C525" s="2"/>
      <c r="D525" s="5">
        <v>464</v>
      </c>
      <c r="E525" s="5">
        <v>1</v>
      </c>
    </row>
    <row r="526" spans="1:5">
      <c r="A526" s="5">
        <v>525</v>
      </c>
      <c r="B526" s="2" t="s">
        <v>688</v>
      </c>
      <c r="C526" s="2"/>
      <c r="D526" s="5">
        <v>740</v>
      </c>
      <c r="E526" s="5">
        <v>1</v>
      </c>
    </row>
    <row r="527" spans="1:5">
      <c r="A527" s="5">
        <v>526</v>
      </c>
      <c r="B527" s="2" t="s">
        <v>689</v>
      </c>
      <c r="C527" s="2"/>
      <c r="D527" s="5">
        <v>405</v>
      </c>
      <c r="E527" s="5">
        <v>1</v>
      </c>
    </row>
    <row r="528" spans="1:5">
      <c r="A528" s="5">
        <v>527</v>
      </c>
      <c r="B528" s="2" t="s">
        <v>690</v>
      </c>
      <c r="C528" s="2"/>
      <c r="D528" s="5">
        <v>168</v>
      </c>
      <c r="E528" s="5">
        <v>1</v>
      </c>
    </row>
    <row r="529" spans="1:5">
      <c r="A529" s="5">
        <v>528</v>
      </c>
      <c r="B529" s="2" t="s">
        <v>691</v>
      </c>
      <c r="C529" s="2"/>
      <c r="D529" s="5">
        <v>821</v>
      </c>
      <c r="E529" s="5">
        <v>1</v>
      </c>
    </row>
    <row r="530" spans="1:5">
      <c r="A530" s="5">
        <v>529</v>
      </c>
      <c r="B530" s="2" t="s">
        <v>692</v>
      </c>
      <c r="C530" s="2"/>
      <c r="D530" s="5">
        <v>370</v>
      </c>
      <c r="E530" s="5">
        <v>2</v>
      </c>
    </row>
    <row r="531" spans="1:5">
      <c r="A531" s="5">
        <v>530</v>
      </c>
      <c r="B531" s="2" t="s">
        <v>693</v>
      </c>
      <c r="C531" s="2"/>
      <c r="D531" s="5">
        <v>1137</v>
      </c>
      <c r="E531" s="5">
        <v>1</v>
      </c>
    </row>
    <row r="532" spans="1:5">
      <c r="A532" s="5">
        <v>531</v>
      </c>
      <c r="B532" s="2" t="s">
        <v>694</v>
      </c>
      <c r="C532" s="2"/>
      <c r="D532" s="5">
        <v>157</v>
      </c>
      <c r="E532" s="5">
        <v>1</v>
      </c>
    </row>
    <row r="533" spans="1:5">
      <c r="A533" s="5">
        <v>532</v>
      </c>
      <c r="B533" s="2" t="s">
        <v>695</v>
      </c>
      <c r="C533" s="2"/>
      <c r="D533" s="5">
        <v>320</v>
      </c>
      <c r="E533" s="5">
        <v>2</v>
      </c>
    </row>
    <row r="534" spans="1:5">
      <c r="A534" s="5">
        <v>533</v>
      </c>
      <c r="B534" s="2" t="s">
        <v>696</v>
      </c>
      <c r="C534" s="2"/>
      <c r="D534" s="5">
        <v>104</v>
      </c>
      <c r="E534" s="5">
        <v>2</v>
      </c>
    </row>
    <row r="535" spans="1:5">
      <c r="A535" s="5">
        <v>534</v>
      </c>
      <c r="B535" s="2" t="s">
        <v>697</v>
      </c>
      <c r="C535" s="2"/>
      <c r="D535" s="5">
        <v>107</v>
      </c>
      <c r="E535" s="5">
        <v>4</v>
      </c>
    </row>
    <row r="536" spans="1:5">
      <c r="A536" s="5">
        <v>535</v>
      </c>
      <c r="B536" s="2" t="s">
        <v>698</v>
      </c>
      <c r="C536" s="2"/>
      <c r="D536" s="5">
        <v>215</v>
      </c>
      <c r="E536" s="5">
        <v>1</v>
      </c>
    </row>
    <row r="537" spans="1:5">
      <c r="A537" s="5">
        <v>536</v>
      </c>
      <c r="B537" s="2" t="s">
        <v>699</v>
      </c>
      <c r="C537" s="2"/>
      <c r="D537" s="5">
        <v>1026</v>
      </c>
      <c r="E537" s="5">
        <v>1</v>
      </c>
    </row>
    <row r="538" spans="1:5">
      <c r="A538" s="5">
        <v>537</v>
      </c>
      <c r="B538" s="2" t="s">
        <v>700</v>
      </c>
      <c r="C538" s="2"/>
      <c r="D538" s="5">
        <v>919</v>
      </c>
      <c r="E538" s="5">
        <v>1</v>
      </c>
    </row>
    <row r="539" spans="1:5">
      <c r="A539" s="5">
        <v>538</v>
      </c>
      <c r="B539" s="2" t="s">
        <v>701</v>
      </c>
      <c r="C539" s="2"/>
      <c r="D539" s="5">
        <v>302</v>
      </c>
      <c r="E539" s="5">
        <v>2</v>
      </c>
    </row>
    <row r="540" spans="1:5">
      <c r="A540" s="5">
        <v>539</v>
      </c>
      <c r="B540" s="2" t="s">
        <v>702</v>
      </c>
      <c r="C540" s="2"/>
      <c r="D540" s="5">
        <v>714</v>
      </c>
      <c r="E540" s="5">
        <v>1</v>
      </c>
    </row>
    <row r="541" spans="1:5">
      <c r="A541" s="5">
        <v>540</v>
      </c>
      <c r="B541" s="2" t="s">
        <v>703</v>
      </c>
      <c r="C541" s="2"/>
      <c r="D541" s="5">
        <v>552</v>
      </c>
      <c r="E541" s="5">
        <v>1</v>
      </c>
    </row>
    <row r="542" spans="1:5">
      <c r="A542" s="5">
        <v>541</v>
      </c>
      <c r="B542" s="2" t="s">
        <v>704</v>
      </c>
      <c r="C542" s="2"/>
      <c r="D542" s="5">
        <v>407</v>
      </c>
      <c r="E542" s="5">
        <v>1</v>
      </c>
    </row>
    <row r="543" spans="1:5">
      <c r="A543" s="5">
        <v>542</v>
      </c>
      <c r="B543" s="2" t="s">
        <v>705</v>
      </c>
      <c r="C543" s="2"/>
      <c r="D543" s="5">
        <v>336</v>
      </c>
      <c r="E543" s="5">
        <v>1</v>
      </c>
    </row>
    <row r="544" spans="1:5">
      <c r="A544" s="5">
        <v>543</v>
      </c>
      <c r="B544" s="2" t="s">
        <v>706</v>
      </c>
      <c r="C544" s="2"/>
      <c r="D544" s="5">
        <v>3731</v>
      </c>
      <c r="E544" s="5">
        <v>1</v>
      </c>
    </row>
    <row r="545" spans="1:5">
      <c r="A545" s="5">
        <v>544</v>
      </c>
      <c r="B545" s="2" t="s">
        <v>707</v>
      </c>
      <c r="C545" s="2"/>
      <c r="D545" s="5">
        <v>358</v>
      </c>
      <c r="E545" s="5">
        <v>2</v>
      </c>
    </row>
    <row r="546" spans="1:5">
      <c r="A546" s="5">
        <v>545</v>
      </c>
      <c r="B546" s="2" t="s">
        <v>708</v>
      </c>
      <c r="C546" s="2"/>
      <c r="D546" s="5">
        <v>390</v>
      </c>
      <c r="E546" s="5">
        <v>1</v>
      </c>
    </row>
    <row r="547" spans="1:5">
      <c r="A547" s="5">
        <v>546</v>
      </c>
      <c r="B547" s="2" t="s">
        <v>709</v>
      </c>
      <c r="C547" s="2"/>
      <c r="D547" s="5">
        <v>147</v>
      </c>
      <c r="E547" s="5">
        <v>1</v>
      </c>
    </row>
    <row r="548" spans="1:5">
      <c r="A548" s="5">
        <v>547</v>
      </c>
      <c r="B548" s="2" t="s">
        <v>710</v>
      </c>
      <c r="C548" s="2"/>
      <c r="D548" s="5">
        <v>511</v>
      </c>
      <c r="E548" s="5">
        <v>2</v>
      </c>
    </row>
    <row r="549" spans="1:5">
      <c r="A549" s="5">
        <v>548</v>
      </c>
      <c r="B549" s="2" t="s">
        <v>711</v>
      </c>
      <c r="C549" s="2"/>
      <c r="D549" s="5">
        <v>989</v>
      </c>
      <c r="E549" s="5">
        <v>2</v>
      </c>
    </row>
    <row r="550" spans="1:5">
      <c r="A550" s="5">
        <v>549</v>
      </c>
      <c r="B550" s="2" t="s">
        <v>712</v>
      </c>
      <c r="C550" s="2"/>
      <c r="D550" s="5">
        <v>222</v>
      </c>
      <c r="E550" s="5">
        <v>1</v>
      </c>
    </row>
    <row r="551" spans="1:5">
      <c r="A551" s="5">
        <v>550</v>
      </c>
      <c r="B551" s="2" t="s">
        <v>713</v>
      </c>
      <c r="C551" s="2"/>
      <c r="D551" s="5">
        <v>497</v>
      </c>
      <c r="E551" s="5">
        <v>1</v>
      </c>
    </row>
    <row r="552" spans="1:5">
      <c r="A552" s="5">
        <v>551</v>
      </c>
      <c r="B552" s="2" t="s">
        <v>714</v>
      </c>
      <c r="C552" s="2"/>
      <c r="D552" s="5">
        <v>622</v>
      </c>
      <c r="E552" s="5">
        <v>1</v>
      </c>
    </row>
    <row r="553" spans="1:5">
      <c r="A553" s="5">
        <v>552</v>
      </c>
      <c r="B553" s="2" t="s">
        <v>715</v>
      </c>
      <c r="C553" s="2"/>
      <c r="D553" s="5">
        <v>1136</v>
      </c>
      <c r="E553" s="5">
        <v>11</v>
      </c>
    </row>
    <row r="554" spans="1:5">
      <c r="A554" s="5">
        <v>553</v>
      </c>
      <c r="B554" s="2" t="s">
        <v>716</v>
      </c>
      <c r="C554" s="2"/>
      <c r="D554" s="5">
        <v>122</v>
      </c>
      <c r="E554" s="5">
        <v>1</v>
      </c>
    </row>
    <row r="555" spans="1:5">
      <c r="A555" s="5">
        <v>554</v>
      </c>
      <c r="B555" s="2" t="s">
        <v>717</v>
      </c>
      <c r="C555" s="2"/>
      <c r="D555" s="5">
        <v>119</v>
      </c>
      <c r="E555" s="5">
        <v>1</v>
      </c>
    </row>
    <row r="556" spans="1:5">
      <c r="A556" s="5">
        <v>555</v>
      </c>
      <c r="B556" s="2" t="s">
        <v>718</v>
      </c>
      <c r="C556" s="2"/>
      <c r="D556" s="5">
        <v>299</v>
      </c>
      <c r="E556" s="5">
        <v>1</v>
      </c>
    </row>
    <row r="557" spans="1:5">
      <c r="A557" s="5">
        <v>556</v>
      </c>
      <c r="B557" s="2" t="s">
        <v>719</v>
      </c>
      <c r="C557" s="2"/>
      <c r="D557" s="5">
        <v>445</v>
      </c>
      <c r="E557" s="5">
        <v>1</v>
      </c>
    </row>
    <row r="558" spans="1:5">
      <c r="A558" s="5">
        <v>557</v>
      </c>
      <c r="B558" s="2" t="s">
        <v>720</v>
      </c>
      <c r="C558" s="2"/>
      <c r="D558" s="5">
        <v>70</v>
      </c>
      <c r="E558" s="5">
        <v>1</v>
      </c>
    </row>
    <row r="559" spans="1:5">
      <c r="A559" s="5">
        <v>558</v>
      </c>
      <c r="B559" s="2" t="s">
        <v>721</v>
      </c>
      <c r="C559" s="2"/>
      <c r="D559" s="5">
        <v>1797</v>
      </c>
      <c r="E559" s="5">
        <v>1</v>
      </c>
    </row>
    <row r="560" spans="1:5">
      <c r="A560" s="5">
        <v>559</v>
      </c>
      <c r="B560" s="2" t="s">
        <v>722</v>
      </c>
      <c r="C560" s="2"/>
      <c r="D560" s="5">
        <v>356</v>
      </c>
      <c r="E560" s="5">
        <v>1</v>
      </c>
    </row>
    <row r="561" spans="1:5">
      <c r="A561" s="5">
        <v>560</v>
      </c>
      <c r="B561" s="2" t="s">
        <v>723</v>
      </c>
      <c r="C561" s="2"/>
      <c r="D561" s="5">
        <v>298</v>
      </c>
      <c r="E561" s="5">
        <v>1</v>
      </c>
    </row>
    <row r="562" spans="1:5">
      <c r="A562" s="5">
        <v>561</v>
      </c>
      <c r="B562" s="2" t="s">
        <v>724</v>
      </c>
      <c r="C562" s="2"/>
      <c r="D562" s="5">
        <v>690</v>
      </c>
      <c r="E562" s="5">
        <v>2</v>
      </c>
    </row>
    <row r="563" spans="1:5">
      <c r="A563" s="5">
        <v>562</v>
      </c>
      <c r="B563" s="2" t="s">
        <v>725</v>
      </c>
      <c r="C563" s="2"/>
      <c r="D563" s="5">
        <v>293</v>
      </c>
      <c r="E563" s="5">
        <v>2</v>
      </c>
    </row>
    <row r="564" spans="1:5">
      <c r="A564" s="5">
        <v>563</v>
      </c>
      <c r="B564" s="2" t="s">
        <v>726</v>
      </c>
      <c r="C564" s="2"/>
      <c r="D564" s="5">
        <v>216</v>
      </c>
      <c r="E564" s="5">
        <v>1</v>
      </c>
    </row>
    <row r="565" spans="1:5">
      <c r="A565" s="5">
        <v>564</v>
      </c>
      <c r="B565" s="2" t="s">
        <v>727</v>
      </c>
      <c r="C565" s="2"/>
      <c r="D565" s="5">
        <v>554</v>
      </c>
      <c r="E565" s="5">
        <v>1</v>
      </c>
    </row>
    <row r="566" spans="1:5">
      <c r="A566" s="5">
        <v>565</v>
      </c>
      <c r="B566" s="2" t="s">
        <v>728</v>
      </c>
      <c r="C566" s="2"/>
      <c r="D566" s="5">
        <v>878</v>
      </c>
      <c r="E566" s="5">
        <v>1</v>
      </c>
    </row>
    <row r="567" spans="1:5">
      <c r="A567" s="5">
        <v>566</v>
      </c>
      <c r="B567" s="2" t="s">
        <v>729</v>
      </c>
      <c r="C567" s="2"/>
      <c r="D567" s="5">
        <v>1078</v>
      </c>
      <c r="E567" s="5">
        <v>2</v>
      </c>
    </row>
    <row r="568" spans="1:5">
      <c r="A568" s="5">
        <v>567</v>
      </c>
      <c r="B568" s="2" t="s">
        <v>730</v>
      </c>
      <c r="C568" s="2"/>
      <c r="D568" s="5">
        <v>1267</v>
      </c>
      <c r="E568" s="5">
        <v>3</v>
      </c>
    </row>
    <row r="569" spans="1:5">
      <c r="A569" s="5">
        <v>568</v>
      </c>
      <c r="B569" s="2" t="s">
        <v>731</v>
      </c>
      <c r="C569" s="2"/>
      <c r="D569" s="5">
        <v>158</v>
      </c>
      <c r="E569" s="5">
        <v>1</v>
      </c>
    </row>
    <row r="570" spans="1:5">
      <c r="A570" s="5">
        <v>569</v>
      </c>
      <c r="B570" s="2" t="s">
        <v>732</v>
      </c>
      <c r="C570" s="2"/>
      <c r="D570" s="5">
        <v>599</v>
      </c>
      <c r="E570" s="5">
        <v>1</v>
      </c>
    </row>
    <row r="571" spans="1:5">
      <c r="A571" s="5">
        <v>570</v>
      </c>
      <c r="B571" s="2" t="s">
        <v>733</v>
      </c>
      <c r="C571" s="2"/>
      <c r="D571" s="5">
        <v>1598</v>
      </c>
      <c r="E571" s="5">
        <v>7</v>
      </c>
    </row>
    <row r="572" spans="1:5">
      <c r="A572" s="5">
        <v>571</v>
      </c>
      <c r="B572" s="2" t="s">
        <v>734</v>
      </c>
      <c r="C572" s="2"/>
      <c r="D572" s="5">
        <v>434</v>
      </c>
      <c r="E572" s="5">
        <v>1</v>
      </c>
    </row>
    <row r="573" spans="1:5">
      <c r="A573" s="5">
        <v>572</v>
      </c>
      <c r="B573" s="2" t="s">
        <v>735</v>
      </c>
      <c r="C573" s="2"/>
      <c r="D573" s="5">
        <v>459</v>
      </c>
      <c r="E573" s="5">
        <v>3</v>
      </c>
    </row>
    <row r="574" spans="1:5">
      <c r="A574" s="5">
        <v>573</v>
      </c>
      <c r="B574" s="2" t="s">
        <v>736</v>
      </c>
      <c r="C574" s="2"/>
      <c r="D574" s="5">
        <v>1712</v>
      </c>
      <c r="E574" s="5">
        <v>1</v>
      </c>
    </row>
    <row r="575" spans="1:5">
      <c r="A575" s="5">
        <v>574</v>
      </c>
      <c r="B575" s="2" t="s">
        <v>737</v>
      </c>
      <c r="C575" s="2"/>
      <c r="D575" s="5">
        <v>1497</v>
      </c>
      <c r="E575" s="5">
        <v>3</v>
      </c>
    </row>
    <row r="576" spans="1:5">
      <c r="A576" s="5">
        <v>575</v>
      </c>
      <c r="B576" s="2" t="s">
        <v>738</v>
      </c>
      <c r="C576" s="2"/>
      <c r="D576" s="5">
        <v>1099</v>
      </c>
      <c r="E576" s="5">
        <v>1</v>
      </c>
    </row>
    <row r="577" spans="1:5">
      <c r="A577" s="5">
        <v>576</v>
      </c>
      <c r="B577" s="2" t="s">
        <v>739</v>
      </c>
      <c r="C577" s="2"/>
      <c r="D577" s="5">
        <v>494</v>
      </c>
      <c r="E577" s="5">
        <v>1</v>
      </c>
    </row>
    <row r="578" spans="1:5">
      <c r="A578" s="5">
        <v>577</v>
      </c>
      <c r="B578" s="2" t="s">
        <v>740</v>
      </c>
      <c r="C578" s="2"/>
      <c r="D578" s="5">
        <v>1469</v>
      </c>
      <c r="E578" s="5">
        <v>4</v>
      </c>
    </row>
    <row r="579" spans="1:5">
      <c r="A579" s="5">
        <v>578</v>
      </c>
      <c r="B579" s="2" t="s">
        <v>741</v>
      </c>
      <c r="C579" s="2"/>
      <c r="D579" s="5">
        <v>240</v>
      </c>
      <c r="E579" s="5">
        <v>3</v>
      </c>
    </row>
    <row r="580" spans="1:5">
      <c r="A580" s="5">
        <v>579</v>
      </c>
      <c r="B580" s="2" t="s">
        <v>742</v>
      </c>
      <c r="C580" s="2"/>
      <c r="D580" s="5">
        <v>1000</v>
      </c>
      <c r="E580" s="5">
        <v>2</v>
      </c>
    </row>
    <row r="581" spans="1:5">
      <c r="A581" s="5">
        <v>580</v>
      </c>
      <c r="B581" s="2" t="s">
        <v>743</v>
      </c>
      <c r="C581" s="2"/>
      <c r="D581" s="5">
        <v>1143</v>
      </c>
      <c r="E581" s="5">
        <v>3</v>
      </c>
    </row>
    <row r="582" spans="1:5">
      <c r="A582" s="5">
        <v>581</v>
      </c>
      <c r="B582" s="2" t="s">
        <v>744</v>
      </c>
      <c r="C582" s="2"/>
      <c r="D582" s="5">
        <v>779</v>
      </c>
      <c r="E582" s="5">
        <v>1</v>
      </c>
    </row>
    <row r="583" spans="1:5">
      <c r="A583" s="5">
        <v>582</v>
      </c>
      <c r="B583" s="2" t="s">
        <v>745</v>
      </c>
      <c r="C583" s="2"/>
      <c r="D583" s="5">
        <v>831</v>
      </c>
      <c r="E583" s="5">
        <v>1</v>
      </c>
    </row>
    <row r="584" spans="1:5">
      <c r="A584" s="5">
        <v>583</v>
      </c>
      <c r="B584" s="2" t="s">
        <v>746</v>
      </c>
      <c r="C584" s="2"/>
      <c r="D584" s="5">
        <v>184</v>
      </c>
      <c r="E584" s="5">
        <v>1</v>
      </c>
    </row>
    <row r="585" spans="1:5">
      <c r="A585" s="5">
        <v>584</v>
      </c>
      <c r="B585" s="2" t="s">
        <v>747</v>
      </c>
      <c r="C585" s="2"/>
      <c r="D585" s="5">
        <v>184</v>
      </c>
      <c r="E585" s="5">
        <v>1</v>
      </c>
    </row>
    <row r="586" spans="1:5">
      <c r="A586" s="5">
        <v>585</v>
      </c>
      <c r="B586" s="2" t="s">
        <v>748</v>
      </c>
      <c r="C586" s="2"/>
      <c r="D586" s="5">
        <v>1162</v>
      </c>
      <c r="E586" s="5">
        <v>1</v>
      </c>
    </row>
    <row r="587" spans="1:5">
      <c r="A587" s="5">
        <v>586</v>
      </c>
      <c r="B587" s="2" t="s">
        <v>749</v>
      </c>
      <c r="C587" s="2"/>
      <c r="D587" s="5">
        <v>301</v>
      </c>
      <c r="E587" s="5">
        <v>1</v>
      </c>
    </row>
    <row r="588" spans="1:5">
      <c r="A588" s="5">
        <v>587</v>
      </c>
      <c r="B588" s="2" t="s">
        <v>750</v>
      </c>
      <c r="C588" s="2"/>
      <c r="D588" s="5">
        <v>247</v>
      </c>
      <c r="E588" s="5">
        <v>1</v>
      </c>
    </row>
    <row r="589" spans="1:5">
      <c r="A589" s="5">
        <v>588</v>
      </c>
      <c r="B589" s="2" t="s">
        <v>751</v>
      </c>
      <c r="C589" s="2"/>
      <c r="D589" s="5">
        <v>1449</v>
      </c>
      <c r="E589" s="5">
        <v>1</v>
      </c>
    </row>
    <row r="590" spans="1:5">
      <c r="A590" s="5">
        <v>589</v>
      </c>
      <c r="B590" s="2" t="s">
        <v>752</v>
      </c>
      <c r="C590" s="2"/>
      <c r="D590" s="5">
        <v>667</v>
      </c>
      <c r="E590" s="5">
        <v>1</v>
      </c>
    </row>
    <row r="591" spans="1:5">
      <c r="A591" s="5">
        <v>590</v>
      </c>
      <c r="B591" s="2" t="s">
        <v>753</v>
      </c>
      <c r="C591" s="2"/>
      <c r="D591" s="5">
        <v>918</v>
      </c>
      <c r="E591" s="5">
        <v>2</v>
      </c>
    </row>
    <row r="592" spans="1:5">
      <c r="A592" s="5">
        <v>591</v>
      </c>
      <c r="B592" s="2" t="s">
        <v>754</v>
      </c>
      <c r="C592" s="2"/>
      <c r="D592" s="5">
        <v>132</v>
      </c>
      <c r="E592" s="5">
        <v>1</v>
      </c>
    </row>
    <row r="593" spans="1:5">
      <c r="A593" s="5">
        <v>592</v>
      </c>
      <c r="B593" s="2" t="s">
        <v>755</v>
      </c>
      <c r="C593" s="2"/>
      <c r="D593" s="5">
        <v>1044</v>
      </c>
      <c r="E593" s="5">
        <v>2</v>
      </c>
    </row>
    <row r="594" spans="1:5">
      <c r="A594" s="5">
        <v>593</v>
      </c>
      <c r="B594" s="2" t="s">
        <v>756</v>
      </c>
      <c r="C594" s="2"/>
      <c r="D594" s="5">
        <v>784</v>
      </c>
      <c r="E594" s="5">
        <v>3</v>
      </c>
    </row>
    <row r="595" spans="1:5">
      <c r="A595" s="5">
        <v>594</v>
      </c>
      <c r="B595" s="2" t="s">
        <v>757</v>
      </c>
      <c r="C595" s="2"/>
      <c r="D595" s="5">
        <v>1026</v>
      </c>
      <c r="E595" s="5">
        <v>2</v>
      </c>
    </row>
    <row r="596" spans="1:5">
      <c r="A596" s="5">
        <v>595</v>
      </c>
      <c r="B596" s="2" t="s">
        <v>758</v>
      </c>
      <c r="C596" s="2"/>
      <c r="D596" s="5">
        <v>503</v>
      </c>
      <c r="E596" s="5">
        <v>1</v>
      </c>
    </row>
    <row r="597" spans="1:5">
      <c r="A597" s="5">
        <v>596</v>
      </c>
      <c r="B597" s="2" t="s">
        <v>759</v>
      </c>
      <c r="C597" s="2"/>
      <c r="D597" s="5">
        <v>1710</v>
      </c>
      <c r="E597" s="5">
        <v>1</v>
      </c>
    </row>
    <row r="598" spans="1:5">
      <c r="A598" s="5">
        <v>597</v>
      </c>
      <c r="B598" s="2" t="s">
        <v>760</v>
      </c>
      <c r="C598" s="2"/>
      <c r="D598" s="5">
        <v>654</v>
      </c>
      <c r="E598" s="5">
        <v>1</v>
      </c>
    </row>
    <row r="599" spans="1:5">
      <c r="A599" s="5">
        <v>598</v>
      </c>
      <c r="B599" s="2" t="s">
        <v>761</v>
      </c>
      <c r="C599" s="2"/>
      <c r="D599" s="5">
        <v>307</v>
      </c>
      <c r="E599" s="5">
        <v>3</v>
      </c>
    </row>
    <row r="600" spans="1:5">
      <c r="A600" s="5">
        <v>599</v>
      </c>
      <c r="B600" s="2" t="s">
        <v>762</v>
      </c>
      <c r="C600" s="2"/>
      <c r="D600" s="5">
        <v>421</v>
      </c>
      <c r="E600" s="5">
        <v>3</v>
      </c>
    </row>
    <row r="601" spans="1:5">
      <c r="A601" s="5">
        <v>600</v>
      </c>
      <c r="B601" s="2" t="s">
        <v>763</v>
      </c>
      <c r="C601" s="2"/>
      <c r="D601" s="5">
        <v>429</v>
      </c>
      <c r="E601" s="5">
        <v>3</v>
      </c>
    </row>
    <row r="602" spans="1:5">
      <c r="A602" s="5">
        <v>601</v>
      </c>
      <c r="B602" s="2" t="s">
        <v>764</v>
      </c>
      <c r="C602" s="2"/>
      <c r="D602" s="5">
        <v>968</v>
      </c>
      <c r="E602" s="5">
        <v>1</v>
      </c>
    </row>
    <row r="603" spans="1:5">
      <c r="A603" s="5">
        <v>602</v>
      </c>
      <c r="B603" s="2" t="s">
        <v>765</v>
      </c>
      <c r="C603" s="2"/>
      <c r="D603" s="5">
        <v>610</v>
      </c>
      <c r="E603" s="5">
        <v>1</v>
      </c>
    </row>
    <row r="604" spans="1:5">
      <c r="A604" s="5">
        <v>603</v>
      </c>
      <c r="B604" s="2" t="s">
        <v>766</v>
      </c>
      <c r="C604" s="2"/>
      <c r="D604" s="5">
        <v>652</v>
      </c>
      <c r="E604" s="5">
        <v>1</v>
      </c>
    </row>
    <row r="605" spans="1:5">
      <c r="A605" s="5">
        <v>604</v>
      </c>
      <c r="B605" s="2" t="s">
        <v>767</v>
      </c>
      <c r="C605" s="2"/>
      <c r="D605" s="5">
        <v>397</v>
      </c>
      <c r="E605" s="5">
        <v>1</v>
      </c>
    </row>
    <row r="606" spans="1:5">
      <c r="A606" s="5">
        <v>605</v>
      </c>
      <c r="B606" s="2" t="s">
        <v>768</v>
      </c>
      <c r="C606" s="2"/>
      <c r="D606" s="5">
        <v>340</v>
      </c>
      <c r="E606" s="5">
        <v>1</v>
      </c>
    </row>
    <row r="607" spans="1:5">
      <c r="A607" s="5">
        <v>606</v>
      </c>
      <c r="B607" s="2" t="s">
        <v>769</v>
      </c>
      <c r="C607" s="2"/>
      <c r="D607" s="5">
        <v>4385</v>
      </c>
      <c r="E607" s="5">
        <v>2</v>
      </c>
    </row>
    <row r="608" spans="1:5">
      <c r="A608" s="5">
        <v>607</v>
      </c>
      <c r="B608" s="2" t="s">
        <v>770</v>
      </c>
      <c r="C608" s="2"/>
      <c r="D608" s="5">
        <v>1714</v>
      </c>
      <c r="E608" s="5">
        <v>1</v>
      </c>
    </row>
    <row r="609" spans="1:5">
      <c r="A609" s="5">
        <v>608</v>
      </c>
      <c r="B609" s="2" t="s">
        <v>771</v>
      </c>
      <c r="C609" s="2"/>
      <c r="D609" s="5">
        <v>1383</v>
      </c>
      <c r="E609" s="5">
        <v>1</v>
      </c>
    </row>
    <row r="610" spans="1:5">
      <c r="A610" s="5">
        <v>609</v>
      </c>
      <c r="B610" s="2" t="s">
        <v>772</v>
      </c>
      <c r="C610" s="2"/>
      <c r="D610" s="5">
        <v>1354</v>
      </c>
      <c r="E610" s="5">
        <v>3</v>
      </c>
    </row>
    <row r="611" spans="1:5">
      <c r="A611" s="5">
        <v>610</v>
      </c>
      <c r="B611" s="2" t="s">
        <v>773</v>
      </c>
      <c r="C611" s="2"/>
      <c r="D611" s="5">
        <v>413</v>
      </c>
      <c r="E611" s="5">
        <v>1</v>
      </c>
    </row>
    <row r="612" spans="1:5">
      <c r="A612" s="5">
        <v>611</v>
      </c>
      <c r="B612" s="2" t="s">
        <v>774</v>
      </c>
      <c r="C612" s="2"/>
      <c r="D612" s="5">
        <v>1465</v>
      </c>
      <c r="E612" s="5">
        <v>2</v>
      </c>
    </row>
    <row r="613" spans="1:5">
      <c r="A613" s="5">
        <v>612</v>
      </c>
      <c r="B613" s="2" t="s">
        <v>775</v>
      </c>
      <c r="C613" s="2"/>
      <c r="D613" s="5">
        <v>192</v>
      </c>
      <c r="E613" s="5">
        <v>1</v>
      </c>
    </row>
    <row r="614" spans="1:5">
      <c r="A614" s="5">
        <v>613</v>
      </c>
      <c r="B614" s="2" t="s">
        <v>776</v>
      </c>
      <c r="C614" s="2"/>
      <c r="D614" s="5">
        <v>472</v>
      </c>
      <c r="E614" s="5">
        <v>1</v>
      </c>
    </row>
    <row r="615" spans="1:5">
      <c r="A615" s="5">
        <v>614</v>
      </c>
      <c r="B615" s="2" t="s">
        <v>777</v>
      </c>
      <c r="C615" s="2"/>
      <c r="D615" s="5">
        <v>607</v>
      </c>
      <c r="E615" s="5">
        <v>1</v>
      </c>
    </row>
    <row r="616" spans="1:5">
      <c r="A616" s="5">
        <v>615</v>
      </c>
      <c r="B616" s="2" t="s">
        <v>778</v>
      </c>
      <c r="C616" s="2"/>
      <c r="D616" s="5">
        <v>281</v>
      </c>
      <c r="E616" s="5">
        <v>1</v>
      </c>
    </row>
    <row r="617" spans="1:5">
      <c r="A617" s="5">
        <v>616</v>
      </c>
      <c r="B617" s="2" t="s">
        <v>779</v>
      </c>
      <c r="C617" s="2"/>
      <c r="D617" s="5">
        <v>255</v>
      </c>
      <c r="E617" s="5">
        <v>1</v>
      </c>
    </row>
    <row r="618" spans="1:5">
      <c r="A618" s="5">
        <v>617</v>
      </c>
      <c r="B618" s="2" t="s">
        <v>780</v>
      </c>
      <c r="C618" s="2"/>
      <c r="D618" s="5">
        <v>413</v>
      </c>
      <c r="E618" s="5">
        <v>2</v>
      </c>
    </row>
    <row r="619" spans="1:5">
      <c r="A619" s="5">
        <v>618</v>
      </c>
      <c r="B619" s="2" t="s">
        <v>781</v>
      </c>
      <c r="C619" s="2"/>
      <c r="D619" s="5">
        <v>243</v>
      </c>
      <c r="E619" s="5">
        <v>1</v>
      </c>
    </row>
    <row r="620" spans="1:5">
      <c r="A620" s="5">
        <v>619</v>
      </c>
      <c r="B620" s="2" t="s">
        <v>782</v>
      </c>
      <c r="C620" s="2"/>
      <c r="D620" s="5">
        <v>266</v>
      </c>
      <c r="E620" s="5">
        <v>1</v>
      </c>
    </row>
    <row r="621" spans="1:5">
      <c r="A621" s="5">
        <v>620</v>
      </c>
      <c r="B621" s="2" t="s">
        <v>783</v>
      </c>
      <c r="C621" s="2"/>
      <c r="D621" s="5">
        <v>653</v>
      </c>
      <c r="E621" s="5">
        <v>1</v>
      </c>
    </row>
    <row r="622" spans="1:5">
      <c r="A622" s="5">
        <v>621</v>
      </c>
      <c r="B622" s="2" t="s">
        <v>784</v>
      </c>
      <c r="C622" s="2"/>
      <c r="D622" s="5">
        <v>943</v>
      </c>
      <c r="E622" s="5">
        <v>1</v>
      </c>
    </row>
    <row r="623" spans="1:5">
      <c r="A623" s="5">
        <v>622</v>
      </c>
      <c r="B623" s="2" t="s">
        <v>785</v>
      </c>
      <c r="C623" s="2"/>
      <c r="D623" s="5">
        <v>867</v>
      </c>
      <c r="E623" s="5">
        <v>1</v>
      </c>
    </row>
    <row r="624" spans="1:5">
      <c r="A624" s="5">
        <v>623</v>
      </c>
      <c r="B624" s="2" t="s">
        <v>786</v>
      </c>
      <c r="C624" s="2"/>
      <c r="D624" s="5">
        <v>366</v>
      </c>
      <c r="E624" s="5">
        <v>1</v>
      </c>
    </row>
    <row r="625" spans="1:5">
      <c r="A625" s="5">
        <v>624</v>
      </c>
      <c r="B625" s="2" t="s">
        <v>787</v>
      </c>
      <c r="C625" s="2"/>
      <c r="D625" s="5">
        <v>175</v>
      </c>
      <c r="E625" s="5">
        <v>3</v>
      </c>
    </row>
    <row r="626" spans="1:5">
      <c r="A626" s="5">
        <v>625</v>
      </c>
      <c r="B626" s="2" t="s">
        <v>788</v>
      </c>
      <c r="C626" s="2"/>
      <c r="D626" s="5">
        <v>603</v>
      </c>
      <c r="E626" s="5">
        <v>2</v>
      </c>
    </row>
    <row r="627" spans="1:5">
      <c r="A627" s="5">
        <v>626</v>
      </c>
      <c r="B627" s="2" t="s">
        <v>789</v>
      </c>
      <c r="C627" s="2"/>
      <c r="D627" s="5">
        <v>220</v>
      </c>
      <c r="E627" s="5">
        <v>1</v>
      </c>
    </row>
    <row r="628" spans="1:5">
      <c r="A628" s="5">
        <v>627</v>
      </c>
      <c r="B628" s="2" t="s">
        <v>790</v>
      </c>
      <c r="C628" s="2"/>
      <c r="D628" s="5">
        <v>872</v>
      </c>
      <c r="E628" s="5">
        <v>4</v>
      </c>
    </row>
    <row r="629" spans="1:5">
      <c r="A629" s="5">
        <v>628</v>
      </c>
      <c r="B629" s="2" t="s">
        <v>791</v>
      </c>
      <c r="C629" s="2"/>
      <c r="D629" s="5">
        <v>542</v>
      </c>
      <c r="E629" s="5">
        <v>1</v>
      </c>
    </row>
    <row r="630" spans="1:5">
      <c r="A630" s="5">
        <v>629</v>
      </c>
      <c r="B630" s="2" t="s">
        <v>792</v>
      </c>
      <c r="C630" s="2"/>
      <c r="D630" s="5">
        <v>790</v>
      </c>
      <c r="E630" s="5">
        <v>1</v>
      </c>
    </row>
    <row r="631" spans="1:5">
      <c r="A631" s="5">
        <v>630</v>
      </c>
      <c r="B631" s="2" t="s">
        <v>793</v>
      </c>
      <c r="C631" s="2"/>
      <c r="D631" s="5">
        <v>472</v>
      </c>
      <c r="E631" s="5">
        <v>1</v>
      </c>
    </row>
    <row r="632" spans="1:5">
      <c r="A632" s="5">
        <v>631</v>
      </c>
      <c r="B632" s="2" t="s">
        <v>794</v>
      </c>
      <c r="C632" s="2"/>
      <c r="D632" s="5">
        <v>654</v>
      </c>
      <c r="E632" s="5">
        <v>1</v>
      </c>
    </row>
    <row r="633" spans="1:5">
      <c r="A633" s="5">
        <v>632</v>
      </c>
      <c r="B633" s="2" t="s">
        <v>795</v>
      </c>
      <c r="C633" s="2"/>
      <c r="D633" s="5">
        <v>272</v>
      </c>
      <c r="E633" s="5">
        <v>1</v>
      </c>
    </row>
    <row r="634" spans="1:5">
      <c r="A634" s="5">
        <v>633</v>
      </c>
      <c r="B634" s="2" t="s">
        <v>796</v>
      </c>
      <c r="C634" s="2"/>
      <c r="D634" s="5">
        <v>199</v>
      </c>
      <c r="E634" s="5">
        <v>1</v>
      </c>
    </row>
    <row r="635" spans="1:5">
      <c r="A635" s="5">
        <v>634</v>
      </c>
      <c r="B635" s="2" t="s">
        <v>797</v>
      </c>
      <c r="C635" s="2"/>
      <c r="D635" s="5">
        <v>164</v>
      </c>
      <c r="E635" s="5">
        <v>1</v>
      </c>
    </row>
    <row r="636" spans="1:5">
      <c r="A636" s="5">
        <v>635</v>
      </c>
      <c r="B636" s="2" t="s">
        <v>798</v>
      </c>
      <c r="C636" s="2"/>
      <c r="D636" s="5">
        <v>584</v>
      </c>
      <c r="E636" s="5">
        <v>3</v>
      </c>
    </row>
    <row r="637" spans="1:5">
      <c r="A637" s="5">
        <v>636</v>
      </c>
      <c r="B637" s="2" t="s">
        <v>799</v>
      </c>
      <c r="C637" s="2"/>
      <c r="D637" s="5">
        <v>587</v>
      </c>
      <c r="E637" s="5">
        <v>1</v>
      </c>
    </row>
    <row r="638" spans="1:5">
      <c r="A638" s="5">
        <v>637</v>
      </c>
      <c r="B638" s="2" t="s">
        <v>800</v>
      </c>
      <c r="C638" s="2"/>
      <c r="D638" s="5">
        <v>882</v>
      </c>
      <c r="E638" s="5">
        <v>2</v>
      </c>
    </row>
    <row r="639" spans="1:5">
      <c r="A639" s="5">
        <v>638</v>
      </c>
      <c r="B639" s="2" t="s">
        <v>801</v>
      </c>
      <c r="C639" s="2"/>
      <c r="D639" s="5">
        <v>711</v>
      </c>
      <c r="E639" s="5">
        <v>1</v>
      </c>
    </row>
    <row r="640" spans="1:5">
      <c r="A640" s="5">
        <v>639</v>
      </c>
      <c r="B640" s="2" t="s">
        <v>802</v>
      </c>
      <c r="C640" s="2"/>
      <c r="D640" s="5">
        <v>1656</v>
      </c>
      <c r="E640" s="5">
        <v>1</v>
      </c>
    </row>
    <row r="641" spans="1:5">
      <c r="A641" s="5">
        <v>640</v>
      </c>
      <c r="B641" s="2" t="s">
        <v>803</v>
      </c>
      <c r="C641" s="2"/>
      <c r="D641" s="5">
        <v>858</v>
      </c>
      <c r="E641" s="5">
        <v>1</v>
      </c>
    </row>
    <row r="642" spans="1:5">
      <c r="A642" s="5">
        <v>641</v>
      </c>
      <c r="B642" s="2" t="s">
        <v>804</v>
      </c>
      <c r="C642" s="2"/>
      <c r="D642" s="5">
        <v>292</v>
      </c>
      <c r="E642" s="5">
        <v>1</v>
      </c>
    </row>
    <row r="643" spans="1:5">
      <c r="A643" s="5">
        <v>642</v>
      </c>
      <c r="B643" s="2" t="s">
        <v>805</v>
      </c>
      <c r="C643" s="2"/>
      <c r="D643" s="5">
        <v>311</v>
      </c>
      <c r="E643" s="5">
        <v>1</v>
      </c>
    </row>
    <row r="644" spans="1:5">
      <c r="A644" s="5">
        <v>643</v>
      </c>
      <c r="B644" s="2" t="s">
        <v>806</v>
      </c>
      <c r="C644" s="2"/>
      <c r="D644" s="5">
        <v>622</v>
      </c>
      <c r="E644" s="5">
        <v>2</v>
      </c>
    </row>
    <row r="645" spans="1:5">
      <c r="A645" s="5">
        <v>644</v>
      </c>
      <c r="B645" s="2" t="s">
        <v>807</v>
      </c>
      <c r="C645" s="2"/>
      <c r="D645" s="5">
        <v>1040</v>
      </c>
      <c r="E645" s="5">
        <v>1</v>
      </c>
    </row>
    <row r="646" spans="1:5">
      <c r="A646" s="5">
        <v>645</v>
      </c>
      <c r="B646" s="2" t="s">
        <v>808</v>
      </c>
      <c r="C646" s="2"/>
      <c r="D646" s="5">
        <v>502</v>
      </c>
      <c r="E646" s="5">
        <v>2</v>
      </c>
    </row>
    <row r="647" spans="1:5">
      <c r="A647" s="5">
        <v>646</v>
      </c>
      <c r="B647" s="2" t="s">
        <v>809</v>
      </c>
      <c r="C647" s="2"/>
      <c r="D647" s="5">
        <v>557</v>
      </c>
      <c r="E647" s="5">
        <v>2</v>
      </c>
    </row>
    <row r="648" spans="1:5">
      <c r="A648" s="5">
        <v>647</v>
      </c>
      <c r="B648" s="2" t="s">
        <v>810</v>
      </c>
      <c r="C648" s="2"/>
      <c r="D648" s="5">
        <v>564</v>
      </c>
      <c r="E648" s="5">
        <v>1</v>
      </c>
    </row>
    <row r="649" spans="1:5">
      <c r="A649" s="5">
        <v>648</v>
      </c>
      <c r="B649" s="2" t="s">
        <v>811</v>
      </c>
      <c r="C649" s="2"/>
      <c r="D649" s="5">
        <v>706</v>
      </c>
      <c r="E649" s="5">
        <v>1</v>
      </c>
    </row>
    <row r="650" spans="1:5">
      <c r="A650" s="5">
        <v>649</v>
      </c>
      <c r="B650" s="2" t="s">
        <v>812</v>
      </c>
      <c r="C650" s="2"/>
      <c r="D650" s="5">
        <v>510</v>
      </c>
      <c r="E650" s="5">
        <v>1</v>
      </c>
    </row>
    <row r="651" spans="1:5">
      <c r="A651" s="5">
        <v>650</v>
      </c>
      <c r="B651" s="2" t="s">
        <v>813</v>
      </c>
      <c r="C651" s="2"/>
      <c r="D651" s="5">
        <v>1664</v>
      </c>
      <c r="E651" s="5">
        <v>6</v>
      </c>
    </row>
    <row r="652" spans="1:5">
      <c r="A652" s="5">
        <v>651</v>
      </c>
      <c r="B652" s="2" t="s">
        <v>814</v>
      </c>
      <c r="C652" s="2"/>
      <c r="D652" s="5">
        <v>469</v>
      </c>
      <c r="E652" s="5">
        <v>1</v>
      </c>
    </row>
    <row r="653" spans="1:5">
      <c r="A653" s="5">
        <v>652</v>
      </c>
      <c r="B653" s="2" t="s">
        <v>815</v>
      </c>
      <c r="C653" s="2"/>
      <c r="D653" s="5">
        <v>1322</v>
      </c>
      <c r="E653" s="5">
        <v>4</v>
      </c>
    </row>
    <row r="654" spans="1:5">
      <c r="A654" s="5">
        <v>653</v>
      </c>
      <c r="B654" s="2" t="s">
        <v>816</v>
      </c>
      <c r="C654" s="2"/>
      <c r="D654" s="5">
        <v>295</v>
      </c>
      <c r="E654" s="5">
        <v>1</v>
      </c>
    </row>
    <row r="655" spans="1:5">
      <c r="A655" s="5">
        <v>654</v>
      </c>
      <c r="B655" s="2" t="s">
        <v>817</v>
      </c>
      <c r="C655" s="2"/>
      <c r="D655" s="5">
        <v>422</v>
      </c>
      <c r="E655" s="5">
        <v>1</v>
      </c>
    </row>
    <row r="656" spans="1:5">
      <c r="A656" s="5">
        <v>655</v>
      </c>
      <c r="B656" s="2" t="s">
        <v>818</v>
      </c>
      <c r="C656" s="2"/>
      <c r="D656" s="5">
        <v>1901</v>
      </c>
      <c r="E656" s="5">
        <v>1</v>
      </c>
    </row>
    <row r="657" spans="1:5">
      <c r="A657" s="5">
        <v>656</v>
      </c>
      <c r="B657" s="2" t="s">
        <v>819</v>
      </c>
      <c r="C657" s="2"/>
      <c r="D657" s="5">
        <v>118</v>
      </c>
      <c r="E657" s="5">
        <v>1</v>
      </c>
    </row>
    <row r="658" spans="1:5">
      <c r="A658" s="5">
        <v>657</v>
      </c>
      <c r="B658" s="2" t="s">
        <v>820</v>
      </c>
      <c r="C658" s="2"/>
      <c r="D658" s="5">
        <v>487</v>
      </c>
      <c r="E658" s="5">
        <v>2</v>
      </c>
    </row>
    <row r="659" spans="1:5">
      <c r="A659" s="5">
        <v>658</v>
      </c>
      <c r="B659" s="2" t="s">
        <v>821</v>
      </c>
      <c r="C659" s="2"/>
      <c r="D659" s="5">
        <v>469</v>
      </c>
      <c r="E659" s="5">
        <v>1</v>
      </c>
    </row>
    <row r="660" spans="1:5">
      <c r="A660" s="5">
        <v>659</v>
      </c>
      <c r="B660" s="2" t="s">
        <v>822</v>
      </c>
      <c r="C660" s="2"/>
      <c r="D660" s="5">
        <v>350</v>
      </c>
      <c r="E660" s="5">
        <v>1</v>
      </c>
    </row>
    <row r="661" spans="1:5">
      <c r="A661" s="5">
        <v>660</v>
      </c>
      <c r="B661" s="2" t="s">
        <v>823</v>
      </c>
      <c r="C661" s="2"/>
      <c r="D661" s="5">
        <v>550</v>
      </c>
      <c r="E661" s="5">
        <v>1</v>
      </c>
    </row>
    <row r="662" spans="1:5">
      <c r="A662" s="5">
        <v>661</v>
      </c>
      <c r="B662" s="2" t="s">
        <v>824</v>
      </c>
      <c r="C662" s="2"/>
      <c r="D662" s="5">
        <v>514</v>
      </c>
      <c r="E662" s="5">
        <v>2</v>
      </c>
    </row>
    <row r="663" spans="1:5">
      <c r="A663" s="5">
        <v>662</v>
      </c>
      <c r="B663" s="2" t="s">
        <v>825</v>
      </c>
      <c r="C663" s="2"/>
      <c r="D663" s="5">
        <v>415</v>
      </c>
      <c r="E663" s="5">
        <v>1</v>
      </c>
    </row>
    <row r="664" spans="1:5">
      <c r="A664" s="5">
        <v>663</v>
      </c>
      <c r="B664" s="2" t="s">
        <v>826</v>
      </c>
      <c r="C664" s="2"/>
      <c r="D664" s="5">
        <v>649</v>
      </c>
      <c r="E664" s="5">
        <v>2</v>
      </c>
    </row>
    <row r="665" spans="1:5">
      <c r="A665" s="5">
        <v>664</v>
      </c>
      <c r="B665" s="2" t="s">
        <v>827</v>
      </c>
      <c r="C665" s="2"/>
      <c r="D665" s="5">
        <v>908</v>
      </c>
      <c r="E665" s="5">
        <v>2</v>
      </c>
    </row>
    <row r="666" spans="1:5">
      <c r="A666" s="5">
        <v>665</v>
      </c>
      <c r="B666" s="2" t="s">
        <v>828</v>
      </c>
      <c r="C666" s="2"/>
      <c r="D666" s="5">
        <v>119</v>
      </c>
      <c r="E666" s="5">
        <v>1</v>
      </c>
    </row>
    <row r="667" spans="1:5">
      <c r="A667" s="5">
        <v>666</v>
      </c>
      <c r="B667" s="2" t="s">
        <v>829</v>
      </c>
      <c r="C667" s="2"/>
      <c r="D667" s="5">
        <v>433</v>
      </c>
      <c r="E667" s="5">
        <v>2</v>
      </c>
    </row>
    <row r="668" spans="1:5">
      <c r="A668" s="5">
        <v>667</v>
      </c>
      <c r="B668" s="2" t="s">
        <v>830</v>
      </c>
      <c r="C668" s="2"/>
      <c r="D668" s="5">
        <v>308</v>
      </c>
      <c r="E668" s="5">
        <v>1</v>
      </c>
    </row>
    <row r="669" spans="1:5">
      <c r="A669" s="5">
        <v>668</v>
      </c>
      <c r="B669" s="2" t="s">
        <v>831</v>
      </c>
      <c r="C669" s="2"/>
      <c r="D669" s="5">
        <v>398</v>
      </c>
      <c r="E669" s="5">
        <v>1</v>
      </c>
    </row>
    <row r="670" spans="1:5">
      <c r="A670" s="5">
        <v>669</v>
      </c>
      <c r="B670" s="2" t="s">
        <v>832</v>
      </c>
      <c r="C670" s="2"/>
      <c r="D670" s="5">
        <v>398</v>
      </c>
      <c r="E670" s="5">
        <v>1</v>
      </c>
    </row>
    <row r="671" spans="1:5">
      <c r="A671" s="5">
        <v>670</v>
      </c>
      <c r="B671" s="2" t="s">
        <v>833</v>
      </c>
      <c r="C671" s="2"/>
      <c r="D671" s="5">
        <v>362</v>
      </c>
      <c r="E671" s="5">
        <v>2</v>
      </c>
    </row>
    <row r="672" spans="1:5">
      <c r="A672" s="5">
        <v>671</v>
      </c>
      <c r="B672" s="2" t="s">
        <v>834</v>
      </c>
      <c r="C672" s="2"/>
      <c r="D672" s="5">
        <v>602</v>
      </c>
      <c r="E672" s="5">
        <v>2</v>
      </c>
    </row>
    <row r="673" spans="1:5">
      <c r="A673" s="5">
        <v>672</v>
      </c>
      <c r="B673" s="2" t="s">
        <v>835</v>
      </c>
      <c r="C673" s="2"/>
      <c r="D673" s="5">
        <v>489</v>
      </c>
      <c r="E673" s="5">
        <v>1</v>
      </c>
    </row>
    <row r="674" spans="1:5">
      <c r="A674" s="5">
        <v>673</v>
      </c>
      <c r="B674" s="2" t="s">
        <v>836</v>
      </c>
      <c r="C674" s="2"/>
      <c r="D674" s="5">
        <v>835</v>
      </c>
      <c r="E674" s="5">
        <v>1</v>
      </c>
    </row>
    <row r="675" spans="1:5">
      <c r="A675" s="5">
        <v>674</v>
      </c>
      <c r="B675" s="2" t="s">
        <v>837</v>
      </c>
      <c r="C675" s="2"/>
      <c r="D675" s="5">
        <v>905</v>
      </c>
      <c r="E675" s="5">
        <v>1</v>
      </c>
    </row>
    <row r="676" spans="1:5">
      <c r="A676" s="5">
        <v>675</v>
      </c>
      <c r="B676" s="2" t="s">
        <v>838</v>
      </c>
      <c r="C676" s="2"/>
      <c r="D676" s="5">
        <v>630</v>
      </c>
      <c r="E676" s="5">
        <v>1</v>
      </c>
    </row>
    <row r="677" spans="1:5">
      <c r="A677" s="5">
        <v>676</v>
      </c>
      <c r="B677" s="2" t="s">
        <v>839</v>
      </c>
      <c r="C677" s="2"/>
      <c r="D677" s="5">
        <v>578</v>
      </c>
      <c r="E677" s="5">
        <v>2</v>
      </c>
    </row>
    <row r="678" spans="1:5">
      <c r="A678" s="5">
        <v>677</v>
      </c>
      <c r="B678" s="2" t="s">
        <v>840</v>
      </c>
      <c r="C678" s="2"/>
      <c r="D678" s="5">
        <v>927</v>
      </c>
      <c r="E678" s="5">
        <v>1</v>
      </c>
    </row>
    <row r="679" spans="1:5">
      <c r="A679" s="5">
        <v>678</v>
      </c>
      <c r="B679" s="2" t="s">
        <v>841</v>
      </c>
      <c r="C679" s="2"/>
      <c r="D679" s="5">
        <v>592</v>
      </c>
      <c r="E679" s="5">
        <v>1</v>
      </c>
    </row>
    <row r="680" spans="1:5">
      <c r="A680" s="5">
        <v>679</v>
      </c>
      <c r="B680" s="2" t="s">
        <v>842</v>
      </c>
      <c r="C680" s="2"/>
      <c r="D680" s="5">
        <v>165</v>
      </c>
      <c r="E680" s="5">
        <v>2</v>
      </c>
    </row>
    <row r="681" spans="1:5">
      <c r="A681" s="5">
        <v>680</v>
      </c>
      <c r="B681" s="2" t="s">
        <v>843</v>
      </c>
      <c r="C681" s="2"/>
      <c r="D681" s="5">
        <v>461</v>
      </c>
      <c r="E681" s="5">
        <v>1</v>
      </c>
    </row>
    <row r="682" spans="1:5">
      <c r="A682" s="5">
        <v>681</v>
      </c>
      <c r="B682" s="2" t="s">
        <v>844</v>
      </c>
      <c r="C682" s="2"/>
      <c r="D682" s="5">
        <v>1128</v>
      </c>
      <c r="E682" s="5">
        <v>4</v>
      </c>
    </row>
    <row r="683" spans="1:5">
      <c r="A683" s="5">
        <v>682</v>
      </c>
      <c r="B683" s="2" t="s">
        <v>845</v>
      </c>
      <c r="C683" s="2"/>
      <c r="D683" s="5">
        <v>1111</v>
      </c>
      <c r="E683" s="5">
        <v>3</v>
      </c>
    </row>
    <row r="684" spans="1:5">
      <c r="A684" s="5">
        <v>683</v>
      </c>
      <c r="B684" s="2" t="s">
        <v>846</v>
      </c>
      <c r="C684" s="2"/>
      <c r="D684" s="5">
        <v>406</v>
      </c>
      <c r="E684" s="5">
        <v>1</v>
      </c>
    </row>
    <row r="685" spans="1:5">
      <c r="A685" s="5">
        <v>684</v>
      </c>
      <c r="B685" s="2" t="s">
        <v>847</v>
      </c>
      <c r="C685" s="2"/>
      <c r="D685" s="5">
        <v>801</v>
      </c>
      <c r="E685" s="5">
        <v>1</v>
      </c>
    </row>
    <row r="686" spans="1:5">
      <c r="A686" s="5">
        <v>685</v>
      </c>
      <c r="B686" s="2" t="s">
        <v>848</v>
      </c>
      <c r="C686" s="2"/>
      <c r="D686" s="5">
        <v>655</v>
      </c>
      <c r="E686" s="5">
        <v>4</v>
      </c>
    </row>
    <row r="687" spans="1:5">
      <c r="A687" s="5">
        <v>686</v>
      </c>
      <c r="B687" s="2" t="s">
        <v>849</v>
      </c>
      <c r="C687" s="2"/>
      <c r="D687" s="5">
        <v>114</v>
      </c>
      <c r="E687" s="5">
        <v>1</v>
      </c>
    </row>
    <row r="688" spans="1:5">
      <c r="A688" s="5">
        <v>687</v>
      </c>
      <c r="B688" s="2" t="s">
        <v>850</v>
      </c>
      <c r="C688" s="2"/>
      <c r="D688" s="5">
        <v>239</v>
      </c>
      <c r="E688" s="5">
        <v>1</v>
      </c>
    </row>
    <row r="689" spans="1:5">
      <c r="A689" s="5">
        <v>688</v>
      </c>
      <c r="B689" s="2" t="s">
        <v>851</v>
      </c>
      <c r="C689" s="2" t="s">
        <v>852</v>
      </c>
      <c r="D689" s="5">
        <v>1779</v>
      </c>
      <c r="E689" s="5">
        <v>1</v>
      </c>
    </row>
    <row r="690" spans="1:5">
      <c r="A690" s="5">
        <v>689</v>
      </c>
      <c r="B690" s="2" t="s">
        <v>853</v>
      </c>
      <c r="C690" s="2"/>
      <c r="D690" s="5">
        <v>819</v>
      </c>
      <c r="E690" s="5">
        <v>1</v>
      </c>
    </row>
    <row r="691" spans="1:5">
      <c r="A691" s="5">
        <v>690</v>
      </c>
      <c r="B691" s="2" t="s">
        <v>854</v>
      </c>
      <c r="C691" s="2"/>
      <c r="D691" s="5">
        <v>626</v>
      </c>
      <c r="E691" s="5">
        <v>1</v>
      </c>
    </row>
    <row r="692" spans="1:5">
      <c r="A692" s="5">
        <v>691</v>
      </c>
      <c r="B692" s="2" t="s">
        <v>855</v>
      </c>
      <c r="C692" s="2"/>
      <c r="D692" s="5">
        <v>552</v>
      </c>
      <c r="E692" s="5">
        <v>5</v>
      </c>
    </row>
    <row r="693" spans="1:5">
      <c r="A693" s="5">
        <v>692</v>
      </c>
      <c r="B693" s="2" t="s">
        <v>856</v>
      </c>
      <c r="C693" s="2"/>
      <c r="D693" s="5">
        <v>1340</v>
      </c>
      <c r="E693" s="5">
        <v>1</v>
      </c>
    </row>
    <row r="694" spans="1:5">
      <c r="A694" s="5">
        <v>693</v>
      </c>
      <c r="B694" s="2" t="s">
        <v>857</v>
      </c>
      <c r="C694" s="2"/>
      <c r="D694" s="5">
        <v>255</v>
      </c>
      <c r="E694" s="5">
        <v>1</v>
      </c>
    </row>
    <row r="695" spans="1:5">
      <c r="A695" s="5">
        <v>694</v>
      </c>
      <c r="B695" s="2" t="s">
        <v>858</v>
      </c>
      <c r="C695" s="2"/>
      <c r="D695" s="5">
        <v>1893</v>
      </c>
      <c r="E695" s="5">
        <v>2</v>
      </c>
    </row>
    <row r="696" spans="1:5">
      <c r="A696" s="5">
        <v>695</v>
      </c>
      <c r="B696" s="2" t="s">
        <v>859</v>
      </c>
      <c r="C696" s="2"/>
      <c r="D696" s="5">
        <v>183</v>
      </c>
      <c r="E696" s="5">
        <v>1</v>
      </c>
    </row>
    <row r="697" spans="1:5">
      <c r="A697" s="5">
        <v>696</v>
      </c>
      <c r="B697" s="2" t="s">
        <v>860</v>
      </c>
      <c r="C697" s="2"/>
      <c r="D697" s="5">
        <v>397</v>
      </c>
      <c r="E697" s="5">
        <v>1</v>
      </c>
    </row>
    <row r="698" spans="1:5">
      <c r="A698" s="5">
        <v>697</v>
      </c>
      <c r="B698" s="2" t="s">
        <v>861</v>
      </c>
      <c r="C698" s="2"/>
      <c r="D698" s="5">
        <v>2296</v>
      </c>
      <c r="E698" s="5">
        <v>4</v>
      </c>
    </row>
    <row r="699" spans="1:5">
      <c r="A699" s="5">
        <v>698</v>
      </c>
      <c r="B699" s="2" t="s">
        <v>862</v>
      </c>
      <c r="C699" s="2"/>
      <c r="D699" s="5">
        <v>302</v>
      </c>
      <c r="E699" s="5">
        <v>2</v>
      </c>
    </row>
    <row r="700" spans="1:5">
      <c r="A700" s="5">
        <v>699</v>
      </c>
      <c r="B700" s="2" t="s">
        <v>863</v>
      </c>
      <c r="C700" s="2"/>
      <c r="D700" s="5">
        <v>915</v>
      </c>
      <c r="E700" s="5">
        <v>1</v>
      </c>
    </row>
    <row r="701" spans="1:5">
      <c r="A701" s="5">
        <v>700</v>
      </c>
      <c r="B701" s="2" t="s">
        <v>864</v>
      </c>
      <c r="C701" s="2"/>
      <c r="D701" s="5">
        <v>385</v>
      </c>
      <c r="E701" s="5">
        <v>1</v>
      </c>
    </row>
    <row r="702" spans="1:5">
      <c r="A702" s="5">
        <v>701</v>
      </c>
      <c r="B702" s="2" t="s">
        <v>865</v>
      </c>
      <c r="C702" s="2"/>
      <c r="D702" s="5">
        <v>1510</v>
      </c>
      <c r="E702" s="5">
        <v>1</v>
      </c>
    </row>
    <row r="703" spans="1:5">
      <c r="A703" s="5">
        <v>702</v>
      </c>
      <c r="B703" s="2" t="s">
        <v>866</v>
      </c>
      <c r="C703" s="2"/>
      <c r="D703" s="5">
        <v>228</v>
      </c>
      <c r="E703" s="5">
        <v>1</v>
      </c>
    </row>
    <row r="704" spans="1:5">
      <c r="A704" s="5">
        <v>703</v>
      </c>
      <c r="B704" s="2" t="s">
        <v>867</v>
      </c>
      <c r="C704" s="2"/>
      <c r="D704" s="5">
        <v>420</v>
      </c>
      <c r="E704" s="5">
        <v>1</v>
      </c>
    </row>
    <row r="705" spans="1:5">
      <c r="A705" s="5">
        <v>704</v>
      </c>
      <c r="B705" s="2" t="s">
        <v>868</v>
      </c>
      <c r="C705" s="2"/>
      <c r="D705" s="5">
        <v>4012</v>
      </c>
      <c r="E705" s="5">
        <v>1</v>
      </c>
    </row>
    <row r="706" spans="1:5">
      <c r="A706" s="5">
        <v>705</v>
      </c>
      <c r="B706" s="2" t="s">
        <v>869</v>
      </c>
      <c r="C706" s="2"/>
      <c r="D706" s="5">
        <v>440</v>
      </c>
      <c r="E706" s="5">
        <v>1</v>
      </c>
    </row>
    <row r="707" spans="1:5">
      <c r="A707" s="5">
        <v>706</v>
      </c>
      <c r="B707" s="2" t="s">
        <v>870</v>
      </c>
      <c r="C707" s="2"/>
      <c r="D707" s="5">
        <v>1263</v>
      </c>
      <c r="E707" s="5">
        <v>9</v>
      </c>
    </row>
    <row r="708" spans="1:5">
      <c r="A708" s="5">
        <v>707</v>
      </c>
      <c r="B708" s="2" t="s">
        <v>871</v>
      </c>
      <c r="C708" s="2"/>
      <c r="D708" s="5">
        <v>342</v>
      </c>
      <c r="E708" s="5">
        <v>1</v>
      </c>
    </row>
    <row r="709" spans="1:5">
      <c r="A709" s="5">
        <v>708</v>
      </c>
      <c r="B709" s="2" t="s">
        <v>872</v>
      </c>
      <c r="C709" s="2"/>
      <c r="D709" s="5">
        <v>214</v>
      </c>
      <c r="E709" s="5">
        <v>1</v>
      </c>
    </row>
    <row r="710" spans="1:5">
      <c r="A710" s="5">
        <v>709</v>
      </c>
      <c r="B710" s="2" t="s">
        <v>873</v>
      </c>
      <c r="C710" s="2"/>
      <c r="D710" s="5">
        <v>1922</v>
      </c>
      <c r="E710" s="5">
        <v>1</v>
      </c>
    </row>
    <row r="711" spans="1:5">
      <c r="A711" s="5">
        <v>710</v>
      </c>
      <c r="B711" s="2" t="s">
        <v>874</v>
      </c>
      <c r="C711" s="2"/>
      <c r="D711" s="5">
        <v>479</v>
      </c>
      <c r="E711" s="5">
        <v>2</v>
      </c>
    </row>
    <row r="712" spans="1:5">
      <c r="A712" s="5">
        <v>711</v>
      </c>
      <c r="B712" s="2" t="s">
        <v>875</v>
      </c>
      <c r="C712" s="2"/>
      <c r="D712" s="5">
        <v>920</v>
      </c>
      <c r="E712" s="5">
        <v>1</v>
      </c>
    </row>
    <row r="713" spans="1:5">
      <c r="A713" s="5">
        <v>712</v>
      </c>
      <c r="B713" s="2" t="s">
        <v>876</v>
      </c>
      <c r="C713" s="2"/>
      <c r="D713" s="5">
        <v>1555</v>
      </c>
      <c r="E713" s="5">
        <v>1</v>
      </c>
    </row>
    <row r="714" spans="1:5">
      <c r="A714" s="5">
        <v>713</v>
      </c>
      <c r="B714" s="2" t="s">
        <v>877</v>
      </c>
      <c r="C714" s="2"/>
      <c r="D714" s="5">
        <v>1959</v>
      </c>
      <c r="E714" s="5">
        <v>5</v>
      </c>
    </row>
    <row r="715" spans="1:5">
      <c r="A715" s="5">
        <v>714</v>
      </c>
      <c r="B715" s="2" t="s">
        <v>878</v>
      </c>
      <c r="C715" s="2"/>
      <c r="D715" s="5">
        <v>128</v>
      </c>
      <c r="E715" s="5">
        <v>2</v>
      </c>
    </row>
    <row r="716" spans="1:5">
      <c r="A716" s="5">
        <v>715</v>
      </c>
      <c r="B716" s="2" t="s">
        <v>879</v>
      </c>
      <c r="C716" s="2"/>
      <c r="D716" s="5">
        <v>1304</v>
      </c>
      <c r="E716" s="5">
        <v>1</v>
      </c>
    </row>
    <row r="717" spans="1:5">
      <c r="A717" s="5">
        <v>716</v>
      </c>
      <c r="B717" s="2" t="s">
        <v>880</v>
      </c>
      <c r="C717" s="2"/>
      <c r="D717" s="5">
        <v>507</v>
      </c>
      <c r="E717" s="5">
        <v>2</v>
      </c>
    </row>
    <row r="718" spans="1:5">
      <c r="A718" s="5">
        <v>717</v>
      </c>
      <c r="B718" s="2" t="s">
        <v>881</v>
      </c>
      <c r="C718" s="2"/>
      <c r="D718" s="5">
        <v>496</v>
      </c>
      <c r="E718" s="5">
        <v>1</v>
      </c>
    </row>
    <row r="719" spans="1:5">
      <c r="A719" s="5">
        <v>718</v>
      </c>
      <c r="B719" s="2" t="s">
        <v>882</v>
      </c>
      <c r="C719" s="2"/>
      <c r="D719" s="5">
        <v>338</v>
      </c>
      <c r="E719" s="5">
        <v>1</v>
      </c>
    </row>
    <row r="720" spans="1:5">
      <c r="A720" s="5">
        <v>719</v>
      </c>
      <c r="B720" s="2" t="s">
        <v>883</v>
      </c>
      <c r="C720" s="2"/>
      <c r="D720" s="5">
        <v>302</v>
      </c>
      <c r="E720" s="5">
        <v>1</v>
      </c>
    </row>
    <row r="721" spans="1:5">
      <c r="A721" s="5">
        <v>720</v>
      </c>
      <c r="B721" s="2" t="s">
        <v>884</v>
      </c>
      <c r="C721" s="2"/>
      <c r="D721" s="5">
        <v>536</v>
      </c>
      <c r="E721" s="5">
        <v>6</v>
      </c>
    </row>
    <row r="722" spans="1:5">
      <c r="A722" s="5">
        <v>721</v>
      </c>
      <c r="B722" s="2" t="s">
        <v>885</v>
      </c>
      <c r="C722" s="2"/>
      <c r="D722" s="5">
        <v>145</v>
      </c>
      <c r="E722" s="5">
        <v>7</v>
      </c>
    </row>
    <row r="723" spans="1:5">
      <c r="A723" s="5">
        <v>722</v>
      </c>
      <c r="B723" s="2" t="s">
        <v>886</v>
      </c>
      <c r="C723" s="2"/>
      <c r="D723" s="5">
        <v>1868</v>
      </c>
      <c r="E723" s="5">
        <v>3</v>
      </c>
    </row>
    <row r="724" spans="1:5">
      <c r="A724" s="5">
        <v>723</v>
      </c>
      <c r="B724" s="2" t="s">
        <v>887</v>
      </c>
      <c r="C724" s="2"/>
      <c r="D724" s="5">
        <v>521</v>
      </c>
      <c r="E724" s="5">
        <v>1</v>
      </c>
    </row>
    <row r="725" spans="1:5">
      <c r="A725" s="5">
        <v>724</v>
      </c>
      <c r="B725" s="2" t="s">
        <v>888</v>
      </c>
      <c r="C725" s="2"/>
      <c r="D725" s="5">
        <v>107</v>
      </c>
      <c r="E725" s="5">
        <v>8</v>
      </c>
    </row>
    <row r="726" spans="1:5">
      <c r="A726" s="5">
        <v>725</v>
      </c>
      <c r="B726" s="2" t="s">
        <v>889</v>
      </c>
      <c r="C726" s="2"/>
      <c r="D726" s="5">
        <v>920</v>
      </c>
      <c r="E726" s="5">
        <v>5</v>
      </c>
    </row>
    <row r="727" spans="1:5">
      <c r="A727" s="5">
        <v>726</v>
      </c>
      <c r="B727" s="2" t="s">
        <v>890</v>
      </c>
      <c r="C727" s="2"/>
      <c r="D727" s="5">
        <v>877</v>
      </c>
      <c r="E727" s="5">
        <v>2</v>
      </c>
    </row>
    <row r="728" spans="1:5">
      <c r="A728" s="5">
        <v>727</v>
      </c>
      <c r="B728" s="2" t="s">
        <v>891</v>
      </c>
      <c r="C728" s="2"/>
      <c r="D728" s="5">
        <v>400</v>
      </c>
      <c r="E728" s="5">
        <v>1</v>
      </c>
    </row>
    <row r="729" spans="1:5">
      <c r="A729" s="5">
        <v>728</v>
      </c>
      <c r="B729" s="2" t="s">
        <v>892</v>
      </c>
      <c r="C729" s="2"/>
      <c r="D729" s="5">
        <v>326</v>
      </c>
      <c r="E729" s="5">
        <v>1</v>
      </c>
    </row>
    <row r="730" spans="1:5">
      <c r="A730" s="5">
        <v>729</v>
      </c>
      <c r="B730" s="2" t="s">
        <v>893</v>
      </c>
      <c r="C730" s="2"/>
      <c r="D730" s="5">
        <v>1166</v>
      </c>
      <c r="E730" s="5">
        <v>2</v>
      </c>
    </row>
    <row r="731" spans="1:5">
      <c r="A731" s="5">
        <v>730</v>
      </c>
      <c r="B731" s="2" t="s">
        <v>894</v>
      </c>
      <c r="C731" s="2"/>
      <c r="D731" s="5">
        <v>1035</v>
      </c>
      <c r="E731" s="5">
        <v>1</v>
      </c>
    </row>
    <row r="732" spans="1:5">
      <c r="A732" s="5">
        <v>731</v>
      </c>
      <c r="B732" s="2" t="s">
        <v>895</v>
      </c>
      <c r="C732" s="2"/>
      <c r="D732" s="5">
        <v>730</v>
      </c>
      <c r="E732" s="5">
        <v>3</v>
      </c>
    </row>
    <row r="733" spans="1:5">
      <c r="A733" s="5">
        <v>732</v>
      </c>
      <c r="B733" s="2" t="s">
        <v>896</v>
      </c>
      <c r="C733" s="2"/>
      <c r="D733" s="5">
        <v>445</v>
      </c>
      <c r="E733" s="5">
        <v>4</v>
      </c>
    </row>
    <row r="734" spans="1:5">
      <c r="A734" s="5">
        <v>733</v>
      </c>
      <c r="B734" s="2" t="s">
        <v>897</v>
      </c>
      <c r="C734" s="2"/>
      <c r="D734" s="5">
        <v>751</v>
      </c>
      <c r="E734" s="5">
        <v>1</v>
      </c>
    </row>
    <row r="735" spans="1:5">
      <c r="A735" s="5">
        <v>734</v>
      </c>
      <c r="B735" s="2" t="s">
        <v>898</v>
      </c>
      <c r="C735" s="2"/>
      <c r="D735" s="5">
        <v>716</v>
      </c>
      <c r="E735" s="5">
        <v>1</v>
      </c>
    </row>
    <row r="736" spans="1:5">
      <c r="A736" s="5">
        <v>735</v>
      </c>
      <c r="B736" s="2" t="s">
        <v>899</v>
      </c>
      <c r="C736" s="2"/>
      <c r="D736" s="5">
        <v>911</v>
      </c>
      <c r="E736" s="5">
        <v>1</v>
      </c>
    </row>
    <row r="737" spans="1:5">
      <c r="A737" s="5">
        <v>736</v>
      </c>
      <c r="B737" s="2" t="s">
        <v>900</v>
      </c>
      <c r="C737" s="2"/>
      <c r="D737" s="5">
        <v>1417</v>
      </c>
      <c r="E737" s="5">
        <v>6</v>
      </c>
    </row>
    <row r="738" spans="1:5">
      <c r="A738" s="5">
        <v>737</v>
      </c>
      <c r="B738" s="2" t="s">
        <v>901</v>
      </c>
      <c r="C738" s="2"/>
      <c r="D738" s="5">
        <v>355</v>
      </c>
      <c r="E738" s="5">
        <v>1</v>
      </c>
    </row>
    <row r="739" spans="1:5">
      <c r="A739" s="5">
        <v>738</v>
      </c>
      <c r="B739" s="2" t="s">
        <v>902</v>
      </c>
      <c r="C739" s="2"/>
      <c r="D739" s="5">
        <v>496</v>
      </c>
      <c r="E739" s="5">
        <v>1</v>
      </c>
    </row>
    <row r="740" spans="1:5">
      <c r="A740" s="5">
        <v>739</v>
      </c>
      <c r="B740" s="2" t="s">
        <v>903</v>
      </c>
      <c r="C740" s="2"/>
      <c r="D740" s="5">
        <v>293</v>
      </c>
      <c r="E740" s="5">
        <v>1</v>
      </c>
    </row>
    <row r="741" spans="1:5">
      <c r="A741" s="5">
        <v>740</v>
      </c>
      <c r="B741" s="2" t="s">
        <v>904</v>
      </c>
      <c r="C741" s="2"/>
      <c r="D741" s="5">
        <v>190</v>
      </c>
      <c r="E741" s="5">
        <v>1</v>
      </c>
    </row>
    <row r="742" spans="1:5">
      <c r="A742" s="5">
        <v>741</v>
      </c>
      <c r="B742" s="2" t="s">
        <v>905</v>
      </c>
      <c r="C742" s="2"/>
      <c r="D742" s="5">
        <v>708</v>
      </c>
      <c r="E742" s="5">
        <v>2</v>
      </c>
    </row>
    <row r="743" spans="1:5">
      <c r="A743" s="5">
        <v>742</v>
      </c>
      <c r="B743" s="2" t="s">
        <v>906</v>
      </c>
      <c r="C743" s="2"/>
      <c r="D743" s="5">
        <v>893</v>
      </c>
      <c r="E743" s="5">
        <v>4</v>
      </c>
    </row>
    <row r="744" spans="1:5">
      <c r="A744" s="5">
        <v>743</v>
      </c>
      <c r="B744" s="2" t="s">
        <v>907</v>
      </c>
      <c r="C744" s="2"/>
      <c r="D744" s="5">
        <v>345</v>
      </c>
      <c r="E744" s="5">
        <v>1</v>
      </c>
    </row>
    <row r="745" spans="1:5">
      <c r="A745" s="5">
        <v>744</v>
      </c>
      <c r="B745" s="2" t="s">
        <v>908</v>
      </c>
      <c r="C745" s="2"/>
      <c r="D745" s="5">
        <v>1784</v>
      </c>
      <c r="E745" s="5">
        <v>7</v>
      </c>
    </row>
    <row r="746" spans="1:5">
      <c r="A746" s="5">
        <v>745</v>
      </c>
      <c r="B746" s="2" t="s">
        <v>909</v>
      </c>
      <c r="C746" s="2"/>
      <c r="D746" s="5">
        <v>237</v>
      </c>
      <c r="E746" s="5">
        <v>1</v>
      </c>
    </row>
    <row r="747" spans="1:5">
      <c r="A747" s="5">
        <v>746</v>
      </c>
      <c r="B747" s="2" t="s">
        <v>910</v>
      </c>
      <c r="C747" s="2"/>
      <c r="D747" s="5">
        <v>251</v>
      </c>
      <c r="E747" s="5">
        <v>1</v>
      </c>
    </row>
    <row r="748" spans="1:5">
      <c r="A748" s="5">
        <v>747</v>
      </c>
      <c r="B748" s="2" t="s">
        <v>911</v>
      </c>
      <c r="C748" s="2"/>
      <c r="D748" s="5">
        <v>434</v>
      </c>
      <c r="E748" s="5">
        <v>1</v>
      </c>
    </row>
    <row r="749" spans="1:5">
      <c r="A749" s="5">
        <v>748</v>
      </c>
      <c r="B749" s="2" t="s">
        <v>912</v>
      </c>
      <c r="C749" s="2"/>
      <c r="D749" s="5">
        <v>601</v>
      </c>
      <c r="E749" s="5">
        <v>1</v>
      </c>
    </row>
    <row r="750" spans="1:5">
      <c r="A750" s="5">
        <v>749</v>
      </c>
      <c r="B750" s="2" t="s">
        <v>913</v>
      </c>
      <c r="C750" s="2"/>
      <c r="D750" s="5">
        <v>994</v>
      </c>
      <c r="E750" s="5">
        <v>3</v>
      </c>
    </row>
    <row r="751" spans="1:5">
      <c r="A751" s="5">
        <v>750</v>
      </c>
      <c r="B751" s="2" t="s">
        <v>914</v>
      </c>
      <c r="C751" s="2"/>
      <c r="D751" s="5">
        <v>474</v>
      </c>
      <c r="E751" s="5">
        <v>1</v>
      </c>
    </row>
    <row r="752" spans="1:5">
      <c r="A752" s="5">
        <v>751</v>
      </c>
      <c r="B752" s="2" t="s">
        <v>915</v>
      </c>
      <c r="C752" s="2"/>
      <c r="D752" s="5">
        <v>477</v>
      </c>
      <c r="E752" s="5">
        <v>1</v>
      </c>
    </row>
    <row r="753" spans="1:5">
      <c r="A753" s="5">
        <v>752</v>
      </c>
      <c r="B753" s="2" t="s">
        <v>916</v>
      </c>
      <c r="C753" s="2"/>
      <c r="D753" s="5">
        <v>274</v>
      </c>
      <c r="E753" s="5">
        <v>2</v>
      </c>
    </row>
    <row r="754" spans="1:5">
      <c r="A754" s="5">
        <v>753</v>
      </c>
      <c r="B754" s="2" t="s">
        <v>917</v>
      </c>
      <c r="C754" s="2"/>
      <c r="D754" s="5">
        <v>612</v>
      </c>
      <c r="E754" s="5">
        <v>1</v>
      </c>
    </row>
    <row r="755" spans="1:5">
      <c r="A755" s="5">
        <v>754</v>
      </c>
      <c r="B755" s="2" t="s">
        <v>918</v>
      </c>
      <c r="C755" s="2"/>
      <c r="D755" s="5">
        <v>844</v>
      </c>
      <c r="E755" s="5">
        <v>1</v>
      </c>
    </row>
    <row r="756" spans="1:5">
      <c r="A756" s="5">
        <v>755</v>
      </c>
      <c r="B756" s="2" t="s">
        <v>919</v>
      </c>
      <c r="C756" s="2"/>
      <c r="D756" s="5">
        <v>199</v>
      </c>
      <c r="E756" s="5">
        <v>4</v>
      </c>
    </row>
    <row r="757" spans="1:5">
      <c r="A757" s="5">
        <v>756</v>
      </c>
      <c r="B757" s="2" t="s">
        <v>920</v>
      </c>
      <c r="C757" s="2"/>
      <c r="D757" s="5">
        <v>832</v>
      </c>
      <c r="E757" s="5">
        <v>7</v>
      </c>
    </row>
    <row r="758" spans="1:5">
      <c r="A758" s="5">
        <v>757</v>
      </c>
      <c r="B758" s="2" t="s">
        <v>921</v>
      </c>
      <c r="C758" s="2"/>
      <c r="D758" s="5">
        <v>1393</v>
      </c>
      <c r="E758" s="5">
        <v>2</v>
      </c>
    </row>
    <row r="759" spans="1:5">
      <c r="A759" s="5">
        <v>758</v>
      </c>
      <c r="B759" s="2" t="s">
        <v>922</v>
      </c>
      <c r="C759" s="2"/>
      <c r="D759" s="5">
        <v>692</v>
      </c>
      <c r="E759" s="5">
        <v>1</v>
      </c>
    </row>
    <row r="760" spans="1:5">
      <c r="A760" s="5">
        <v>759</v>
      </c>
      <c r="B760" s="2" t="s">
        <v>923</v>
      </c>
      <c r="C760" s="2"/>
      <c r="D760" s="5">
        <v>1394</v>
      </c>
      <c r="E760" s="5">
        <v>1</v>
      </c>
    </row>
    <row r="761" spans="1:5">
      <c r="A761" s="5">
        <v>760</v>
      </c>
      <c r="B761" s="2" t="s">
        <v>924</v>
      </c>
      <c r="C761" s="2"/>
      <c r="D761" s="5">
        <v>368</v>
      </c>
      <c r="E761" s="5">
        <v>1</v>
      </c>
    </row>
    <row r="762" spans="1:5">
      <c r="A762" s="5">
        <v>761</v>
      </c>
      <c r="B762" s="2" t="s">
        <v>925</v>
      </c>
      <c r="C762" s="2"/>
      <c r="D762" s="5">
        <v>1805</v>
      </c>
      <c r="E762" s="5">
        <v>3</v>
      </c>
    </row>
    <row r="763" spans="1:5">
      <c r="A763" s="5">
        <v>762</v>
      </c>
      <c r="B763" s="2" t="s">
        <v>926</v>
      </c>
      <c r="C763" s="2"/>
      <c r="D763" s="5">
        <v>486</v>
      </c>
      <c r="E763" s="5">
        <v>1</v>
      </c>
    </row>
    <row r="764" spans="1:5">
      <c r="A764" s="5">
        <v>763</v>
      </c>
      <c r="B764" s="2" t="s">
        <v>927</v>
      </c>
      <c r="C764" s="2"/>
      <c r="D764" s="5">
        <v>1417</v>
      </c>
      <c r="E764" s="5">
        <v>1</v>
      </c>
    </row>
    <row r="765" spans="1:5">
      <c r="A765" s="5">
        <v>764</v>
      </c>
      <c r="B765" s="2" t="s">
        <v>928</v>
      </c>
      <c r="C765" s="2"/>
      <c r="D765" s="5">
        <v>714</v>
      </c>
      <c r="E765" s="5">
        <v>3</v>
      </c>
    </row>
    <row r="766" spans="1:5">
      <c r="A766" s="5">
        <v>765</v>
      </c>
      <c r="B766" s="2" t="s">
        <v>929</v>
      </c>
      <c r="C766" s="2"/>
      <c r="D766" s="5">
        <v>682</v>
      </c>
      <c r="E766" s="5">
        <v>3</v>
      </c>
    </row>
    <row r="767" spans="1:5">
      <c r="A767" s="5">
        <v>766</v>
      </c>
      <c r="B767" s="2" t="s">
        <v>930</v>
      </c>
      <c r="C767" s="2"/>
      <c r="D767" s="5">
        <v>351</v>
      </c>
      <c r="E767" s="5">
        <v>2</v>
      </c>
    </row>
    <row r="768" spans="1:5">
      <c r="A768" s="5">
        <v>767</v>
      </c>
      <c r="B768" s="2" t="s">
        <v>931</v>
      </c>
      <c r="C768" s="2"/>
      <c r="D768" s="5">
        <v>1460</v>
      </c>
      <c r="E768" s="5">
        <v>3</v>
      </c>
    </row>
    <row r="769" spans="1:5">
      <c r="A769" s="5">
        <v>768</v>
      </c>
      <c r="B769" s="2" t="s">
        <v>932</v>
      </c>
      <c r="C769" s="2"/>
      <c r="D769" s="5">
        <v>639</v>
      </c>
      <c r="E769" s="5">
        <v>1</v>
      </c>
    </row>
    <row r="770" spans="1:5">
      <c r="A770" s="5">
        <v>769</v>
      </c>
      <c r="B770" s="2" t="s">
        <v>933</v>
      </c>
      <c r="C770" s="2"/>
      <c r="D770" s="5">
        <v>1093</v>
      </c>
      <c r="E770" s="5">
        <v>1</v>
      </c>
    </row>
    <row r="771" spans="1:5">
      <c r="A771" s="5">
        <v>770</v>
      </c>
      <c r="B771" s="2" t="s">
        <v>934</v>
      </c>
      <c r="C771" s="2"/>
      <c r="D771" s="5">
        <v>630</v>
      </c>
      <c r="E771" s="5">
        <v>1</v>
      </c>
    </row>
    <row r="772" spans="1:5">
      <c r="A772" s="5">
        <v>771</v>
      </c>
      <c r="B772" s="2" t="s">
        <v>935</v>
      </c>
      <c r="C772" s="2"/>
      <c r="D772" s="5">
        <v>109</v>
      </c>
      <c r="E772" s="5">
        <v>1</v>
      </c>
    </row>
    <row r="773" spans="1:5">
      <c r="A773" s="5">
        <v>772</v>
      </c>
      <c r="B773" s="2" t="s">
        <v>936</v>
      </c>
      <c r="C773" s="2"/>
      <c r="D773" s="5">
        <v>392</v>
      </c>
      <c r="E773" s="5">
        <v>1</v>
      </c>
    </row>
    <row r="774" spans="1:5">
      <c r="A774" s="5">
        <v>773</v>
      </c>
      <c r="B774" s="2" t="s">
        <v>937</v>
      </c>
      <c r="C774" s="2"/>
      <c r="D774" s="5">
        <v>713</v>
      </c>
      <c r="E774" s="5">
        <v>1</v>
      </c>
    </row>
    <row r="775" spans="1:5">
      <c r="A775" s="5">
        <v>774</v>
      </c>
      <c r="B775" s="2" t="s">
        <v>938</v>
      </c>
      <c r="C775" s="2"/>
      <c r="D775" s="5">
        <v>673</v>
      </c>
      <c r="E775" s="5">
        <v>1</v>
      </c>
    </row>
    <row r="776" spans="1:5">
      <c r="A776" s="5">
        <v>775</v>
      </c>
      <c r="B776" s="2" t="s">
        <v>939</v>
      </c>
      <c r="C776" s="2"/>
      <c r="D776" s="5">
        <v>121</v>
      </c>
      <c r="E776" s="5">
        <v>1</v>
      </c>
    </row>
    <row r="777" spans="1:5">
      <c r="A777" s="5">
        <v>776</v>
      </c>
      <c r="B777" s="2" t="s">
        <v>940</v>
      </c>
      <c r="C777" s="2"/>
      <c r="D777" s="5">
        <v>1459</v>
      </c>
      <c r="E777" s="5">
        <v>2</v>
      </c>
    </row>
    <row r="778" spans="1:5">
      <c r="A778" s="5">
        <v>777</v>
      </c>
      <c r="B778" s="2" t="s">
        <v>941</v>
      </c>
      <c r="C778" s="2"/>
      <c r="D778" s="5">
        <v>1451</v>
      </c>
      <c r="E778" s="5">
        <v>1</v>
      </c>
    </row>
    <row r="779" spans="1:5">
      <c r="A779" s="5">
        <v>778</v>
      </c>
      <c r="B779" s="2" t="s">
        <v>942</v>
      </c>
      <c r="C779" s="2"/>
      <c r="D779" s="5">
        <v>313</v>
      </c>
      <c r="E779" s="5">
        <v>1</v>
      </c>
    </row>
    <row r="780" spans="1:5">
      <c r="A780" s="5">
        <v>779</v>
      </c>
      <c r="B780" s="2" t="s">
        <v>943</v>
      </c>
      <c r="C780" s="2"/>
      <c r="D780" s="5">
        <v>783</v>
      </c>
      <c r="E780" s="5">
        <v>2</v>
      </c>
    </row>
    <row r="781" spans="1:5">
      <c r="A781" s="5">
        <v>780</v>
      </c>
      <c r="B781" s="2" t="s">
        <v>944</v>
      </c>
      <c r="C781" s="2"/>
      <c r="D781" s="5">
        <v>563</v>
      </c>
      <c r="E781" s="5">
        <v>4</v>
      </c>
    </row>
    <row r="782" spans="1:5">
      <c r="A782" s="5">
        <v>781</v>
      </c>
      <c r="B782" s="2" t="s">
        <v>945</v>
      </c>
      <c r="C782" s="2"/>
      <c r="D782" s="5">
        <v>541</v>
      </c>
      <c r="E782" s="5">
        <v>1</v>
      </c>
    </row>
    <row r="783" spans="1:5">
      <c r="A783" s="5">
        <v>782</v>
      </c>
      <c r="B783" s="2" t="s">
        <v>946</v>
      </c>
      <c r="C783" s="2"/>
      <c r="D783" s="5">
        <v>1076</v>
      </c>
      <c r="E783" s="5">
        <v>2</v>
      </c>
    </row>
    <row r="784" spans="1:5">
      <c r="A784" s="5">
        <v>783</v>
      </c>
      <c r="B784" s="2" t="s">
        <v>947</v>
      </c>
      <c r="C784" s="2"/>
      <c r="D784" s="5">
        <v>666</v>
      </c>
      <c r="E784" s="5">
        <v>1</v>
      </c>
    </row>
    <row r="785" spans="1:5">
      <c r="A785" s="5">
        <v>784</v>
      </c>
      <c r="B785" s="2" t="s">
        <v>948</v>
      </c>
      <c r="C785" s="2"/>
      <c r="D785" s="5">
        <v>1413</v>
      </c>
      <c r="E785" s="5">
        <v>1</v>
      </c>
    </row>
    <row r="786" spans="1:5">
      <c r="A786" s="5">
        <v>785</v>
      </c>
      <c r="B786" s="2" t="s">
        <v>949</v>
      </c>
      <c r="C786" s="2"/>
      <c r="D786" s="5">
        <v>170</v>
      </c>
      <c r="E786" s="5">
        <v>1</v>
      </c>
    </row>
    <row r="787" spans="1:5">
      <c r="A787" s="5">
        <v>786</v>
      </c>
      <c r="B787" s="2" t="s">
        <v>950</v>
      </c>
      <c r="C787" s="2"/>
      <c r="D787" s="5">
        <v>3919</v>
      </c>
      <c r="E787" s="5">
        <v>1</v>
      </c>
    </row>
    <row r="788" spans="1:5">
      <c r="A788" s="5">
        <v>787</v>
      </c>
      <c r="B788" s="2" t="s">
        <v>951</v>
      </c>
      <c r="C788" s="2"/>
      <c r="D788" s="5">
        <v>676</v>
      </c>
      <c r="E788" s="5">
        <v>2</v>
      </c>
    </row>
    <row r="789" spans="1:5">
      <c r="A789" s="5">
        <v>788</v>
      </c>
      <c r="B789" s="2" t="s">
        <v>952</v>
      </c>
      <c r="C789" s="2"/>
      <c r="D789" s="5">
        <v>1183</v>
      </c>
      <c r="E789" s="5">
        <v>6</v>
      </c>
    </row>
    <row r="790" spans="1:5">
      <c r="A790" s="5">
        <v>789</v>
      </c>
      <c r="B790" s="2" t="s">
        <v>953</v>
      </c>
      <c r="C790" s="2"/>
      <c r="D790" s="5">
        <v>1161</v>
      </c>
      <c r="E790" s="5">
        <v>1</v>
      </c>
    </row>
    <row r="791" spans="1:5">
      <c r="A791" s="5">
        <v>790</v>
      </c>
      <c r="B791" s="2" t="s">
        <v>954</v>
      </c>
      <c r="C791" s="2"/>
      <c r="D791" s="5">
        <v>1278</v>
      </c>
      <c r="E791" s="5">
        <v>2</v>
      </c>
    </row>
    <row r="792" spans="1:5">
      <c r="A792" s="5">
        <v>791</v>
      </c>
      <c r="B792" s="2" t="s">
        <v>955</v>
      </c>
      <c r="C792" s="2"/>
      <c r="D792" s="5">
        <v>415</v>
      </c>
      <c r="E792" s="5">
        <v>30</v>
      </c>
    </row>
    <row r="793" spans="1:5">
      <c r="A793" s="5">
        <v>792</v>
      </c>
      <c r="B793" s="2" t="s">
        <v>956</v>
      </c>
      <c r="C793" s="2"/>
      <c r="D793" s="5">
        <v>565</v>
      </c>
      <c r="E793" s="5">
        <v>1</v>
      </c>
    </row>
    <row r="794" spans="1:5">
      <c r="A794" s="5">
        <v>793</v>
      </c>
      <c r="B794" s="2" t="s">
        <v>957</v>
      </c>
      <c r="C794" s="2"/>
      <c r="D794" s="5">
        <v>678</v>
      </c>
      <c r="E794" s="5">
        <v>1</v>
      </c>
    </row>
    <row r="795" spans="1:5">
      <c r="A795" s="5">
        <v>794</v>
      </c>
      <c r="B795" s="2" t="s">
        <v>958</v>
      </c>
      <c r="C795" s="2"/>
      <c r="D795" s="5">
        <v>575</v>
      </c>
      <c r="E795" s="5">
        <v>5</v>
      </c>
    </row>
    <row r="796" spans="1:5">
      <c r="A796" s="5">
        <v>795</v>
      </c>
      <c r="B796" s="2" t="s">
        <v>959</v>
      </c>
      <c r="C796" s="2"/>
      <c r="D796" s="5">
        <v>206</v>
      </c>
      <c r="E796" s="5">
        <v>1</v>
      </c>
    </row>
    <row r="797" spans="1:5">
      <c r="A797" s="5">
        <v>796</v>
      </c>
      <c r="B797" s="2" t="s">
        <v>960</v>
      </c>
      <c r="C797" s="2"/>
      <c r="D797" s="5">
        <v>1008</v>
      </c>
      <c r="E797" s="5">
        <v>5</v>
      </c>
    </row>
    <row r="798" spans="1:5">
      <c r="A798" s="5">
        <v>797</v>
      </c>
      <c r="B798" s="2" t="s">
        <v>961</v>
      </c>
      <c r="C798" s="2"/>
      <c r="D798" s="5">
        <v>130</v>
      </c>
      <c r="E798" s="5">
        <v>1</v>
      </c>
    </row>
    <row r="799" spans="1:5">
      <c r="A799" s="5">
        <v>798</v>
      </c>
      <c r="B799" s="2" t="s">
        <v>962</v>
      </c>
      <c r="C799" s="2"/>
      <c r="D799" s="5">
        <v>358</v>
      </c>
      <c r="E799" s="5">
        <v>1</v>
      </c>
    </row>
    <row r="800" spans="1:5">
      <c r="A800" s="5">
        <v>799</v>
      </c>
      <c r="B800" s="2" t="s">
        <v>963</v>
      </c>
      <c r="C800" s="2"/>
      <c r="D800" s="5">
        <v>1499</v>
      </c>
      <c r="E800" s="5">
        <v>8</v>
      </c>
    </row>
    <row r="801" spans="1:5">
      <c r="A801" s="5">
        <v>800</v>
      </c>
      <c r="B801" s="2" t="s">
        <v>964</v>
      </c>
      <c r="C801" s="2"/>
      <c r="D801" s="5">
        <v>628</v>
      </c>
      <c r="E801" s="5">
        <v>1</v>
      </c>
    </row>
    <row r="802" spans="1:5">
      <c r="A802" s="5">
        <v>801</v>
      </c>
      <c r="B802" s="2" t="s">
        <v>965</v>
      </c>
      <c r="C802" s="2"/>
      <c r="D802" s="5">
        <v>659</v>
      </c>
      <c r="E802" s="5">
        <v>4</v>
      </c>
    </row>
    <row r="803" spans="1:5">
      <c r="A803" s="5">
        <v>802</v>
      </c>
      <c r="B803" s="2" t="s">
        <v>966</v>
      </c>
      <c r="C803" s="2"/>
      <c r="D803" s="5">
        <v>759</v>
      </c>
      <c r="E803" s="5">
        <v>3</v>
      </c>
    </row>
    <row r="804" spans="1:5">
      <c r="A804" s="5">
        <v>803</v>
      </c>
      <c r="B804" s="2" t="s">
        <v>967</v>
      </c>
      <c r="C804" s="2"/>
      <c r="D804" s="5">
        <v>1307</v>
      </c>
      <c r="E804" s="5">
        <v>1</v>
      </c>
    </row>
    <row r="805" spans="1:5">
      <c r="A805" s="5">
        <v>804</v>
      </c>
      <c r="B805" s="2" t="s">
        <v>968</v>
      </c>
      <c r="C805" s="2"/>
      <c r="D805" s="5">
        <v>658</v>
      </c>
      <c r="E805" s="5">
        <v>2</v>
      </c>
    </row>
    <row r="806" spans="1:5">
      <c r="A806" s="5">
        <v>805</v>
      </c>
      <c r="B806" s="2" t="s">
        <v>969</v>
      </c>
      <c r="C806" s="2"/>
      <c r="D806" s="5">
        <v>158</v>
      </c>
      <c r="E806" s="5">
        <v>1</v>
      </c>
    </row>
    <row r="807" spans="1:5">
      <c r="A807" s="5">
        <v>806</v>
      </c>
      <c r="B807" s="2" t="s">
        <v>970</v>
      </c>
      <c r="C807" s="2"/>
      <c r="D807" s="5">
        <v>1517</v>
      </c>
      <c r="E807" s="5">
        <v>4</v>
      </c>
    </row>
    <row r="808" spans="1:5">
      <c r="A808" s="5">
        <v>807</v>
      </c>
      <c r="B808" s="2" t="s">
        <v>971</v>
      </c>
      <c r="C808" s="2"/>
      <c r="D808" s="5">
        <v>1155</v>
      </c>
      <c r="E808" s="5">
        <v>1</v>
      </c>
    </row>
    <row r="809" spans="1:5">
      <c r="A809" s="5">
        <v>808</v>
      </c>
      <c r="B809" s="2" t="s">
        <v>972</v>
      </c>
      <c r="C809" s="2"/>
      <c r="D809" s="5">
        <v>495</v>
      </c>
      <c r="E809" s="5">
        <v>1</v>
      </c>
    </row>
    <row r="810" spans="1:5">
      <c r="A810" s="5">
        <v>809</v>
      </c>
      <c r="B810" s="2" t="s">
        <v>973</v>
      </c>
      <c r="C810" s="2"/>
      <c r="D810" s="5">
        <v>1139</v>
      </c>
      <c r="E810" s="5">
        <v>1</v>
      </c>
    </row>
    <row r="811" spans="1:5">
      <c r="A811" s="5">
        <v>810</v>
      </c>
      <c r="B811" s="2" t="s">
        <v>974</v>
      </c>
      <c r="C811" s="2"/>
      <c r="D811" s="5">
        <v>186</v>
      </c>
      <c r="E811" s="5">
        <v>1</v>
      </c>
    </row>
    <row r="812" spans="1:5">
      <c r="A812" s="5">
        <v>811</v>
      </c>
      <c r="B812" s="2" t="s">
        <v>975</v>
      </c>
      <c r="C812" s="2"/>
      <c r="D812" s="5">
        <v>715</v>
      </c>
      <c r="E812" s="5">
        <v>1</v>
      </c>
    </row>
    <row r="813" spans="1:5">
      <c r="A813" s="5">
        <v>812</v>
      </c>
      <c r="B813" s="2" t="s">
        <v>976</v>
      </c>
      <c r="C813" s="2"/>
      <c r="D813" s="5">
        <v>239</v>
      </c>
      <c r="E813" s="5">
        <v>1</v>
      </c>
    </row>
    <row r="814" spans="1:5">
      <c r="A814" s="5">
        <v>813</v>
      </c>
      <c r="B814" s="2" t="s">
        <v>977</v>
      </c>
      <c r="C814" s="2"/>
      <c r="D814" s="5">
        <v>447</v>
      </c>
      <c r="E814" s="5">
        <v>1</v>
      </c>
    </row>
    <row r="815" spans="1:5">
      <c r="A815" s="5">
        <v>814</v>
      </c>
      <c r="B815" s="2" t="s">
        <v>978</v>
      </c>
      <c r="C815" s="2"/>
      <c r="D815" s="5">
        <v>575</v>
      </c>
      <c r="E815" s="5">
        <v>3</v>
      </c>
    </row>
    <row r="816" spans="1:5">
      <c r="A816" s="5">
        <v>815</v>
      </c>
      <c r="B816" s="2" t="s">
        <v>979</v>
      </c>
      <c r="C816" s="2"/>
      <c r="D816" s="5">
        <v>588</v>
      </c>
      <c r="E816" s="5">
        <v>1</v>
      </c>
    </row>
    <row r="817" spans="1:5">
      <c r="A817" s="5">
        <v>816</v>
      </c>
      <c r="B817" s="2" t="s">
        <v>980</v>
      </c>
      <c r="C817" s="2"/>
      <c r="D817" s="5">
        <v>392</v>
      </c>
      <c r="E817" s="5">
        <v>1</v>
      </c>
    </row>
    <row r="818" spans="1:5">
      <c r="A818" s="5">
        <v>817</v>
      </c>
      <c r="B818" s="2" t="s">
        <v>981</v>
      </c>
      <c r="C818" s="2"/>
      <c r="D818" s="5">
        <v>373</v>
      </c>
      <c r="E818" s="5">
        <v>1</v>
      </c>
    </row>
    <row r="819" spans="1:5">
      <c r="A819" s="5">
        <v>818</v>
      </c>
      <c r="B819" s="2" t="s">
        <v>982</v>
      </c>
      <c r="C819" s="2"/>
      <c r="D819" s="5">
        <v>853</v>
      </c>
      <c r="E819" s="5">
        <v>1</v>
      </c>
    </row>
    <row r="820" spans="1:5">
      <c r="A820" s="5">
        <v>819</v>
      </c>
      <c r="B820" s="2" t="s">
        <v>983</v>
      </c>
      <c r="C820" s="2"/>
      <c r="D820" s="5">
        <v>233</v>
      </c>
      <c r="E820" s="5">
        <v>1</v>
      </c>
    </row>
    <row r="821" spans="1:5">
      <c r="A821" s="5">
        <v>820</v>
      </c>
      <c r="B821" s="2" t="s">
        <v>984</v>
      </c>
      <c r="C821" s="2"/>
      <c r="D821" s="5">
        <v>661</v>
      </c>
      <c r="E821" s="5">
        <v>1</v>
      </c>
    </row>
    <row r="822" spans="1:5">
      <c r="A822" s="5">
        <v>821</v>
      </c>
      <c r="B822" s="2" t="s">
        <v>985</v>
      </c>
      <c r="C822" s="2"/>
      <c r="D822" s="5">
        <v>1506</v>
      </c>
      <c r="E822" s="5">
        <v>3</v>
      </c>
    </row>
    <row r="823" spans="1:5">
      <c r="A823" s="5">
        <v>822</v>
      </c>
      <c r="B823" s="2" t="s">
        <v>986</v>
      </c>
      <c r="C823" s="2"/>
      <c r="D823" s="5">
        <v>1144</v>
      </c>
      <c r="E823" s="5">
        <v>1</v>
      </c>
    </row>
    <row r="824" spans="1:5">
      <c r="A824" s="5">
        <v>823</v>
      </c>
      <c r="B824" s="2" t="s">
        <v>987</v>
      </c>
      <c r="C824" s="2"/>
      <c r="D824" s="5">
        <v>60</v>
      </c>
      <c r="E824" s="5">
        <v>2</v>
      </c>
    </row>
    <row r="825" spans="1:5">
      <c r="A825" s="5">
        <v>824</v>
      </c>
      <c r="B825" s="2" t="s">
        <v>988</v>
      </c>
      <c r="C825" s="2"/>
      <c r="D825" s="5">
        <v>520</v>
      </c>
      <c r="E825" s="5">
        <v>1</v>
      </c>
    </row>
    <row r="826" spans="1:5">
      <c r="A826" s="5">
        <v>825</v>
      </c>
      <c r="B826" s="2" t="s">
        <v>989</v>
      </c>
      <c r="C826" s="2"/>
      <c r="D826" s="5">
        <v>398</v>
      </c>
      <c r="E826" s="5">
        <v>1</v>
      </c>
    </row>
    <row r="827" spans="1:5">
      <c r="A827" s="5">
        <v>826</v>
      </c>
      <c r="B827" s="2" t="s">
        <v>990</v>
      </c>
      <c r="C827" s="2"/>
      <c r="D827" s="5">
        <v>554</v>
      </c>
      <c r="E827" s="5">
        <v>1</v>
      </c>
    </row>
    <row r="828" spans="1:5">
      <c r="A828" s="5">
        <v>827</v>
      </c>
      <c r="B828" s="2" t="s">
        <v>991</v>
      </c>
      <c r="C828" s="2"/>
      <c r="D828" s="5">
        <v>202</v>
      </c>
      <c r="E828" s="5">
        <v>1</v>
      </c>
    </row>
    <row r="829" spans="1:5">
      <c r="A829" s="5">
        <v>828</v>
      </c>
      <c r="B829" s="2" t="s">
        <v>992</v>
      </c>
      <c r="C829" s="2"/>
      <c r="D829" s="5">
        <v>1932</v>
      </c>
      <c r="E829" s="5">
        <v>3</v>
      </c>
    </row>
    <row r="830" spans="1:5">
      <c r="A830" s="5">
        <v>829</v>
      </c>
      <c r="B830" s="2" t="s">
        <v>993</v>
      </c>
      <c r="C830" s="2"/>
      <c r="D830" s="5">
        <v>242</v>
      </c>
      <c r="E830" s="5">
        <v>1</v>
      </c>
    </row>
    <row r="831" spans="1:5">
      <c r="A831" s="5">
        <v>830</v>
      </c>
      <c r="B831" s="2" t="s">
        <v>994</v>
      </c>
      <c r="C831" s="2"/>
      <c r="D831" s="5">
        <v>1264</v>
      </c>
      <c r="E831" s="5">
        <v>4</v>
      </c>
    </row>
    <row r="832" spans="1:5">
      <c r="A832" s="5">
        <v>831</v>
      </c>
      <c r="B832" s="2" t="s">
        <v>995</v>
      </c>
      <c r="C832" s="2"/>
      <c r="D832" s="5">
        <v>382</v>
      </c>
      <c r="E832" s="5">
        <v>2</v>
      </c>
    </row>
    <row r="833" spans="1:5">
      <c r="A833" s="5">
        <v>832</v>
      </c>
      <c r="B833" s="2" t="s">
        <v>996</v>
      </c>
      <c r="C833" s="2"/>
      <c r="D833" s="5">
        <v>552</v>
      </c>
      <c r="E833" s="5">
        <v>1</v>
      </c>
    </row>
    <row r="834" spans="1:5">
      <c r="A834" s="5">
        <v>833</v>
      </c>
      <c r="B834" s="2" t="s">
        <v>997</v>
      </c>
      <c r="C834" s="2"/>
      <c r="D834" s="5">
        <v>604</v>
      </c>
      <c r="E834" s="5">
        <v>10</v>
      </c>
    </row>
    <row r="835" spans="1:5">
      <c r="A835" s="5">
        <v>834</v>
      </c>
      <c r="B835" s="2" t="s">
        <v>998</v>
      </c>
      <c r="C835" s="2"/>
      <c r="D835" s="5">
        <v>1630</v>
      </c>
      <c r="E835" s="5">
        <v>2</v>
      </c>
    </row>
    <row r="836" spans="1:5">
      <c r="A836" s="5">
        <v>835</v>
      </c>
      <c r="B836" s="2" t="s">
        <v>999</v>
      </c>
      <c r="C836" s="2"/>
      <c r="D836" s="5">
        <v>211</v>
      </c>
      <c r="E836" s="5">
        <v>1</v>
      </c>
    </row>
    <row r="837" spans="1:5">
      <c r="A837" s="5">
        <v>836</v>
      </c>
      <c r="B837" s="2" t="s">
        <v>1000</v>
      </c>
      <c r="C837" s="2"/>
      <c r="D837" s="5">
        <v>267</v>
      </c>
      <c r="E837" s="5">
        <v>2</v>
      </c>
    </row>
    <row r="838" spans="1:5">
      <c r="A838" s="5">
        <v>837</v>
      </c>
      <c r="B838" s="2" t="s">
        <v>1001</v>
      </c>
      <c r="C838" s="2"/>
      <c r="D838" s="5">
        <v>515</v>
      </c>
      <c r="E838" s="5">
        <v>3</v>
      </c>
    </row>
    <row r="839" spans="1:5">
      <c r="A839" s="5">
        <v>838</v>
      </c>
      <c r="B839" s="2" t="s">
        <v>1002</v>
      </c>
      <c r="C839" s="2"/>
      <c r="D839" s="5">
        <v>720</v>
      </c>
      <c r="E839" s="5">
        <v>3</v>
      </c>
    </row>
    <row r="840" spans="1:5">
      <c r="A840" s="5">
        <v>839</v>
      </c>
      <c r="B840" s="2" t="s">
        <v>1003</v>
      </c>
      <c r="C840" s="2"/>
      <c r="D840" s="5">
        <v>775</v>
      </c>
      <c r="E840" s="5">
        <v>2</v>
      </c>
    </row>
    <row r="841" spans="1:5">
      <c r="A841" s="5">
        <v>840</v>
      </c>
      <c r="B841" s="2" t="s">
        <v>1004</v>
      </c>
      <c r="C841" s="2"/>
      <c r="D841" s="5">
        <v>466</v>
      </c>
      <c r="E841" s="5">
        <v>1</v>
      </c>
    </row>
    <row r="842" spans="1:5">
      <c r="A842" s="5">
        <v>841</v>
      </c>
      <c r="B842" s="2" t="s">
        <v>1005</v>
      </c>
      <c r="C842" s="2"/>
      <c r="D842" s="5">
        <v>1033</v>
      </c>
      <c r="E842" s="5">
        <v>1</v>
      </c>
    </row>
    <row r="843" spans="1:5">
      <c r="A843" s="5">
        <v>842</v>
      </c>
      <c r="B843" s="2" t="s">
        <v>1006</v>
      </c>
      <c r="C843" s="2"/>
      <c r="D843" s="5">
        <v>696</v>
      </c>
      <c r="E843" s="5">
        <v>1</v>
      </c>
    </row>
    <row r="844" spans="1:5">
      <c r="A844" s="5">
        <v>843</v>
      </c>
      <c r="B844" s="2" t="s">
        <v>1007</v>
      </c>
      <c r="C844" s="2"/>
      <c r="D844" s="5">
        <v>476</v>
      </c>
      <c r="E844" s="5">
        <v>1</v>
      </c>
    </row>
    <row r="845" spans="1:5">
      <c r="A845" s="5">
        <v>844</v>
      </c>
      <c r="B845" s="2" t="s">
        <v>1008</v>
      </c>
      <c r="C845" s="2"/>
      <c r="D845" s="5">
        <v>500</v>
      </c>
      <c r="E845" s="5">
        <v>1</v>
      </c>
    </row>
    <row r="846" spans="1:5">
      <c r="A846" s="5">
        <v>845</v>
      </c>
      <c r="B846" s="2" t="s">
        <v>1009</v>
      </c>
      <c r="C846" s="2"/>
      <c r="D846" s="5">
        <v>414</v>
      </c>
      <c r="E846" s="5">
        <v>1</v>
      </c>
    </row>
    <row r="847" spans="1:5">
      <c r="A847" s="5">
        <v>846</v>
      </c>
      <c r="B847" s="2" t="s">
        <v>1010</v>
      </c>
      <c r="C847" s="2"/>
      <c r="D847" s="5">
        <v>330</v>
      </c>
      <c r="E847" s="5">
        <v>1</v>
      </c>
    </row>
    <row r="848" spans="1:5">
      <c r="A848" s="5">
        <v>847</v>
      </c>
      <c r="B848" s="2" t="s">
        <v>1011</v>
      </c>
      <c r="C848" s="2"/>
      <c r="D848" s="5">
        <v>1904</v>
      </c>
      <c r="E848" s="5">
        <v>1</v>
      </c>
    </row>
    <row r="849" spans="1:5">
      <c r="A849" s="5">
        <v>848</v>
      </c>
      <c r="B849" s="2" t="s">
        <v>1012</v>
      </c>
      <c r="C849" s="2"/>
      <c r="D849" s="5">
        <v>1423</v>
      </c>
      <c r="E849" s="5">
        <v>1</v>
      </c>
    </row>
    <row r="850" spans="1:5">
      <c r="A850" s="5">
        <v>849</v>
      </c>
      <c r="B850" s="2" t="s">
        <v>1013</v>
      </c>
      <c r="C850" s="2"/>
      <c r="D850" s="5">
        <v>223</v>
      </c>
      <c r="E850" s="5">
        <v>1</v>
      </c>
    </row>
    <row r="851" spans="1:5">
      <c r="A851" s="5">
        <v>850</v>
      </c>
      <c r="B851" s="2" t="s">
        <v>1014</v>
      </c>
      <c r="C851" s="2"/>
      <c r="D851" s="5">
        <v>1517</v>
      </c>
      <c r="E851" s="5">
        <v>1</v>
      </c>
    </row>
    <row r="852" spans="1:5">
      <c r="A852" s="5">
        <v>851</v>
      </c>
      <c r="B852" s="2" t="s">
        <v>1015</v>
      </c>
      <c r="C852" s="2"/>
      <c r="D852" s="5">
        <v>702</v>
      </c>
      <c r="E852" s="5">
        <v>1</v>
      </c>
    </row>
    <row r="853" spans="1:5">
      <c r="A853" s="5">
        <v>852</v>
      </c>
      <c r="B853" s="2" t="s">
        <v>1016</v>
      </c>
      <c r="C853" s="2"/>
      <c r="D853" s="5">
        <v>342</v>
      </c>
      <c r="E853" s="5">
        <v>1</v>
      </c>
    </row>
    <row r="854" spans="1:5">
      <c r="A854" s="5">
        <v>853</v>
      </c>
      <c r="B854" s="2" t="s">
        <v>1017</v>
      </c>
      <c r="C854" s="2"/>
      <c r="D854" s="5">
        <v>306</v>
      </c>
      <c r="E854" s="5">
        <v>1</v>
      </c>
    </row>
    <row r="855" spans="1:5">
      <c r="A855" s="5">
        <v>854</v>
      </c>
      <c r="B855" s="2" t="s">
        <v>1018</v>
      </c>
      <c r="C855" s="2"/>
      <c r="D855" s="5">
        <v>160</v>
      </c>
      <c r="E855" s="5">
        <v>1</v>
      </c>
    </row>
    <row r="856" spans="1:5">
      <c r="A856" s="5">
        <v>855</v>
      </c>
      <c r="B856" s="2" t="s">
        <v>1019</v>
      </c>
      <c r="C856" s="2"/>
      <c r="D856" s="5">
        <v>663</v>
      </c>
      <c r="E856" s="5">
        <v>2</v>
      </c>
    </row>
    <row r="857" spans="1:5">
      <c r="A857" s="5">
        <v>856</v>
      </c>
      <c r="B857" s="2" t="s">
        <v>1020</v>
      </c>
      <c r="C857" s="2"/>
      <c r="D857" s="5">
        <v>468</v>
      </c>
      <c r="E857" s="5">
        <v>1</v>
      </c>
    </row>
    <row r="858" spans="1:5">
      <c r="A858" s="5">
        <v>857</v>
      </c>
      <c r="B858" s="2" t="s">
        <v>1021</v>
      </c>
      <c r="C858" s="2"/>
      <c r="D858" s="5">
        <v>2175</v>
      </c>
      <c r="E858" s="5">
        <v>3</v>
      </c>
    </row>
    <row r="859" spans="1:5">
      <c r="A859" s="5">
        <v>858</v>
      </c>
      <c r="B859" s="2" t="s">
        <v>1022</v>
      </c>
      <c r="C859" s="2"/>
      <c r="D859" s="5">
        <v>305</v>
      </c>
      <c r="E859" s="5">
        <v>1</v>
      </c>
    </row>
    <row r="860" spans="1:5">
      <c r="A860" s="5">
        <v>859</v>
      </c>
      <c r="B860" s="2" t="s">
        <v>1023</v>
      </c>
      <c r="C860" s="2"/>
      <c r="D860" s="5">
        <v>764</v>
      </c>
      <c r="E860" s="5">
        <v>1</v>
      </c>
    </row>
    <row r="861" spans="1:5">
      <c r="A861" s="5">
        <v>860</v>
      </c>
      <c r="B861" s="2" t="s">
        <v>1024</v>
      </c>
      <c r="C861" s="2"/>
      <c r="D861" s="5">
        <v>1282</v>
      </c>
      <c r="E861" s="5">
        <v>2</v>
      </c>
    </row>
    <row r="862" spans="1:5">
      <c r="A862" s="5">
        <v>861</v>
      </c>
      <c r="B862" s="2" t="s">
        <v>1025</v>
      </c>
      <c r="C862" s="2"/>
      <c r="D862" s="5">
        <v>482</v>
      </c>
      <c r="E862" s="5">
        <v>1</v>
      </c>
    </row>
    <row r="863" spans="1:5">
      <c r="A863" s="5">
        <v>862</v>
      </c>
      <c r="B863" s="2" t="s">
        <v>1026</v>
      </c>
      <c r="C863" s="2"/>
      <c r="D863" s="5">
        <v>777</v>
      </c>
      <c r="E863" s="5">
        <v>1</v>
      </c>
    </row>
    <row r="864" spans="1:5">
      <c r="A864" s="5">
        <v>863</v>
      </c>
      <c r="B864" s="2" t="s">
        <v>1027</v>
      </c>
      <c r="C864" s="2"/>
      <c r="D864" s="5">
        <v>421</v>
      </c>
      <c r="E864" s="5">
        <v>1</v>
      </c>
    </row>
    <row r="865" spans="1:5">
      <c r="A865" s="5">
        <v>864</v>
      </c>
      <c r="B865" s="2" t="s">
        <v>1028</v>
      </c>
      <c r="C865" s="2"/>
      <c r="D865" s="5">
        <v>1519</v>
      </c>
      <c r="E865" s="5">
        <v>1</v>
      </c>
    </row>
    <row r="866" spans="1:5">
      <c r="A866" s="5">
        <v>865</v>
      </c>
      <c r="B866" s="2" t="s">
        <v>1029</v>
      </c>
      <c r="C866" s="2"/>
      <c r="D866" s="5">
        <v>114</v>
      </c>
      <c r="E866" s="5">
        <v>1</v>
      </c>
    </row>
    <row r="867" spans="1:5">
      <c r="A867" s="5">
        <v>866</v>
      </c>
      <c r="B867" s="2" t="s">
        <v>1030</v>
      </c>
      <c r="C867" s="2"/>
      <c r="D867" s="5">
        <v>273</v>
      </c>
      <c r="E867" s="5">
        <v>1</v>
      </c>
    </row>
    <row r="868" spans="1:5">
      <c r="A868" s="5">
        <v>867</v>
      </c>
      <c r="B868" s="2" t="s">
        <v>1031</v>
      </c>
      <c r="C868" s="2"/>
      <c r="D868" s="5">
        <v>271</v>
      </c>
      <c r="E868" s="5">
        <v>1</v>
      </c>
    </row>
    <row r="869" spans="1:5">
      <c r="A869" s="5">
        <v>868</v>
      </c>
      <c r="B869" s="2" t="s">
        <v>1032</v>
      </c>
      <c r="C869" s="2"/>
      <c r="D869" s="5">
        <v>714</v>
      </c>
      <c r="E869" s="5">
        <v>1</v>
      </c>
    </row>
    <row r="870" spans="1:5">
      <c r="A870" s="5">
        <v>869</v>
      </c>
      <c r="B870" s="2" t="s">
        <v>1033</v>
      </c>
      <c r="C870" s="2"/>
      <c r="D870" s="5">
        <v>582</v>
      </c>
      <c r="E870" s="5">
        <v>2</v>
      </c>
    </row>
    <row r="871" spans="1:5">
      <c r="A871" s="5">
        <v>870</v>
      </c>
      <c r="B871" s="2" t="s">
        <v>1034</v>
      </c>
      <c r="C871" s="2"/>
      <c r="D871" s="5">
        <v>1087</v>
      </c>
      <c r="E871" s="5">
        <v>3</v>
      </c>
    </row>
    <row r="872" spans="1:5">
      <c r="A872" s="5">
        <v>871</v>
      </c>
      <c r="B872" s="2" t="s">
        <v>1035</v>
      </c>
      <c r="C872" s="2"/>
      <c r="D872" s="5">
        <v>2003</v>
      </c>
      <c r="E872" s="5">
        <v>1</v>
      </c>
    </row>
    <row r="873" spans="1:5">
      <c r="A873" s="5">
        <v>872</v>
      </c>
      <c r="B873" s="2" t="s">
        <v>1036</v>
      </c>
      <c r="C873" s="2"/>
      <c r="D873" s="5">
        <v>159</v>
      </c>
      <c r="E873" s="5">
        <v>2</v>
      </c>
    </row>
    <row r="874" spans="1:5">
      <c r="A874" s="5">
        <v>873</v>
      </c>
      <c r="B874" s="2" t="s">
        <v>1037</v>
      </c>
      <c r="C874" s="2"/>
      <c r="D874" s="5">
        <v>1518</v>
      </c>
      <c r="E874" s="5">
        <v>1</v>
      </c>
    </row>
    <row r="875" spans="1:5">
      <c r="A875" s="5">
        <v>874</v>
      </c>
      <c r="B875" s="2" t="s">
        <v>1038</v>
      </c>
      <c r="C875" s="2"/>
      <c r="D875" s="5">
        <v>1159</v>
      </c>
      <c r="E875" s="5">
        <v>3</v>
      </c>
    </row>
    <row r="876" spans="1:5">
      <c r="A876" s="5">
        <v>875</v>
      </c>
      <c r="B876" s="2" t="s">
        <v>1039</v>
      </c>
      <c r="C876" s="2"/>
      <c r="D876" s="5">
        <v>1281</v>
      </c>
      <c r="E876" s="5">
        <v>2</v>
      </c>
    </row>
    <row r="877" spans="1:5">
      <c r="A877" s="5">
        <v>876</v>
      </c>
      <c r="B877" s="2" t="s">
        <v>1040</v>
      </c>
      <c r="C877" s="2"/>
      <c r="D877" s="5">
        <v>305</v>
      </c>
      <c r="E877" s="5">
        <v>1</v>
      </c>
    </row>
    <row r="878" spans="1:5">
      <c r="A878" s="5">
        <v>877</v>
      </c>
      <c r="B878" s="2" t="s">
        <v>1041</v>
      </c>
      <c r="C878" s="2"/>
      <c r="D878" s="5">
        <v>127</v>
      </c>
      <c r="E878" s="5">
        <v>1</v>
      </c>
    </row>
    <row r="879" spans="1:5">
      <c r="A879" s="5">
        <v>878</v>
      </c>
      <c r="B879" s="2" t="s">
        <v>1042</v>
      </c>
      <c r="C879" s="2"/>
      <c r="D879" s="5">
        <v>83</v>
      </c>
      <c r="E879" s="5">
        <v>6</v>
      </c>
    </row>
    <row r="880" spans="1:5">
      <c r="A880" s="5">
        <v>879</v>
      </c>
      <c r="B880" s="2" t="s">
        <v>1043</v>
      </c>
      <c r="C880" s="2"/>
      <c r="D880" s="5">
        <v>59</v>
      </c>
      <c r="E880" s="5">
        <v>2</v>
      </c>
    </row>
    <row r="881" spans="1:5">
      <c r="A881" s="5">
        <v>880</v>
      </c>
      <c r="B881" s="2" t="s">
        <v>1044</v>
      </c>
      <c r="C881" s="2"/>
      <c r="D881" s="5">
        <v>369</v>
      </c>
      <c r="E881" s="5">
        <v>1</v>
      </c>
    </row>
    <row r="882" spans="1:5">
      <c r="A882" s="5">
        <v>881</v>
      </c>
      <c r="B882" s="2" t="s">
        <v>1045</v>
      </c>
      <c r="C882" s="2"/>
      <c r="D882" s="5">
        <v>339</v>
      </c>
      <c r="E882" s="5">
        <v>3</v>
      </c>
    </row>
    <row r="883" spans="1:5">
      <c r="A883" s="5">
        <v>882</v>
      </c>
      <c r="B883" s="2" t="s">
        <v>1046</v>
      </c>
      <c r="C883" s="2"/>
      <c r="D883" s="5">
        <v>139</v>
      </c>
      <c r="E883" s="5">
        <v>1</v>
      </c>
    </row>
    <row r="884" spans="1:5">
      <c r="A884" s="5">
        <v>883</v>
      </c>
      <c r="B884" s="2" t="s">
        <v>1047</v>
      </c>
      <c r="C884" s="2"/>
      <c r="D884" s="5">
        <v>726</v>
      </c>
      <c r="E884" s="5">
        <v>5</v>
      </c>
    </row>
    <row r="885" spans="1:5">
      <c r="A885" s="5">
        <v>884</v>
      </c>
      <c r="B885" s="2" t="s">
        <v>1048</v>
      </c>
      <c r="C885" s="2"/>
      <c r="D885" s="5">
        <v>98</v>
      </c>
      <c r="E885" s="5">
        <v>4</v>
      </c>
    </row>
    <row r="886" spans="1:5">
      <c r="A886" s="5">
        <v>885</v>
      </c>
      <c r="B886" s="2" t="s">
        <v>1049</v>
      </c>
      <c r="C886" s="2"/>
      <c r="D886" s="5">
        <v>311</v>
      </c>
      <c r="E886" s="5">
        <v>1</v>
      </c>
    </row>
    <row r="887" spans="1:5">
      <c r="A887" s="5">
        <v>886</v>
      </c>
      <c r="B887" s="2" t="s">
        <v>1050</v>
      </c>
      <c r="C887" s="2"/>
      <c r="D887" s="5">
        <v>91</v>
      </c>
      <c r="E887" s="5">
        <v>1</v>
      </c>
    </row>
    <row r="888" spans="1:5">
      <c r="A888" s="5">
        <v>887</v>
      </c>
      <c r="B888" s="2" t="s">
        <v>1051</v>
      </c>
      <c r="C888" s="2"/>
      <c r="D888" s="5">
        <v>3671</v>
      </c>
      <c r="E888" s="5">
        <v>3</v>
      </c>
    </row>
    <row r="889" spans="1:5">
      <c r="A889" s="5">
        <v>888</v>
      </c>
      <c r="B889" s="2" t="s">
        <v>1052</v>
      </c>
      <c r="C889" s="2"/>
      <c r="D889" s="5">
        <v>267</v>
      </c>
      <c r="E889" s="5">
        <v>17</v>
      </c>
    </row>
    <row r="890" spans="1:5">
      <c r="A890" s="5">
        <v>889</v>
      </c>
      <c r="B890" s="2" t="s">
        <v>1053</v>
      </c>
      <c r="C890" s="2"/>
      <c r="D890" s="5">
        <v>587</v>
      </c>
      <c r="E890" s="5">
        <v>1</v>
      </c>
    </row>
    <row r="891" spans="1:5">
      <c r="A891" s="5">
        <v>890</v>
      </c>
      <c r="B891" s="2" t="s">
        <v>1054</v>
      </c>
      <c r="C891" s="2"/>
      <c r="D891" s="5">
        <v>1517</v>
      </c>
      <c r="E891" s="5">
        <v>3</v>
      </c>
    </row>
    <row r="892" spans="1:5">
      <c r="A892" s="5">
        <v>891</v>
      </c>
      <c r="B892" s="2" t="s">
        <v>1055</v>
      </c>
      <c r="C892" s="2"/>
      <c r="D892" s="5">
        <v>1685</v>
      </c>
      <c r="E892" s="5">
        <v>3</v>
      </c>
    </row>
    <row r="893" spans="1:5">
      <c r="A893" s="5">
        <v>892</v>
      </c>
      <c r="B893" s="2" t="s">
        <v>1056</v>
      </c>
      <c r="C893" s="2"/>
      <c r="D893" s="5">
        <v>800</v>
      </c>
      <c r="E893" s="5">
        <v>5</v>
      </c>
    </row>
    <row r="894" spans="1:5">
      <c r="A894" s="5">
        <v>893</v>
      </c>
      <c r="B894" s="2" t="s">
        <v>1057</v>
      </c>
      <c r="C894" s="2"/>
      <c r="D894" s="5">
        <v>599</v>
      </c>
      <c r="E894" s="5">
        <v>1</v>
      </c>
    </row>
    <row r="895" spans="1:5">
      <c r="A895" s="5">
        <v>894</v>
      </c>
      <c r="B895" s="2" t="s">
        <v>1058</v>
      </c>
      <c r="C895" s="2"/>
      <c r="D895" s="5">
        <v>1174</v>
      </c>
      <c r="E895" s="5">
        <v>4</v>
      </c>
    </row>
    <row r="896" spans="1:5">
      <c r="A896" s="5">
        <v>895</v>
      </c>
      <c r="B896" s="2" t="s">
        <v>1059</v>
      </c>
      <c r="C896" s="2"/>
      <c r="D896" s="5">
        <v>681</v>
      </c>
      <c r="E896" s="5">
        <v>5</v>
      </c>
    </row>
    <row r="897" spans="1:5">
      <c r="A897" s="5">
        <v>896</v>
      </c>
      <c r="B897" s="2" t="s">
        <v>1060</v>
      </c>
      <c r="C897" s="2"/>
      <c r="D897" s="5">
        <v>939</v>
      </c>
      <c r="E897" s="5">
        <v>2</v>
      </c>
    </row>
    <row r="898" spans="1:5">
      <c r="A898" s="5">
        <v>897</v>
      </c>
      <c r="B898" s="2" t="s">
        <v>1061</v>
      </c>
      <c r="C898" s="2"/>
      <c r="D898" s="5">
        <v>805</v>
      </c>
      <c r="E898" s="5">
        <v>3</v>
      </c>
    </row>
    <row r="899" spans="1:5">
      <c r="A899" s="5">
        <v>898</v>
      </c>
      <c r="B899" s="2" t="s">
        <v>1062</v>
      </c>
      <c r="C899" s="2"/>
      <c r="D899" s="5">
        <v>3090</v>
      </c>
      <c r="E899" s="5">
        <v>4</v>
      </c>
    </row>
    <row r="900" spans="1:5">
      <c r="A900" s="5">
        <v>899</v>
      </c>
      <c r="B900" s="2" t="s">
        <v>1063</v>
      </c>
      <c r="C900" s="2"/>
      <c r="D900" s="5">
        <v>975</v>
      </c>
      <c r="E900" s="5">
        <v>2</v>
      </c>
    </row>
    <row r="901" spans="1:5">
      <c r="A901" s="5">
        <v>900</v>
      </c>
      <c r="B901" s="2" t="s">
        <v>1064</v>
      </c>
      <c r="C901" s="2"/>
      <c r="D901" s="5">
        <v>1930</v>
      </c>
      <c r="E901" s="5">
        <v>3</v>
      </c>
    </row>
    <row r="902" spans="1:5">
      <c r="A902" s="5">
        <v>901</v>
      </c>
      <c r="B902" s="2" t="s">
        <v>1065</v>
      </c>
      <c r="C902" s="2"/>
      <c r="D902" s="5">
        <v>2103</v>
      </c>
      <c r="E902" s="5">
        <v>6</v>
      </c>
    </row>
    <row r="903" spans="1:5">
      <c r="A903" s="5">
        <v>902</v>
      </c>
      <c r="B903" s="2" t="s">
        <v>1066</v>
      </c>
      <c r="C903" s="2"/>
      <c r="D903" s="5">
        <v>695</v>
      </c>
      <c r="E903" s="5">
        <v>1</v>
      </c>
    </row>
    <row r="904" spans="1:5">
      <c r="A904" s="5">
        <v>903</v>
      </c>
      <c r="B904" s="2" t="s">
        <v>1067</v>
      </c>
      <c r="C904" s="2"/>
      <c r="D904" s="5">
        <v>1718</v>
      </c>
      <c r="E904" s="5">
        <v>2</v>
      </c>
    </row>
    <row r="905" spans="1:5">
      <c r="A905" s="5">
        <v>904</v>
      </c>
      <c r="B905" s="2" t="s">
        <v>1068</v>
      </c>
      <c r="C905" s="2"/>
      <c r="D905" s="5">
        <v>4979</v>
      </c>
      <c r="E905" s="5">
        <v>4</v>
      </c>
    </row>
    <row r="906" spans="1:5">
      <c r="A906" s="5">
        <v>905</v>
      </c>
      <c r="B906" s="2" t="s">
        <v>1069</v>
      </c>
      <c r="C906" s="2"/>
      <c r="D906" s="5">
        <v>866</v>
      </c>
      <c r="E906" s="5">
        <v>2</v>
      </c>
    </row>
    <row r="907" spans="1:5">
      <c r="A907" s="5">
        <v>906</v>
      </c>
      <c r="B907" s="2" t="s">
        <v>1070</v>
      </c>
      <c r="C907" s="2"/>
      <c r="D907" s="5">
        <v>2486</v>
      </c>
      <c r="E907" s="5">
        <v>2</v>
      </c>
    </row>
    <row r="908" spans="1:5">
      <c r="A908" s="5">
        <v>907</v>
      </c>
      <c r="B908" s="2" t="s">
        <v>1071</v>
      </c>
      <c r="C908" s="2"/>
      <c r="D908" s="5">
        <v>365</v>
      </c>
      <c r="E908" s="5">
        <v>3</v>
      </c>
    </row>
    <row r="909" spans="1:5">
      <c r="A909" s="5">
        <v>908</v>
      </c>
      <c r="B909" s="2" t="s">
        <v>1072</v>
      </c>
      <c r="C909" s="2"/>
      <c r="D909" s="5">
        <v>295</v>
      </c>
      <c r="E909" s="5">
        <v>1</v>
      </c>
    </row>
    <row r="910" spans="1:5">
      <c r="A910" s="5">
        <v>909</v>
      </c>
      <c r="B910" s="2" t="s">
        <v>1073</v>
      </c>
      <c r="C910" s="2"/>
      <c r="D910" s="5">
        <v>1052</v>
      </c>
      <c r="E910" s="5">
        <v>1</v>
      </c>
    </row>
    <row r="911" spans="1:5">
      <c r="A911" s="5">
        <v>910</v>
      </c>
      <c r="B911" s="2" t="s">
        <v>1074</v>
      </c>
      <c r="C911" s="2"/>
      <c r="D911" s="5">
        <v>375</v>
      </c>
      <c r="E911" s="5">
        <v>1</v>
      </c>
    </row>
    <row r="912" spans="1:5">
      <c r="A912" s="5">
        <v>911</v>
      </c>
      <c r="B912" s="2" t="s">
        <v>1075</v>
      </c>
      <c r="C912" s="2"/>
      <c r="D912" s="5">
        <v>318</v>
      </c>
      <c r="E912" s="5">
        <v>1</v>
      </c>
    </row>
    <row r="913" spans="1:5">
      <c r="A913" s="5">
        <v>912</v>
      </c>
      <c r="B913" s="2" t="s">
        <v>1076</v>
      </c>
      <c r="C913" s="2"/>
      <c r="D913" s="5">
        <v>154</v>
      </c>
      <c r="E913" s="5">
        <v>1</v>
      </c>
    </row>
    <row r="914" spans="1:5">
      <c r="A914" s="5">
        <v>913</v>
      </c>
      <c r="B914" s="2" t="s">
        <v>1077</v>
      </c>
      <c r="C914" s="2"/>
      <c r="D914" s="5">
        <v>192</v>
      </c>
      <c r="E914" s="5">
        <v>1</v>
      </c>
    </row>
    <row r="915" spans="1:5">
      <c r="A915" s="5">
        <v>914</v>
      </c>
      <c r="B915" s="2" t="s">
        <v>1078</v>
      </c>
      <c r="C915" s="2"/>
      <c r="D915" s="5">
        <v>312</v>
      </c>
      <c r="E915" s="5">
        <v>1</v>
      </c>
    </row>
    <row r="916" spans="1:5">
      <c r="A916" s="5">
        <v>915</v>
      </c>
      <c r="B916" s="2" t="s">
        <v>1079</v>
      </c>
      <c r="C916" s="2"/>
      <c r="D916" s="5">
        <v>299</v>
      </c>
      <c r="E916" s="5">
        <v>1</v>
      </c>
    </row>
    <row r="917" spans="1:5">
      <c r="A917" s="5">
        <v>916</v>
      </c>
      <c r="B917" s="2" t="s">
        <v>1080</v>
      </c>
      <c r="C917" s="2"/>
      <c r="D917" s="5">
        <v>1801</v>
      </c>
      <c r="E917" s="5">
        <v>1</v>
      </c>
    </row>
    <row r="918" spans="1:5">
      <c r="A918" s="5">
        <v>917</v>
      </c>
      <c r="B918" s="2" t="s">
        <v>1081</v>
      </c>
      <c r="C918" s="2"/>
      <c r="D918" s="5">
        <v>404</v>
      </c>
      <c r="E918" s="5">
        <v>1</v>
      </c>
    </row>
    <row r="919" spans="1:5">
      <c r="A919" s="5">
        <v>918</v>
      </c>
      <c r="B919" s="2" t="s">
        <v>1082</v>
      </c>
      <c r="C919" s="2"/>
      <c r="D919" s="5">
        <v>353</v>
      </c>
      <c r="E919" s="5">
        <v>1</v>
      </c>
    </row>
    <row r="920" spans="1:5">
      <c r="A920" s="5">
        <v>919</v>
      </c>
      <c r="B920" s="2" t="s">
        <v>1083</v>
      </c>
      <c r="C920" s="2"/>
      <c r="D920" s="5">
        <v>543</v>
      </c>
      <c r="E920" s="5">
        <v>1</v>
      </c>
    </row>
    <row r="921" spans="1:5">
      <c r="A921" s="5">
        <v>920</v>
      </c>
      <c r="B921" s="2" t="s">
        <v>1084</v>
      </c>
      <c r="C921" s="2"/>
      <c r="D921" s="5">
        <v>806</v>
      </c>
      <c r="E921" s="5">
        <v>3</v>
      </c>
    </row>
    <row r="922" spans="1:5">
      <c r="A922" s="5">
        <v>921</v>
      </c>
      <c r="B922" s="2" t="s">
        <v>1085</v>
      </c>
      <c r="C922" s="2"/>
      <c r="D922" s="5">
        <v>453</v>
      </c>
      <c r="E922" s="5">
        <v>1</v>
      </c>
    </row>
    <row r="923" spans="1:5">
      <c r="A923" s="5">
        <v>922</v>
      </c>
      <c r="B923" s="2" t="s">
        <v>1086</v>
      </c>
      <c r="C923" s="2"/>
      <c r="D923" s="5">
        <v>271</v>
      </c>
      <c r="E923" s="5">
        <v>1</v>
      </c>
    </row>
    <row r="924" spans="1:5">
      <c r="A924" s="5">
        <v>923</v>
      </c>
      <c r="B924" s="2" t="s">
        <v>1087</v>
      </c>
      <c r="C924" s="2"/>
      <c r="D924" s="5">
        <v>253</v>
      </c>
      <c r="E924" s="5">
        <v>1</v>
      </c>
    </row>
    <row r="925" spans="1:5">
      <c r="A925" s="5">
        <v>924</v>
      </c>
      <c r="B925" s="2" t="s">
        <v>1088</v>
      </c>
      <c r="C925" s="2"/>
      <c r="D925" s="5">
        <v>891</v>
      </c>
      <c r="E925" s="5">
        <v>9</v>
      </c>
    </row>
    <row r="926" spans="1:5">
      <c r="A926" s="5">
        <v>925</v>
      </c>
      <c r="B926" s="2" t="s">
        <v>1089</v>
      </c>
      <c r="C926" s="2"/>
      <c r="D926" s="5">
        <v>749</v>
      </c>
      <c r="E926" s="5">
        <v>2</v>
      </c>
    </row>
    <row r="927" spans="1:5">
      <c r="A927" s="5">
        <v>926</v>
      </c>
      <c r="B927" s="2" t="s">
        <v>1090</v>
      </c>
      <c r="C927" s="2"/>
      <c r="D927" s="5">
        <v>1250</v>
      </c>
      <c r="E927" s="5">
        <v>1</v>
      </c>
    </row>
    <row r="928" spans="1:5">
      <c r="A928" s="5">
        <v>927</v>
      </c>
      <c r="B928" s="2" t="s">
        <v>1091</v>
      </c>
      <c r="C928" s="2"/>
      <c r="D928" s="5">
        <v>1472</v>
      </c>
      <c r="E928" s="5">
        <v>2</v>
      </c>
    </row>
    <row r="929" spans="1:5">
      <c r="A929" s="5">
        <v>928</v>
      </c>
      <c r="B929" s="2" t="s">
        <v>1092</v>
      </c>
      <c r="C929" s="2"/>
      <c r="D929" s="5">
        <v>643</v>
      </c>
      <c r="E929" s="5">
        <v>1</v>
      </c>
    </row>
    <row r="930" spans="1:5">
      <c r="A930" s="5">
        <v>929</v>
      </c>
      <c r="B930" s="2" t="s">
        <v>1093</v>
      </c>
      <c r="C930" s="2"/>
      <c r="D930" s="5">
        <v>926</v>
      </c>
      <c r="E930" s="5">
        <v>1</v>
      </c>
    </row>
    <row r="931" spans="1:5">
      <c r="A931" s="5">
        <v>930</v>
      </c>
      <c r="B931" s="2" t="s">
        <v>1094</v>
      </c>
      <c r="C931" s="2"/>
      <c r="D931" s="5">
        <v>641</v>
      </c>
      <c r="E931" s="5">
        <v>2</v>
      </c>
    </row>
    <row r="932" spans="1:5">
      <c r="A932" s="5">
        <v>931</v>
      </c>
      <c r="B932" s="2" t="s">
        <v>1095</v>
      </c>
      <c r="C932" s="2"/>
      <c r="D932" s="5">
        <v>382</v>
      </c>
      <c r="E932" s="5">
        <v>1</v>
      </c>
    </row>
    <row r="933" spans="1:5">
      <c r="A933" s="5">
        <v>932</v>
      </c>
      <c r="B933" s="2" t="s">
        <v>1096</v>
      </c>
      <c r="C933" s="2"/>
      <c r="D933" s="5">
        <v>667</v>
      </c>
      <c r="E933" s="5">
        <v>1</v>
      </c>
    </row>
    <row r="934" spans="1:5">
      <c r="A934" s="5">
        <v>933</v>
      </c>
      <c r="B934" s="2" t="s">
        <v>1097</v>
      </c>
      <c r="C934" s="2"/>
      <c r="D934" s="5">
        <v>676</v>
      </c>
      <c r="E934" s="5">
        <v>1</v>
      </c>
    </row>
    <row r="935" spans="1:5">
      <c r="A935" s="5">
        <v>934</v>
      </c>
      <c r="B935" s="2" t="s">
        <v>1098</v>
      </c>
      <c r="C935" s="2"/>
      <c r="D935" s="5">
        <v>442</v>
      </c>
      <c r="E935" s="5">
        <v>1</v>
      </c>
    </row>
    <row r="936" spans="1:5">
      <c r="A936" s="5">
        <v>935</v>
      </c>
      <c r="B936" s="2" t="s">
        <v>1099</v>
      </c>
      <c r="C936" s="2"/>
      <c r="D936" s="5">
        <v>368</v>
      </c>
      <c r="E936" s="5">
        <v>1</v>
      </c>
    </row>
    <row r="937" spans="1:5">
      <c r="A937" s="5">
        <v>936</v>
      </c>
      <c r="B937" s="2" t="s">
        <v>1100</v>
      </c>
      <c r="C937" s="2"/>
      <c r="D937" s="5">
        <v>604</v>
      </c>
      <c r="E937" s="5">
        <v>1</v>
      </c>
    </row>
    <row r="938" spans="1:5">
      <c r="A938" s="5">
        <v>937</v>
      </c>
      <c r="B938" s="2" t="s">
        <v>1101</v>
      </c>
      <c r="C938" s="2"/>
      <c r="D938" s="5">
        <v>636</v>
      </c>
      <c r="E938" s="5">
        <v>1</v>
      </c>
    </row>
    <row r="939" spans="1:5">
      <c r="A939" s="5">
        <v>938</v>
      </c>
      <c r="B939" s="2" t="s">
        <v>1102</v>
      </c>
      <c r="C939" s="2"/>
      <c r="D939" s="5">
        <v>878</v>
      </c>
      <c r="E939" s="5">
        <v>2</v>
      </c>
    </row>
    <row r="940" spans="1:5">
      <c r="A940" s="5">
        <v>939</v>
      </c>
      <c r="B940" s="2" t="s">
        <v>1103</v>
      </c>
      <c r="C940" s="2"/>
      <c r="D940" s="5">
        <v>435</v>
      </c>
      <c r="E940" s="5">
        <v>1</v>
      </c>
    </row>
    <row r="941" spans="1:5">
      <c r="A941" s="5">
        <v>940</v>
      </c>
      <c r="B941" s="2" t="s">
        <v>1104</v>
      </c>
      <c r="C941" s="2"/>
      <c r="D941" s="5">
        <v>406</v>
      </c>
      <c r="E941" s="5">
        <v>1</v>
      </c>
    </row>
    <row r="942" spans="1:5">
      <c r="A942" s="5">
        <v>941</v>
      </c>
      <c r="B942" s="2" t="s">
        <v>1105</v>
      </c>
      <c r="C942" s="2"/>
      <c r="D942" s="5">
        <v>400</v>
      </c>
      <c r="E942" s="5">
        <v>1</v>
      </c>
    </row>
    <row r="943" spans="1:5">
      <c r="A943" s="5">
        <v>942</v>
      </c>
      <c r="B943" s="2" t="s">
        <v>1106</v>
      </c>
      <c r="C943" s="2"/>
      <c r="D943" s="5">
        <v>478</v>
      </c>
      <c r="E943" s="5">
        <v>8</v>
      </c>
    </row>
    <row r="944" spans="1:5">
      <c r="A944" s="5">
        <v>943</v>
      </c>
      <c r="B944" s="2" t="s">
        <v>1107</v>
      </c>
      <c r="C944" s="2"/>
      <c r="D944" s="5">
        <v>414</v>
      </c>
      <c r="E944" s="5">
        <v>1</v>
      </c>
    </row>
    <row r="945" spans="1:5">
      <c r="A945" s="5">
        <v>944</v>
      </c>
      <c r="B945" s="2" t="s">
        <v>1108</v>
      </c>
      <c r="C945" s="2"/>
      <c r="D945" s="5">
        <v>321</v>
      </c>
      <c r="E945" s="5">
        <v>1</v>
      </c>
    </row>
    <row r="946" spans="1:5">
      <c r="A946" s="5">
        <v>945</v>
      </c>
      <c r="B946" s="2" t="s">
        <v>1109</v>
      </c>
      <c r="C946" s="2"/>
      <c r="D946" s="5">
        <v>318</v>
      </c>
      <c r="E946" s="5">
        <v>1</v>
      </c>
    </row>
    <row r="947" spans="1:5">
      <c r="A947" s="5">
        <v>946</v>
      </c>
      <c r="B947" s="2" t="s">
        <v>1110</v>
      </c>
      <c r="C947" s="2"/>
      <c r="D947" s="5">
        <v>585</v>
      </c>
      <c r="E947" s="5">
        <v>1</v>
      </c>
    </row>
    <row r="948" spans="1:5">
      <c r="A948" s="5">
        <v>947</v>
      </c>
      <c r="B948" s="2" t="s">
        <v>1111</v>
      </c>
      <c r="C948" s="2"/>
      <c r="D948" s="5">
        <v>739</v>
      </c>
      <c r="E948" s="5">
        <v>2</v>
      </c>
    </row>
    <row r="949" spans="1:5">
      <c r="A949" s="5">
        <v>948</v>
      </c>
      <c r="B949" s="2" t="s">
        <v>1112</v>
      </c>
      <c r="C949" s="2"/>
      <c r="D949" s="5">
        <v>461</v>
      </c>
      <c r="E949" s="5">
        <v>1</v>
      </c>
    </row>
    <row r="950" spans="1:5">
      <c r="A950" s="5">
        <v>949</v>
      </c>
      <c r="B950" s="2" t="s">
        <v>1113</v>
      </c>
      <c r="C950" s="2"/>
      <c r="D950" s="5">
        <v>349</v>
      </c>
      <c r="E950" s="5">
        <v>1</v>
      </c>
    </row>
    <row r="951" spans="1:5">
      <c r="A951" s="5">
        <v>950</v>
      </c>
      <c r="B951" s="2" t="s">
        <v>1114</v>
      </c>
      <c r="C951" s="2"/>
      <c r="D951" s="5">
        <v>537</v>
      </c>
      <c r="E951" s="5">
        <v>2</v>
      </c>
    </row>
    <row r="952" spans="1:5">
      <c r="A952" s="5">
        <v>951</v>
      </c>
      <c r="B952" s="2" t="s">
        <v>1115</v>
      </c>
      <c r="C952" s="2"/>
      <c r="D952" s="5">
        <v>263</v>
      </c>
      <c r="E952" s="5">
        <v>2</v>
      </c>
    </row>
    <row r="953" spans="1:5">
      <c r="A953" s="5">
        <v>952</v>
      </c>
      <c r="B953" s="2" t="s">
        <v>1116</v>
      </c>
      <c r="C953" s="2"/>
      <c r="D953" s="5">
        <v>94</v>
      </c>
      <c r="E953" s="5">
        <v>1</v>
      </c>
    </row>
    <row r="954" spans="1:5">
      <c r="A954" s="5">
        <v>953</v>
      </c>
      <c r="B954" s="2" t="s">
        <v>1117</v>
      </c>
      <c r="C954" s="2"/>
      <c r="D954" s="5">
        <v>531</v>
      </c>
      <c r="E954" s="5">
        <v>2</v>
      </c>
    </row>
    <row r="955" spans="1:5">
      <c r="A955" s="5">
        <v>954</v>
      </c>
      <c r="B955" s="2" t="s">
        <v>1118</v>
      </c>
      <c r="C955" s="2"/>
      <c r="D955" s="5">
        <v>82</v>
      </c>
      <c r="E955" s="5">
        <v>1</v>
      </c>
    </row>
    <row r="956" spans="1:5">
      <c r="A956" s="5">
        <v>955</v>
      </c>
      <c r="B956" s="2" t="s">
        <v>1119</v>
      </c>
      <c r="C956" s="2"/>
      <c r="D956" s="5">
        <v>94</v>
      </c>
      <c r="E956" s="5">
        <v>1</v>
      </c>
    </row>
    <row r="957" spans="1:5">
      <c r="A957" s="5">
        <v>956</v>
      </c>
      <c r="B957" s="2" t="s">
        <v>1120</v>
      </c>
      <c r="C957" s="2"/>
      <c r="D957" s="5">
        <v>1669</v>
      </c>
      <c r="E957" s="5">
        <v>2</v>
      </c>
    </row>
    <row r="958" spans="1:5">
      <c r="A958" s="5">
        <v>957</v>
      </c>
      <c r="B958" s="2" t="s">
        <v>1121</v>
      </c>
      <c r="C958" s="2"/>
      <c r="D958" s="5">
        <v>784</v>
      </c>
      <c r="E958" s="5">
        <v>2</v>
      </c>
    </row>
    <row r="959" spans="1:5">
      <c r="A959" s="5">
        <v>958</v>
      </c>
      <c r="B959" s="2" t="s">
        <v>1122</v>
      </c>
      <c r="C959" s="2"/>
      <c r="D959" s="5">
        <v>622</v>
      </c>
      <c r="E959" s="5">
        <v>1</v>
      </c>
    </row>
    <row r="960" spans="1:5">
      <c r="A960" s="5">
        <v>959</v>
      </c>
      <c r="B960" s="2" t="s">
        <v>1123</v>
      </c>
      <c r="C960" s="2"/>
      <c r="D960" s="5">
        <v>509</v>
      </c>
      <c r="E960" s="5">
        <v>1</v>
      </c>
    </row>
    <row r="961" spans="1:5">
      <c r="A961" s="5">
        <v>960</v>
      </c>
      <c r="B961" s="2" t="s">
        <v>1124</v>
      </c>
      <c r="C961" s="2"/>
      <c r="D961" s="5">
        <v>293</v>
      </c>
      <c r="E961" s="5">
        <v>3</v>
      </c>
    </row>
    <row r="962" spans="1:5">
      <c r="A962" s="5">
        <v>961</v>
      </c>
      <c r="B962" s="2" t="s">
        <v>1125</v>
      </c>
      <c r="C962" s="2"/>
      <c r="D962" s="5">
        <v>516</v>
      </c>
      <c r="E962" s="5">
        <v>1</v>
      </c>
    </row>
    <row r="963" spans="1:5">
      <c r="A963" s="5">
        <v>962</v>
      </c>
      <c r="B963" s="2" t="s">
        <v>1126</v>
      </c>
      <c r="C963" s="2"/>
      <c r="D963" s="5">
        <v>755</v>
      </c>
      <c r="E963" s="5">
        <v>1</v>
      </c>
    </row>
    <row r="964" spans="1:5">
      <c r="A964" s="5">
        <v>963</v>
      </c>
      <c r="B964" s="2" t="s">
        <v>1127</v>
      </c>
      <c r="C964" s="2"/>
      <c r="D964" s="5">
        <v>998</v>
      </c>
      <c r="E964" s="5">
        <v>1</v>
      </c>
    </row>
    <row r="965" spans="1:5">
      <c r="A965" s="5">
        <v>964</v>
      </c>
      <c r="B965" s="2" t="s">
        <v>1128</v>
      </c>
      <c r="C965" s="2"/>
      <c r="D965" s="5">
        <v>335</v>
      </c>
      <c r="E965" s="5">
        <v>1</v>
      </c>
    </row>
    <row r="966" spans="1:5">
      <c r="A966" s="5">
        <v>965</v>
      </c>
      <c r="B966" s="2" t="s">
        <v>1129</v>
      </c>
      <c r="C966" s="2"/>
      <c r="D966" s="5">
        <v>442</v>
      </c>
      <c r="E966" s="5">
        <v>1</v>
      </c>
    </row>
    <row r="967" spans="1:5">
      <c r="A967" s="5">
        <v>966</v>
      </c>
      <c r="B967" s="2" t="s">
        <v>1130</v>
      </c>
      <c r="C967" s="2"/>
      <c r="D967" s="5">
        <v>1126</v>
      </c>
      <c r="E967" s="5">
        <v>1</v>
      </c>
    </row>
    <row r="968" spans="1:5">
      <c r="A968" s="5">
        <v>967</v>
      </c>
      <c r="B968" s="2" t="s">
        <v>1131</v>
      </c>
      <c r="C968" s="2"/>
      <c r="D968" s="5">
        <v>477</v>
      </c>
      <c r="E968" s="5">
        <v>2</v>
      </c>
    </row>
    <row r="969" spans="1:5">
      <c r="A969" s="5">
        <v>968</v>
      </c>
      <c r="B969" s="2" t="s">
        <v>1132</v>
      </c>
      <c r="C969" s="2"/>
      <c r="D969" s="5">
        <v>772</v>
      </c>
      <c r="E969" s="5">
        <v>1</v>
      </c>
    </row>
    <row r="970" spans="1:5">
      <c r="A970" s="5">
        <v>969</v>
      </c>
      <c r="B970" s="2" t="s">
        <v>1133</v>
      </c>
      <c r="C970" s="2"/>
      <c r="D970" s="5">
        <v>340</v>
      </c>
      <c r="E970" s="5">
        <v>1</v>
      </c>
    </row>
    <row r="971" spans="1:5">
      <c r="A971" s="5">
        <v>970</v>
      </c>
      <c r="B971" s="2" t="s">
        <v>1134</v>
      </c>
      <c r="C971" s="2"/>
      <c r="D971" s="5">
        <v>3613</v>
      </c>
      <c r="E971" s="5">
        <v>2</v>
      </c>
    </row>
    <row r="972" spans="1:5">
      <c r="A972" s="5">
        <v>971</v>
      </c>
      <c r="B972" s="2" t="s">
        <v>1135</v>
      </c>
      <c r="C972" s="2"/>
      <c r="D972" s="5">
        <v>1344</v>
      </c>
      <c r="E972" s="5">
        <v>2</v>
      </c>
    </row>
    <row r="973" spans="1:5">
      <c r="A973" s="5">
        <v>972</v>
      </c>
      <c r="B973" s="2" t="s">
        <v>1136</v>
      </c>
      <c r="C973" s="2"/>
      <c r="D973" s="5">
        <v>1576</v>
      </c>
      <c r="E973" s="5">
        <v>15</v>
      </c>
    </row>
    <row r="974" spans="1:5">
      <c r="A974" s="5">
        <v>973</v>
      </c>
      <c r="B974" s="2" t="s">
        <v>1137</v>
      </c>
      <c r="C974" s="2"/>
      <c r="D974" s="5">
        <v>571</v>
      </c>
      <c r="E974" s="5">
        <v>2</v>
      </c>
    </row>
    <row r="975" spans="1:5">
      <c r="A975" s="5">
        <v>974</v>
      </c>
      <c r="B975" s="2" t="s">
        <v>1138</v>
      </c>
      <c r="C975" s="2"/>
      <c r="D975" s="5">
        <v>994</v>
      </c>
      <c r="E975" s="5">
        <v>1</v>
      </c>
    </row>
    <row r="976" spans="1:5">
      <c r="A976" s="5">
        <v>975</v>
      </c>
      <c r="B976" s="2" t="s">
        <v>1139</v>
      </c>
      <c r="C976" s="2"/>
      <c r="D976" s="5">
        <v>1064</v>
      </c>
      <c r="E976" s="5">
        <v>1</v>
      </c>
    </row>
    <row r="977" spans="1:5">
      <c r="A977" s="5">
        <v>976</v>
      </c>
      <c r="B977" s="2" t="s">
        <v>1140</v>
      </c>
      <c r="C977" s="2"/>
      <c r="D977" s="5">
        <v>452</v>
      </c>
      <c r="E977" s="5">
        <v>1</v>
      </c>
    </row>
    <row r="978" spans="1:5">
      <c r="A978" s="5">
        <v>977</v>
      </c>
      <c r="B978" s="2" t="s">
        <v>1141</v>
      </c>
      <c r="C978" s="2"/>
      <c r="D978" s="5">
        <v>1062</v>
      </c>
      <c r="E978" s="5">
        <v>1</v>
      </c>
    </row>
    <row r="979" spans="1:5">
      <c r="A979" s="5">
        <v>978</v>
      </c>
      <c r="B979" s="2" t="s">
        <v>1142</v>
      </c>
      <c r="C979" s="2"/>
      <c r="D979" s="5">
        <v>952</v>
      </c>
      <c r="E979" s="5">
        <v>1</v>
      </c>
    </row>
    <row r="980" spans="1:5">
      <c r="A980" s="5">
        <v>979</v>
      </c>
      <c r="B980" s="2" t="s">
        <v>1143</v>
      </c>
      <c r="C980" s="2"/>
      <c r="D980" s="5">
        <v>1615</v>
      </c>
      <c r="E980" s="5">
        <v>1</v>
      </c>
    </row>
    <row r="981" spans="1:5">
      <c r="A981" s="5">
        <v>980</v>
      </c>
      <c r="B981" s="2" t="s">
        <v>1144</v>
      </c>
      <c r="C981" s="2"/>
      <c r="D981" s="5">
        <v>610</v>
      </c>
      <c r="E981" s="5">
        <v>1</v>
      </c>
    </row>
    <row r="982" spans="1:5">
      <c r="A982" s="5">
        <v>981</v>
      </c>
      <c r="B982" s="2" t="s">
        <v>1145</v>
      </c>
      <c r="C982" s="2"/>
      <c r="D982" s="5">
        <v>720</v>
      </c>
      <c r="E982" s="5">
        <v>2</v>
      </c>
    </row>
    <row r="983" spans="1:5">
      <c r="A983" s="5">
        <v>982</v>
      </c>
      <c r="B983" s="2" t="s">
        <v>1146</v>
      </c>
      <c r="C983" s="2"/>
      <c r="D983" s="5">
        <v>831</v>
      </c>
      <c r="E983" s="5">
        <v>1</v>
      </c>
    </row>
    <row r="984" spans="1:5">
      <c r="A984" s="5">
        <v>983</v>
      </c>
      <c r="B984" s="2" t="s">
        <v>1147</v>
      </c>
      <c r="C984" s="2"/>
      <c r="D984" s="5">
        <v>1022</v>
      </c>
      <c r="E984" s="5">
        <v>1</v>
      </c>
    </row>
    <row r="985" spans="1:5">
      <c r="A985" s="5">
        <v>984</v>
      </c>
      <c r="B985" s="2" t="s">
        <v>1148</v>
      </c>
      <c r="C985" s="2"/>
      <c r="D985" s="5">
        <v>132</v>
      </c>
      <c r="E985" s="5">
        <v>1</v>
      </c>
    </row>
    <row r="986" spans="1:5">
      <c r="A986" s="5">
        <v>985</v>
      </c>
      <c r="B986" s="2" t="s">
        <v>1149</v>
      </c>
      <c r="C986" s="2"/>
      <c r="D986" s="5">
        <v>467</v>
      </c>
      <c r="E986" s="5">
        <v>1</v>
      </c>
    </row>
    <row r="987" spans="1:5">
      <c r="A987" s="5">
        <v>986</v>
      </c>
      <c r="B987" s="2" t="s">
        <v>1150</v>
      </c>
      <c r="C987" s="2"/>
      <c r="D987" s="5">
        <v>84</v>
      </c>
      <c r="E987" s="5">
        <v>1</v>
      </c>
    </row>
    <row r="988" spans="1:5">
      <c r="A988" s="5">
        <v>987</v>
      </c>
      <c r="B988" s="2" t="s">
        <v>1151</v>
      </c>
      <c r="C988" s="2"/>
      <c r="D988" s="5">
        <v>180</v>
      </c>
      <c r="E988" s="5">
        <v>1</v>
      </c>
    </row>
    <row r="989" spans="1:5">
      <c r="A989" s="5">
        <v>988</v>
      </c>
      <c r="B989" s="2" t="s">
        <v>1152</v>
      </c>
      <c r="C989" s="2"/>
      <c r="D989" s="5">
        <v>353</v>
      </c>
      <c r="E989" s="5">
        <v>1</v>
      </c>
    </row>
    <row r="990" spans="1:5">
      <c r="A990" s="5">
        <v>989</v>
      </c>
      <c r="B990" s="2" t="s">
        <v>1153</v>
      </c>
      <c r="C990" s="2"/>
      <c r="D990" s="5">
        <v>2064</v>
      </c>
      <c r="E990" s="5">
        <v>7</v>
      </c>
    </row>
    <row r="991" spans="1:5">
      <c r="A991" s="5">
        <v>990</v>
      </c>
      <c r="B991" s="2" t="s">
        <v>1154</v>
      </c>
      <c r="C991" s="2"/>
      <c r="D991" s="5">
        <v>1483</v>
      </c>
      <c r="E991" s="5">
        <v>2</v>
      </c>
    </row>
    <row r="992" spans="1:5">
      <c r="A992" s="5">
        <v>991</v>
      </c>
      <c r="B992" s="2" t="s">
        <v>1155</v>
      </c>
      <c r="C992" s="2"/>
      <c r="D992" s="5">
        <v>178</v>
      </c>
      <c r="E992" s="5">
        <v>1</v>
      </c>
    </row>
    <row r="993" spans="1:5">
      <c r="A993" s="5">
        <v>992</v>
      </c>
      <c r="B993" s="2" t="s">
        <v>1156</v>
      </c>
      <c r="C993" s="2"/>
      <c r="D993" s="5">
        <v>1133</v>
      </c>
      <c r="E993" s="5">
        <v>2</v>
      </c>
    </row>
    <row r="994" spans="1:5">
      <c r="A994" s="5">
        <v>993</v>
      </c>
      <c r="B994" s="2" t="s">
        <v>1157</v>
      </c>
      <c r="C994" s="2"/>
      <c r="D994" s="5">
        <v>310</v>
      </c>
      <c r="E994" s="5">
        <v>3</v>
      </c>
    </row>
    <row r="995" spans="1:5">
      <c r="A995" s="5">
        <v>994</v>
      </c>
      <c r="B995" s="2" t="s">
        <v>1158</v>
      </c>
      <c r="C995" s="2"/>
      <c r="D995" s="5">
        <v>1280</v>
      </c>
      <c r="E995" s="5">
        <v>7</v>
      </c>
    </row>
    <row r="996" spans="1:5">
      <c r="A996" s="5">
        <v>995</v>
      </c>
      <c r="B996" s="2" t="s">
        <v>1159</v>
      </c>
      <c r="C996" s="2"/>
      <c r="D996" s="5">
        <v>398</v>
      </c>
      <c r="E996" s="5">
        <v>1</v>
      </c>
    </row>
    <row r="997" spans="1:5">
      <c r="A997" s="5">
        <v>996</v>
      </c>
      <c r="B997" s="2" t="s">
        <v>1160</v>
      </c>
      <c r="C997" s="2"/>
      <c r="D997" s="5">
        <v>203</v>
      </c>
      <c r="E997" s="5">
        <v>1</v>
      </c>
    </row>
    <row r="998" spans="1:5">
      <c r="A998" s="5">
        <v>997</v>
      </c>
      <c r="B998" s="2" t="s">
        <v>1161</v>
      </c>
      <c r="C998" s="2"/>
      <c r="D998" s="5">
        <v>318</v>
      </c>
      <c r="E998" s="5">
        <v>1</v>
      </c>
    </row>
    <row r="999" spans="1:5">
      <c r="A999" s="5">
        <v>998</v>
      </c>
      <c r="B999" s="2" t="s">
        <v>1162</v>
      </c>
      <c r="C999" s="2"/>
      <c r="D999" s="5">
        <v>1555</v>
      </c>
      <c r="E999" s="5">
        <v>2</v>
      </c>
    </row>
    <row r="1000" spans="1:5">
      <c r="A1000" s="5">
        <v>999</v>
      </c>
      <c r="B1000" s="2" t="s">
        <v>1163</v>
      </c>
      <c r="C1000" s="2"/>
      <c r="D1000" s="5">
        <v>517</v>
      </c>
      <c r="E1000" s="5">
        <v>1</v>
      </c>
    </row>
    <row r="1001" spans="1:5">
      <c r="A1001" s="5">
        <v>1000</v>
      </c>
      <c r="B1001" s="2" t="s">
        <v>1164</v>
      </c>
      <c r="C1001" s="2"/>
      <c r="D1001" s="5">
        <v>128</v>
      </c>
      <c r="E1001" s="5">
        <v>1</v>
      </c>
    </row>
    <row r="1002" spans="1:5">
      <c r="A1002" s="5">
        <v>1001</v>
      </c>
      <c r="B1002" s="2" t="s">
        <v>1165</v>
      </c>
      <c r="C1002" s="2"/>
      <c r="D1002" s="5">
        <v>135</v>
      </c>
      <c r="E1002" s="5">
        <v>1</v>
      </c>
    </row>
    <row r="1003" spans="1:5">
      <c r="A1003" s="5">
        <v>1002</v>
      </c>
      <c r="B1003" s="2" t="s">
        <v>1166</v>
      </c>
      <c r="C1003" s="2"/>
      <c r="D1003" s="5">
        <v>610</v>
      </c>
      <c r="E1003" s="5">
        <v>1</v>
      </c>
    </row>
    <row r="1004" spans="1:5">
      <c r="A1004" s="5">
        <v>1003</v>
      </c>
      <c r="B1004" s="2" t="s">
        <v>1167</v>
      </c>
      <c r="C1004" s="2"/>
      <c r="D1004" s="5">
        <v>49</v>
      </c>
      <c r="E1004" s="5">
        <v>1</v>
      </c>
    </row>
    <row r="1005" spans="1:5">
      <c r="A1005" s="5">
        <v>1004</v>
      </c>
      <c r="B1005" s="2" t="s">
        <v>1168</v>
      </c>
      <c r="C1005" s="2"/>
      <c r="D1005" s="5">
        <v>2730</v>
      </c>
      <c r="E1005" s="5">
        <v>3</v>
      </c>
    </row>
    <row r="1006" spans="1:5">
      <c r="A1006" s="5">
        <v>1005</v>
      </c>
      <c r="B1006" s="2" t="s">
        <v>1169</v>
      </c>
      <c r="C1006" s="2"/>
      <c r="D1006" s="5">
        <v>2236</v>
      </c>
      <c r="E1006" s="5">
        <v>2</v>
      </c>
    </row>
    <row r="1007" spans="1:5">
      <c r="A1007" s="5">
        <v>1006</v>
      </c>
      <c r="B1007" s="2" t="s">
        <v>1170</v>
      </c>
      <c r="C1007" s="2"/>
      <c r="D1007" s="5">
        <v>1009</v>
      </c>
      <c r="E1007" s="5">
        <v>4</v>
      </c>
    </row>
    <row r="1008" spans="1:5">
      <c r="A1008" s="5">
        <v>1007</v>
      </c>
      <c r="B1008" s="2" t="s">
        <v>1171</v>
      </c>
      <c r="C1008" s="2"/>
      <c r="D1008" s="5">
        <v>335</v>
      </c>
      <c r="E1008" s="5">
        <v>1</v>
      </c>
    </row>
    <row r="1009" spans="1:5">
      <c r="A1009" s="5">
        <v>1008</v>
      </c>
      <c r="B1009" s="2" t="s">
        <v>1172</v>
      </c>
      <c r="C1009" s="2"/>
      <c r="D1009" s="5">
        <v>1188</v>
      </c>
      <c r="E1009" s="5">
        <v>1</v>
      </c>
    </row>
    <row r="1010" spans="1:5">
      <c r="A1010" s="5">
        <v>1009</v>
      </c>
      <c r="B1010" s="2" t="s">
        <v>1173</v>
      </c>
      <c r="C1010" s="2"/>
      <c r="D1010" s="5">
        <v>321</v>
      </c>
      <c r="E1010" s="5">
        <v>2</v>
      </c>
    </row>
    <row r="1011" spans="1:5">
      <c r="A1011" s="5">
        <v>1010</v>
      </c>
      <c r="B1011" s="2" t="s">
        <v>1174</v>
      </c>
      <c r="C1011" s="2"/>
      <c r="D1011" s="5">
        <v>1169</v>
      </c>
      <c r="E1011" s="5">
        <v>1</v>
      </c>
    </row>
    <row r="1012" spans="1:5">
      <c r="A1012" s="5">
        <v>1011</v>
      </c>
      <c r="B1012" s="2" t="s">
        <v>1175</v>
      </c>
      <c r="C1012" s="2"/>
      <c r="D1012" s="5">
        <v>1525</v>
      </c>
      <c r="E1012" s="5">
        <v>1</v>
      </c>
    </row>
    <row r="1013" spans="1:5">
      <c r="A1013" s="5">
        <v>1012</v>
      </c>
      <c r="B1013" s="2" t="s">
        <v>1176</v>
      </c>
      <c r="C1013" s="2"/>
      <c r="D1013" s="5">
        <v>1306</v>
      </c>
      <c r="E1013" s="5">
        <v>11</v>
      </c>
    </row>
    <row r="1014" spans="1:5">
      <c r="A1014" s="5">
        <v>1013</v>
      </c>
      <c r="B1014" s="2" t="s">
        <v>1177</v>
      </c>
      <c r="C1014" s="2"/>
      <c r="D1014" s="5">
        <v>662</v>
      </c>
      <c r="E1014" s="5">
        <v>2</v>
      </c>
    </row>
    <row r="1015" spans="1:5">
      <c r="A1015" s="5">
        <v>1014</v>
      </c>
      <c r="B1015" s="2" t="s">
        <v>1178</v>
      </c>
      <c r="C1015" s="2"/>
      <c r="D1015" s="5">
        <v>852</v>
      </c>
      <c r="E1015" s="5">
        <v>1</v>
      </c>
    </row>
    <row r="1016" spans="1:5">
      <c r="A1016" s="5">
        <v>1015</v>
      </c>
      <c r="B1016" s="2" t="s">
        <v>1179</v>
      </c>
      <c r="C1016" s="2"/>
      <c r="D1016" s="5">
        <v>990</v>
      </c>
      <c r="E1016" s="5">
        <v>1</v>
      </c>
    </row>
    <row r="1017" spans="1:5">
      <c r="A1017" s="5">
        <v>1016</v>
      </c>
      <c r="B1017" s="2" t="s">
        <v>1180</v>
      </c>
      <c r="C1017" s="2"/>
      <c r="D1017" s="5">
        <v>2223</v>
      </c>
      <c r="E1017" s="5">
        <v>2</v>
      </c>
    </row>
    <row r="1018" spans="1:5">
      <c r="A1018" s="5">
        <v>1017</v>
      </c>
      <c r="B1018" s="2" t="s">
        <v>1181</v>
      </c>
      <c r="C1018" s="2"/>
      <c r="D1018" s="5">
        <v>374</v>
      </c>
      <c r="E1018" s="5">
        <v>1</v>
      </c>
    </row>
    <row r="1019" spans="1:5">
      <c r="A1019" s="5">
        <v>1018</v>
      </c>
      <c r="B1019" s="2" t="s">
        <v>1182</v>
      </c>
      <c r="C1019" s="2"/>
      <c r="D1019" s="5">
        <v>1301</v>
      </c>
      <c r="E1019" s="5">
        <v>2</v>
      </c>
    </row>
    <row r="1020" spans="1:5">
      <c r="A1020" s="5">
        <v>1019</v>
      </c>
      <c r="B1020" s="2" t="s">
        <v>1183</v>
      </c>
      <c r="C1020" s="2"/>
      <c r="D1020" s="5">
        <v>1650</v>
      </c>
      <c r="E1020" s="5">
        <v>1</v>
      </c>
    </row>
    <row r="1021" spans="1:5">
      <c r="A1021" s="5">
        <v>1020</v>
      </c>
      <c r="B1021" s="2" t="s">
        <v>1184</v>
      </c>
      <c r="C1021" s="2"/>
      <c r="D1021" s="5">
        <v>904</v>
      </c>
      <c r="E1021" s="5">
        <v>1</v>
      </c>
    </row>
    <row r="1022" spans="1:5">
      <c r="A1022" s="5">
        <v>1021</v>
      </c>
      <c r="B1022" s="2" t="s">
        <v>1185</v>
      </c>
      <c r="C1022" s="2"/>
      <c r="D1022" s="5">
        <v>1661</v>
      </c>
      <c r="E1022" s="5">
        <v>5</v>
      </c>
    </row>
    <row r="1023" spans="1:5">
      <c r="A1023" s="5">
        <v>1022</v>
      </c>
      <c r="B1023" s="2" t="s">
        <v>1186</v>
      </c>
      <c r="C1023" s="2"/>
      <c r="D1023" s="5">
        <v>412</v>
      </c>
      <c r="E1023" s="5">
        <v>1</v>
      </c>
    </row>
    <row r="1024" spans="1:5">
      <c r="A1024" s="5">
        <v>1023</v>
      </c>
      <c r="B1024" s="2" t="s">
        <v>1187</v>
      </c>
      <c r="C1024" s="2"/>
      <c r="D1024" s="5">
        <v>427</v>
      </c>
      <c r="E1024" s="5">
        <v>2</v>
      </c>
    </row>
    <row r="1025" spans="1:5">
      <c r="A1025" s="5">
        <v>1024</v>
      </c>
      <c r="B1025" s="2" t="s">
        <v>1188</v>
      </c>
      <c r="C1025" s="2"/>
      <c r="D1025" s="5">
        <v>716</v>
      </c>
      <c r="E1025" s="5">
        <v>1</v>
      </c>
    </row>
    <row r="1026" spans="1:5">
      <c r="A1026" s="5">
        <v>1025</v>
      </c>
      <c r="B1026" s="2" t="s">
        <v>1189</v>
      </c>
      <c r="C1026" s="2"/>
      <c r="D1026" s="5">
        <v>2009</v>
      </c>
      <c r="E1026" s="5">
        <v>1</v>
      </c>
    </row>
    <row r="1027" spans="1:5">
      <c r="A1027" s="5">
        <v>1026</v>
      </c>
      <c r="B1027" s="2" t="s">
        <v>1190</v>
      </c>
      <c r="C1027" s="2"/>
      <c r="D1027" s="5">
        <v>1594</v>
      </c>
      <c r="E1027" s="5">
        <v>1</v>
      </c>
    </row>
    <row r="1028" spans="1:5">
      <c r="A1028" s="5">
        <v>1027</v>
      </c>
      <c r="B1028" s="2" t="s">
        <v>1191</v>
      </c>
      <c r="C1028" s="2"/>
      <c r="D1028" s="5">
        <v>540</v>
      </c>
      <c r="E1028" s="5">
        <v>2</v>
      </c>
    </row>
    <row r="1029" spans="1:5">
      <c r="A1029" s="5">
        <v>1028</v>
      </c>
      <c r="B1029" s="2" t="s">
        <v>1192</v>
      </c>
      <c r="C1029" s="2"/>
      <c r="D1029" s="5">
        <v>87</v>
      </c>
      <c r="E1029" s="5">
        <v>1</v>
      </c>
    </row>
    <row r="1030" spans="1:5">
      <c r="A1030" s="5">
        <v>1029</v>
      </c>
      <c r="B1030" s="2" t="s">
        <v>1193</v>
      </c>
      <c r="C1030" s="2"/>
      <c r="D1030" s="5">
        <v>157</v>
      </c>
      <c r="E1030" s="5">
        <v>1</v>
      </c>
    </row>
    <row r="1031" spans="1:5">
      <c r="A1031" s="5">
        <v>1030</v>
      </c>
      <c r="B1031" s="2" t="s">
        <v>1194</v>
      </c>
      <c r="C1031" s="2"/>
      <c r="D1031" s="5">
        <v>1123</v>
      </c>
      <c r="E1031" s="5">
        <v>6</v>
      </c>
    </row>
    <row r="1032" spans="1:5">
      <c r="A1032" s="5">
        <v>1031</v>
      </c>
      <c r="B1032" s="2" t="s">
        <v>1195</v>
      </c>
      <c r="C1032" s="2"/>
      <c r="D1032" s="5">
        <v>1878</v>
      </c>
      <c r="E1032" s="5">
        <v>2</v>
      </c>
    </row>
    <row r="1033" spans="1:5">
      <c r="A1033" s="5">
        <v>1032</v>
      </c>
      <c r="B1033" s="2" t="s">
        <v>1196</v>
      </c>
      <c r="C1033" s="2"/>
      <c r="D1033" s="5">
        <v>404</v>
      </c>
      <c r="E1033" s="5">
        <v>1</v>
      </c>
    </row>
    <row r="1034" spans="1:5">
      <c r="A1034" s="5">
        <v>1033</v>
      </c>
      <c r="B1034" s="2" t="s">
        <v>1197</v>
      </c>
      <c r="C1034" s="2"/>
      <c r="D1034" s="5">
        <v>2190</v>
      </c>
      <c r="E1034" s="5">
        <v>1</v>
      </c>
    </row>
    <row r="1035" spans="1:5">
      <c r="A1035" s="5">
        <v>1034</v>
      </c>
      <c r="B1035" s="2" t="s">
        <v>1198</v>
      </c>
      <c r="C1035" s="2"/>
      <c r="D1035" s="5">
        <v>345</v>
      </c>
      <c r="E1035" s="5">
        <v>1</v>
      </c>
    </row>
    <row r="1036" spans="1:5">
      <c r="A1036" s="5">
        <v>1035</v>
      </c>
      <c r="B1036" s="2" t="s">
        <v>1199</v>
      </c>
      <c r="C1036" s="2"/>
      <c r="D1036" s="5">
        <v>1068</v>
      </c>
      <c r="E1036" s="5">
        <v>3</v>
      </c>
    </row>
    <row r="1037" spans="1:5">
      <c r="A1037" s="5">
        <v>1036</v>
      </c>
      <c r="B1037" s="2" t="s">
        <v>1200</v>
      </c>
      <c r="C1037" s="2"/>
      <c r="D1037" s="5">
        <v>124</v>
      </c>
      <c r="E1037" s="5">
        <v>1</v>
      </c>
    </row>
    <row r="1038" spans="1:5">
      <c r="A1038" s="5">
        <v>1037</v>
      </c>
      <c r="B1038" s="2" t="s">
        <v>1201</v>
      </c>
      <c r="C1038" s="2"/>
      <c r="D1038" s="5">
        <v>1560</v>
      </c>
      <c r="E1038" s="5">
        <v>4</v>
      </c>
    </row>
    <row r="1039" spans="1:5">
      <c r="A1039" s="5">
        <v>1038</v>
      </c>
      <c r="B1039" s="2" t="s">
        <v>1202</v>
      </c>
      <c r="C1039" s="2"/>
      <c r="D1039" s="5">
        <v>115</v>
      </c>
      <c r="E1039" s="5">
        <v>1</v>
      </c>
    </row>
    <row r="1040" spans="1:5">
      <c r="A1040" s="5">
        <v>1039</v>
      </c>
      <c r="B1040" s="2" t="s">
        <v>1203</v>
      </c>
      <c r="C1040" s="2"/>
      <c r="D1040" s="5">
        <v>88</v>
      </c>
      <c r="E1040" s="5">
        <v>1</v>
      </c>
    </row>
    <row r="1041" spans="1:5">
      <c r="A1041" s="5">
        <v>1040</v>
      </c>
      <c r="B1041" s="2" t="s">
        <v>1204</v>
      </c>
      <c r="C1041" s="2"/>
      <c r="D1041" s="5">
        <v>3189</v>
      </c>
      <c r="E1041" s="5">
        <v>4</v>
      </c>
    </row>
    <row r="1042" spans="1:5">
      <c r="A1042" s="5">
        <v>1041</v>
      </c>
      <c r="B1042" s="2" t="s">
        <v>1205</v>
      </c>
      <c r="C1042" s="2"/>
      <c r="D1042" s="5">
        <v>1426</v>
      </c>
      <c r="E1042" s="5">
        <v>3</v>
      </c>
    </row>
    <row r="1043" spans="1:5">
      <c r="A1043" s="5">
        <v>1042</v>
      </c>
      <c r="B1043" s="2" t="s">
        <v>1206</v>
      </c>
      <c r="C1043" s="2"/>
      <c r="D1043" s="5">
        <v>146</v>
      </c>
      <c r="E1043" s="5">
        <v>1</v>
      </c>
    </row>
    <row r="1044" spans="1:5">
      <c r="A1044" s="5">
        <v>1043</v>
      </c>
      <c r="B1044" s="2" t="s">
        <v>1207</v>
      </c>
      <c r="C1044" s="2"/>
      <c r="D1044" s="5">
        <v>518</v>
      </c>
      <c r="E1044" s="5">
        <v>1</v>
      </c>
    </row>
    <row r="1045" spans="1:5">
      <c r="A1045" s="5">
        <v>1044</v>
      </c>
      <c r="B1045" s="2" t="s">
        <v>1208</v>
      </c>
      <c r="C1045" s="2"/>
      <c r="D1045" s="5">
        <v>473</v>
      </c>
      <c r="E1045" s="5">
        <v>1</v>
      </c>
    </row>
    <row r="1046" spans="1:5">
      <c r="A1046" s="5">
        <v>1045</v>
      </c>
      <c r="B1046" s="2" t="s">
        <v>1209</v>
      </c>
      <c r="C1046" s="2"/>
      <c r="D1046" s="5">
        <v>521</v>
      </c>
      <c r="E1046" s="5">
        <v>1</v>
      </c>
    </row>
    <row r="1047" spans="1:5">
      <c r="A1047" s="5">
        <v>1046</v>
      </c>
      <c r="B1047" s="2" t="s">
        <v>1210</v>
      </c>
      <c r="C1047" s="2"/>
      <c r="D1047" s="5">
        <v>441</v>
      </c>
      <c r="E1047" s="5">
        <v>1</v>
      </c>
    </row>
    <row r="1048" spans="1:5">
      <c r="A1048" s="5">
        <v>1047</v>
      </c>
      <c r="B1048" s="2" t="s">
        <v>1211</v>
      </c>
      <c r="C1048" s="2"/>
      <c r="D1048" s="5">
        <v>1333</v>
      </c>
      <c r="E1048" s="5">
        <v>7</v>
      </c>
    </row>
    <row r="1049" spans="1:5">
      <c r="A1049" s="5">
        <v>1048</v>
      </c>
      <c r="B1049" s="2" t="s">
        <v>1212</v>
      </c>
      <c r="C1049" s="2"/>
      <c r="D1049" s="5">
        <v>123</v>
      </c>
      <c r="E1049" s="5">
        <v>1</v>
      </c>
    </row>
    <row r="1050" spans="1:5">
      <c r="A1050" s="5">
        <v>1049</v>
      </c>
      <c r="B1050" s="2" t="s">
        <v>1213</v>
      </c>
      <c r="C1050" s="2"/>
      <c r="D1050" s="5">
        <v>2540</v>
      </c>
      <c r="E1050" s="5">
        <v>6</v>
      </c>
    </row>
    <row r="1051" spans="1:5">
      <c r="A1051" s="5">
        <v>1050</v>
      </c>
      <c r="B1051" s="2" t="s">
        <v>1214</v>
      </c>
      <c r="C1051" s="2"/>
      <c r="D1051" s="5">
        <v>2519</v>
      </c>
      <c r="E1051" s="5">
        <v>6</v>
      </c>
    </row>
    <row r="1052" spans="1:5">
      <c r="A1052" s="5">
        <v>1051</v>
      </c>
      <c r="B1052" s="2" t="s">
        <v>1215</v>
      </c>
      <c r="C1052" s="2"/>
      <c r="D1052" s="5">
        <v>165</v>
      </c>
      <c r="E1052" s="5">
        <v>1</v>
      </c>
    </row>
    <row r="1053" spans="1:5">
      <c r="A1053" s="5">
        <v>1052</v>
      </c>
      <c r="B1053" s="2" t="s">
        <v>1216</v>
      </c>
      <c r="C1053" s="2"/>
      <c r="D1053" s="5">
        <v>282</v>
      </c>
      <c r="E1053" s="5">
        <v>7</v>
      </c>
    </row>
    <row r="1054" spans="1:5">
      <c r="A1054" s="5">
        <v>1053</v>
      </c>
      <c r="B1054" s="2" t="s">
        <v>1217</v>
      </c>
      <c r="C1054" s="2"/>
      <c r="D1054" s="5">
        <v>572</v>
      </c>
      <c r="E1054" s="5">
        <v>1</v>
      </c>
    </row>
    <row r="1055" spans="1:5">
      <c r="A1055" s="5">
        <v>1054</v>
      </c>
      <c r="B1055" s="2" t="s">
        <v>1218</v>
      </c>
      <c r="C1055" s="2"/>
      <c r="D1055" s="5">
        <v>2537</v>
      </c>
      <c r="E1055" s="5">
        <v>5</v>
      </c>
    </row>
    <row r="1056" spans="1:5">
      <c r="A1056" s="5">
        <v>1055</v>
      </c>
      <c r="B1056" s="2" t="s">
        <v>1219</v>
      </c>
      <c r="C1056" s="2"/>
      <c r="D1056" s="5">
        <v>190</v>
      </c>
      <c r="E1056" s="5">
        <v>1</v>
      </c>
    </row>
    <row r="1057" spans="1:5">
      <c r="A1057" s="5">
        <v>1056</v>
      </c>
      <c r="B1057" s="2" t="s">
        <v>1220</v>
      </c>
      <c r="C1057" s="2"/>
      <c r="D1057" s="5">
        <v>2075</v>
      </c>
      <c r="E1057" s="5">
        <v>1</v>
      </c>
    </row>
    <row r="1058" spans="1:5">
      <c r="A1058" s="5">
        <v>1057</v>
      </c>
      <c r="B1058" s="2" t="s">
        <v>1221</v>
      </c>
      <c r="C1058" s="2"/>
      <c r="D1058" s="5">
        <v>2523</v>
      </c>
      <c r="E1058" s="5">
        <v>2</v>
      </c>
    </row>
    <row r="1059" spans="1:5">
      <c r="A1059" s="5">
        <v>1058</v>
      </c>
      <c r="B1059" s="2" t="s">
        <v>1222</v>
      </c>
      <c r="C1059" s="2"/>
      <c r="D1059" s="5">
        <v>61</v>
      </c>
      <c r="E1059" s="5">
        <v>1</v>
      </c>
    </row>
    <row r="1060" spans="1:5">
      <c r="A1060" s="5">
        <v>1059</v>
      </c>
      <c r="B1060" s="2" t="s">
        <v>1223</v>
      </c>
      <c r="C1060" s="2"/>
      <c r="D1060" s="5">
        <v>182</v>
      </c>
      <c r="E1060" s="5">
        <v>1</v>
      </c>
    </row>
    <row r="1061" spans="1:5">
      <c r="A1061" s="5">
        <v>1060</v>
      </c>
      <c r="B1061" s="2" t="s">
        <v>1224</v>
      </c>
      <c r="C1061" s="2"/>
      <c r="D1061" s="5">
        <v>50</v>
      </c>
      <c r="E1061" s="5">
        <v>1</v>
      </c>
    </row>
    <row r="1062" spans="1:5">
      <c r="A1062" s="5">
        <v>1061</v>
      </c>
      <c r="B1062" s="2" t="s">
        <v>1225</v>
      </c>
      <c r="C1062" s="2"/>
      <c r="D1062" s="5">
        <v>149</v>
      </c>
      <c r="E1062" s="5">
        <v>2</v>
      </c>
    </row>
    <row r="1063" spans="1:5">
      <c r="A1063" s="5">
        <v>1062</v>
      </c>
      <c r="B1063" s="2" t="s">
        <v>1226</v>
      </c>
      <c r="C1063" s="2"/>
      <c r="D1063" s="5">
        <v>819</v>
      </c>
      <c r="E1063" s="5">
        <v>1</v>
      </c>
    </row>
    <row r="1064" spans="1:5">
      <c r="A1064" s="5">
        <v>1063</v>
      </c>
      <c r="B1064" s="2" t="s">
        <v>1227</v>
      </c>
      <c r="C1064" s="2"/>
      <c r="D1064" s="5">
        <v>246</v>
      </c>
      <c r="E1064" s="5">
        <v>1</v>
      </c>
    </row>
    <row r="1065" spans="1:5">
      <c r="A1065" s="5">
        <v>1064</v>
      </c>
      <c r="B1065" s="2" t="s">
        <v>1228</v>
      </c>
      <c r="C1065" s="2"/>
      <c r="D1065" s="5">
        <v>157</v>
      </c>
      <c r="E1065" s="5">
        <v>1</v>
      </c>
    </row>
    <row r="1066" spans="1:5">
      <c r="A1066" s="5">
        <v>1065</v>
      </c>
      <c r="B1066" s="2" t="s">
        <v>1229</v>
      </c>
      <c r="C1066" s="2"/>
      <c r="D1066" s="5">
        <v>241</v>
      </c>
      <c r="E1066" s="5">
        <v>1</v>
      </c>
    </row>
    <row r="1067" spans="1:5">
      <c r="A1067" s="5">
        <v>1066</v>
      </c>
      <c r="B1067" s="2" t="s">
        <v>1230</v>
      </c>
      <c r="C1067" s="2"/>
      <c r="D1067" s="5">
        <v>253</v>
      </c>
      <c r="E1067" s="5">
        <v>2</v>
      </c>
    </row>
    <row r="1068" spans="1:5">
      <c r="A1068" s="5">
        <v>1067</v>
      </c>
      <c r="B1068" s="2" t="s">
        <v>1231</v>
      </c>
      <c r="C1068" s="2"/>
      <c r="D1068" s="5">
        <v>628</v>
      </c>
      <c r="E1068" s="5">
        <v>4</v>
      </c>
    </row>
    <row r="1069" spans="1:5">
      <c r="A1069" s="5">
        <v>1068</v>
      </c>
      <c r="B1069" s="2" t="s">
        <v>1232</v>
      </c>
      <c r="C1069" s="2"/>
      <c r="D1069" s="5">
        <v>1166</v>
      </c>
      <c r="E1069" s="5">
        <v>1</v>
      </c>
    </row>
    <row r="1070" spans="1:5">
      <c r="A1070" s="5">
        <v>1069</v>
      </c>
      <c r="B1070" s="2" t="s">
        <v>1233</v>
      </c>
      <c r="C1070" s="2"/>
      <c r="D1070" s="5">
        <v>172</v>
      </c>
      <c r="E1070" s="5">
        <v>1</v>
      </c>
    </row>
    <row r="1071" spans="1:5">
      <c r="A1071" s="5">
        <v>1070</v>
      </c>
      <c r="B1071" s="2" t="s">
        <v>1234</v>
      </c>
      <c r="C1071" s="2"/>
      <c r="D1071" s="5">
        <v>853</v>
      </c>
      <c r="E1071" s="5">
        <v>1</v>
      </c>
    </row>
    <row r="1072" spans="1:5">
      <c r="A1072" s="5">
        <v>1071</v>
      </c>
      <c r="B1072" s="2" t="s">
        <v>1235</v>
      </c>
      <c r="C1072" s="2"/>
      <c r="D1072" s="5">
        <v>3213</v>
      </c>
      <c r="E1072" s="5">
        <v>3</v>
      </c>
    </row>
    <row r="1073" spans="1:5">
      <c r="A1073" s="5">
        <v>1072</v>
      </c>
      <c r="B1073" s="2" t="s">
        <v>1236</v>
      </c>
      <c r="C1073" s="2"/>
      <c r="D1073" s="5">
        <v>1304</v>
      </c>
      <c r="E1073" s="5">
        <v>1</v>
      </c>
    </row>
    <row r="1074" spans="1:5">
      <c r="A1074" s="5">
        <v>1073</v>
      </c>
      <c r="B1074" s="2" t="s">
        <v>1237</v>
      </c>
      <c r="C1074" s="2"/>
      <c r="D1074" s="5">
        <v>2684</v>
      </c>
      <c r="E1074" s="5">
        <v>4</v>
      </c>
    </row>
    <row r="1075" spans="1:5">
      <c r="A1075" s="5">
        <v>1074</v>
      </c>
      <c r="B1075" s="2" t="s">
        <v>1238</v>
      </c>
      <c r="C1075" s="2"/>
      <c r="D1075" s="5">
        <v>42</v>
      </c>
      <c r="E1075" s="5">
        <v>1</v>
      </c>
    </row>
    <row r="1076" spans="1:5">
      <c r="A1076" s="5">
        <v>1075</v>
      </c>
      <c r="B1076" s="2" t="s">
        <v>1239</v>
      </c>
      <c r="C1076" s="2"/>
      <c r="D1076" s="5">
        <v>70</v>
      </c>
      <c r="E1076" s="5">
        <v>1</v>
      </c>
    </row>
    <row r="1077" spans="1:5">
      <c r="A1077" s="5">
        <v>1076</v>
      </c>
      <c r="B1077" s="2" t="s">
        <v>1240</v>
      </c>
      <c r="C1077" s="2"/>
      <c r="D1077" s="5">
        <v>83</v>
      </c>
      <c r="E1077" s="5">
        <v>1</v>
      </c>
    </row>
    <row r="1078" spans="1:5">
      <c r="A1078" s="5">
        <v>1077</v>
      </c>
      <c r="B1078" s="2" t="s">
        <v>1241</v>
      </c>
      <c r="C1078" s="2"/>
      <c r="D1078" s="5">
        <v>170</v>
      </c>
      <c r="E1078" s="5">
        <v>8</v>
      </c>
    </row>
    <row r="1079" spans="1:5">
      <c r="A1079" s="5">
        <v>1078</v>
      </c>
      <c r="B1079" s="2" t="s">
        <v>1242</v>
      </c>
      <c r="C1079" s="2"/>
      <c r="D1079" s="5">
        <v>2140</v>
      </c>
      <c r="E1079" s="5">
        <v>2</v>
      </c>
    </row>
    <row r="1080" spans="1:5">
      <c r="A1080" s="5">
        <v>1079</v>
      </c>
      <c r="B1080" s="2" t="s">
        <v>1243</v>
      </c>
      <c r="C1080" s="2"/>
      <c r="D1080" s="5">
        <v>133</v>
      </c>
      <c r="E1080" s="5">
        <v>1</v>
      </c>
    </row>
    <row r="1081" spans="1:5">
      <c r="A1081" s="5">
        <v>1080</v>
      </c>
      <c r="B1081" s="2" t="s">
        <v>1244</v>
      </c>
      <c r="C1081" s="2"/>
      <c r="D1081" s="5">
        <v>1541</v>
      </c>
      <c r="E1081" s="5">
        <v>5</v>
      </c>
    </row>
    <row r="1082" spans="1:5">
      <c r="A1082" s="5">
        <v>1081</v>
      </c>
      <c r="B1082" s="2" t="s">
        <v>1245</v>
      </c>
      <c r="C1082" s="2"/>
      <c r="D1082" s="5">
        <v>2921</v>
      </c>
      <c r="E1082" s="5">
        <v>14</v>
      </c>
    </row>
    <row r="1083" spans="1:5">
      <c r="A1083" s="5">
        <v>1082</v>
      </c>
      <c r="B1083" s="2" t="s">
        <v>1246</v>
      </c>
      <c r="C1083" s="2"/>
      <c r="D1083" s="5">
        <v>1148</v>
      </c>
      <c r="E1083" s="5">
        <v>2</v>
      </c>
    </row>
    <row r="1084" spans="1:5">
      <c r="A1084" s="5">
        <v>1083</v>
      </c>
      <c r="B1084" s="2" t="s">
        <v>1247</v>
      </c>
      <c r="C1084" s="2"/>
      <c r="D1084" s="5">
        <v>2263</v>
      </c>
      <c r="E1084" s="5">
        <v>3</v>
      </c>
    </row>
    <row r="1085" spans="1:5">
      <c r="A1085" s="5">
        <v>1084</v>
      </c>
      <c r="B1085" s="2" t="s">
        <v>1248</v>
      </c>
      <c r="C1085" s="2"/>
      <c r="D1085" s="5">
        <v>372</v>
      </c>
      <c r="E1085" s="5">
        <v>1</v>
      </c>
    </row>
    <row r="1086" spans="1:5">
      <c r="A1086" s="5">
        <v>1085</v>
      </c>
      <c r="B1086" s="2" t="s">
        <v>1249</v>
      </c>
      <c r="C1086" s="2"/>
      <c r="D1086" s="5">
        <v>1706</v>
      </c>
      <c r="E1086" s="5">
        <v>7</v>
      </c>
    </row>
    <row r="1087" spans="1:5">
      <c r="A1087" s="5">
        <v>1086</v>
      </c>
      <c r="B1087" s="2" t="s">
        <v>1250</v>
      </c>
      <c r="C1087" s="2"/>
      <c r="D1087" s="5">
        <v>572</v>
      </c>
      <c r="E1087" s="5">
        <v>1</v>
      </c>
    </row>
    <row r="1088" spans="1:5">
      <c r="A1088" s="5">
        <v>1087</v>
      </c>
      <c r="B1088" s="2" t="s">
        <v>1251</v>
      </c>
      <c r="C1088" s="2"/>
      <c r="D1088" s="5">
        <v>2021</v>
      </c>
      <c r="E1088" s="5">
        <v>4</v>
      </c>
    </row>
    <row r="1089" spans="1:5">
      <c r="A1089" s="5">
        <v>1088</v>
      </c>
      <c r="B1089" s="2" t="s">
        <v>1252</v>
      </c>
      <c r="C1089" s="2"/>
      <c r="D1089" s="5">
        <v>340</v>
      </c>
      <c r="E1089" s="5">
        <v>1</v>
      </c>
    </row>
    <row r="1090" spans="1:5">
      <c r="A1090" s="5">
        <v>1089</v>
      </c>
      <c r="B1090" s="2" t="s">
        <v>1253</v>
      </c>
      <c r="C1090" s="2"/>
      <c r="D1090" s="5">
        <v>1970</v>
      </c>
      <c r="E1090" s="5">
        <v>3</v>
      </c>
    </row>
    <row r="1091" spans="1:5">
      <c r="A1091" s="5">
        <v>1090</v>
      </c>
      <c r="B1091" s="2" t="s">
        <v>1254</v>
      </c>
      <c r="C1091" s="2"/>
      <c r="D1091" s="5">
        <v>1367</v>
      </c>
      <c r="E1091" s="5">
        <v>2</v>
      </c>
    </row>
    <row r="1092" spans="1:5">
      <c r="A1092" s="5">
        <v>1091</v>
      </c>
      <c r="B1092" s="2" t="s">
        <v>1255</v>
      </c>
      <c r="C1092" s="2"/>
      <c r="D1092" s="5">
        <v>1605</v>
      </c>
      <c r="E1092" s="5">
        <v>9</v>
      </c>
    </row>
    <row r="1093" spans="1:5">
      <c r="A1093" s="5">
        <v>1092</v>
      </c>
      <c r="B1093" s="2" t="s">
        <v>1256</v>
      </c>
      <c r="C1093" s="2"/>
      <c r="D1093" s="5">
        <v>160</v>
      </c>
      <c r="E1093" s="5">
        <v>1</v>
      </c>
    </row>
    <row r="1094" spans="1:5">
      <c r="A1094" s="5">
        <v>1093</v>
      </c>
      <c r="B1094" s="2" t="s">
        <v>1257</v>
      </c>
      <c r="C1094" s="2"/>
      <c r="D1094" s="5">
        <v>963</v>
      </c>
      <c r="E1094" s="5">
        <v>2</v>
      </c>
    </row>
    <row r="1095" spans="1:5">
      <c r="A1095" s="5">
        <v>1094</v>
      </c>
      <c r="B1095" s="2" t="s">
        <v>1258</v>
      </c>
      <c r="C1095" s="2"/>
      <c r="D1095" s="5">
        <v>1248</v>
      </c>
      <c r="E1095" s="5">
        <v>2</v>
      </c>
    </row>
    <row r="1096" spans="1:5">
      <c r="A1096" s="5">
        <v>1095</v>
      </c>
      <c r="B1096" s="2" t="s">
        <v>1259</v>
      </c>
      <c r="C1096" s="2"/>
      <c r="D1096" s="5">
        <v>1420</v>
      </c>
      <c r="E1096" s="5">
        <v>1</v>
      </c>
    </row>
    <row r="1097" spans="1:5">
      <c r="A1097" s="5">
        <v>1096</v>
      </c>
      <c r="B1097" s="2" t="s">
        <v>1260</v>
      </c>
      <c r="C1097" s="2"/>
      <c r="D1097" s="5">
        <v>568</v>
      </c>
      <c r="E1097" s="5">
        <v>1</v>
      </c>
    </row>
    <row r="1098" spans="1:5">
      <c r="A1098" s="5">
        <v>1097</v>
      </c>
      <c r="B1098" s="2" t="s">
        <v>1261</v>
      </c>
      <c r="C1098" s="2"/>
      <c r="D1098" s="5">
        <v>1820</v>
      </c>
      <c r="E1098" s="5">
        <v>2</v>
      </c>
    </row>
    <row r="1099" spans="1:5">
      <c r="A1099" s="5">
        <v>1098</v>
      </c>
      <c r="B1099" s="2" t="s">
        <v>1262</v>
      </c>
      <c r="C1099" s="2"/>
      <c r="D1099" s="5">
        <v>1385</v>
      </c>
      <c r="E1099" s="5">
        <v>10</v>
      </c>
    </row>
    <row r="1100" spans="1:5">
      <c r="A1100" s="5">
        <v>1099</v>
      </c>
      <c r="B1100" s="2" t="s">
        <v>1263</v>
      </c>
      <c r="C1100" s="2"/>
      <c r="D1100" s="5">
        <v>2281</v>
      </c>
      <c r="E1100" s="5">
        <v>5</v>
      </c>
    </row>
    <row r="1101" spans="1:5">
      <c r="A1101" s="5">
        <v>1100</v>
      </c>
      <c r="B1101" s="2" t="s">
        <v>1264</v>
      </c>
      <c r="C1101" s="2"/>
      <c r="D1101" s="5">
        <v>1220</v>
      </c>
      <c r="E1101" s="5">
        <v>2</v>
      </c>
    </row>
    <row r="1102" spans="1:5">
      <c r="A1102" s="5">
        <v>1101</v>
      </c>
      <c r="B1102" s="2" t="s">
        <v>1265</v>
      </c>
      <c r="C1102" s="2"/>
      <c r="D1102" s="5">
        <v>1768</v>
      </c>
      <c r="E1102" s="5">
        <v>2</v>
      </c>
    </row>
    <row r="1103" spans="1:5">
      <c r="A1103" s="5">
        <v>1102</v>
      </c>
      <c r="B1103" s="2" t="s">
        <v>1266</v>
      </c>
      <c r="C1103" s="2"/>
      <c r="D1103" s="5">
        <v>1325</v>
      </c>
      <c r="E1103" s="5">
        <v>2</v>
      </c>
    </row>
    <row r="1104" spans="1:5">
      <c r="A1104" s="5">
        <v>1103</v>
      </c>
      <c r="B1104" s="2" t="s">
        <v>1267</v>
      </c>
      <c r="C1104" s="2"/>
      <c r="D1104" s="5">
        <v>118</v>
      </c>
      <c r="E1104" s="5">
        <v>1</v>
      </c>
    </row>
    <row r="1105" spans="1:5">
      <c r="A1105" s="5">
        <v>1104</v>
      </c>
      <c r="B1105" s="2" t="s">
        <v>1268</v>
      </c>
      <c r="C1105" s="2"/>
      <c r="D1105" s="5">
        <v>1314</v>
      </c>
      <c r="E1105" s="5">
        <v>1</v>
      </c>
    </row>
    <row r="1106" spans="1:5">
      <c r="A1106" s="5">
        <v>1105</v>
      </c>
      <c r="B1106" s="2" t="s">
        <v>1269</v>
      </c>
      <c r="C1106" s="2"/>
      <c r="D1106" s="5">
        <v>1549</v>
      </c>
      <c r="E1106" s="5">
        <v>1</v>
      </c>
    </row>
    <row r="1107" spans="1:5">
      <c r="A1107" s="5">
        <v>1106</v>
      </c>
      <c r="B1107" s="2" t="s">
        <v>1270</v>
      </c>
      <c r="C1107" s="2"/>
      <c r="D1107" s="5">
        <v>308</v>
      </c>
      <c r="E1107" s="5">
        <v>1</v>
      </c>
    </row>
    <row r="1108" spans="1:5">
      <c r="A1108" s="5">
        <v>1107</v>
      </c>
      <c r="B1108" s="2" t="s">
        <v>1271</v>
      </c>
      <c r="C1108" s="2"/>
      <c r="D1108" s="5">
        <v>345</v>
      </c>
      <c r="E1108" s="5">
        <v>3</v>
      </c>
    </row>
    <row r="1109" spans="1:5">
      <c r="A1109" s="5">
        <v>1108</v>
      </c>
      <c r="B1109" s="2" t="s">
        <v>1272</v>
      </c>
      <c r="C1109" s="2"/>
      <c r="D1109" s="5">
        <v>424</v>
      </c>
      <c r="E1109" s="5">
        <v>1</v>
      </c>
    </row>
    <row r="1110" spans="1:5">
      <c r="A1110" s="5">
        <v>1109</v>
      </c>
      <c r="B1110" s="2" t="s">
        <v>1273</v>
      </c>
      <c r="C1110" s="2"/>
      <c r="D1110" s="5">
        <v>200</v>
      </c>
      <c r="E1110" s="5">
        <v>1</v>
      </c>
    </row>
    <row r="1111" spans="1:5">
      <c r="A1111" s="5">
        <v>1110</v>
      </c>
      <c r="B1111" s="2" t="s">
        <v>1274</v>
      </c>
      <c r="C1111" s="2"/>
      <c r="D1111" s="5">
        <v>573</v>
      </c>
      <c r="E1111" s="5">
        <v>2</v>
      </c>
    </row>
    <row r="1112" spans="1:5">
      <c r="A1112" s="5">
        <v>1111</v>
      </c>
      <c r="B1112" s="2" t="s">
        <v>1275</v>
      </c>
      <c r="C1112" s="2"/>
      <c r="D1112" s="5">
        <v>506</v>
      </c>
      <c r="E1112" s="5">
        <v>2</v>
      </c>
    </row>
    <row r="1113" spans="1:5">
      <c r="A1113" s="5">
        <v>1112</v>
      </c>
      <c r="B1113" s="2" t="s">
        <v>1276</v>
      </c>
      <c r="C1113" s="2"/>
      <c r="D1113" s="5">
        <v>673</v>
      </c>
      <c r="E1113" s="5">
        <v>1</v>
      </c>
    </row>
    <row r="1114" spans="1:5">
      <c r="A1114" s="5">
        <v>1113</v>
      </c>
      <c r="B1114" s="2" t="s">
        <v>1277</v>
      </c>
      <c r="C1114" s="2"/>
      <c r="D1114" s="5">
        <v>933</v>
      </c>
      <c r="E1114" s="5">
        <v>1</v>
      </c>
    </row>
    <row r="1115" spans="1:5">
      <c r="A1115" s="5">
        <v>1114</v>
      </c>
      <c r="B1115" s="2" t="s">
        <v>1278</v>
      </c>
      <c r="C1115" s="2"/>
      <c r="D1115" s="5">
        <v>619</v>
      </c>
      <c r="E1115" s="5">
        <v>1</v>
      </c>
    </row>
    <row r="1116" spans="1:5">
      <c r="A1116" s="5">
        <v>1115</v>
      </c>
      <c r="B1116" s="2" t="s">
        <v>1279</v>
      </c>
      <c r="C1116" s="2"/>
      <c r="D1116" s="5">
        <v>1243</v>
      </c>
      <c r="E1116" s="5">
        <v>1</v>
      </c>
    </row>
    <row r="1117" spans="1:5">
      <c r="A1117" s="5">
        <v>1116</v>
      </c>
      <c r="B1117" s="2" t="s">
        <v>1280</v>
      </c>
      <c r="C1117" s="2"/>
      <c r="D1117" s="5">
        <v>525</v>
      </c>
      <c r="E1117" s="5">
        <v>1</v>
      </c>
    </row>
    <row r="1118" spans="1:5">
      <c r="A1118" s="5">
        <v>1117</v>
      </c>
      <c r="B1118" s="2" t="s">
        <v>1281</v>
      </c>
      <c r="C1118" s="2"/>
      <c r="D1118" s="5">
        <v>374</v>
      </c>
      <c r="E1118" s="5">
        <v>1</v>
      </c>
    </row>
    <row r="1119" spans="1:5">
      <c r="A1119" s="5">
        <v>1118</v>
      </c>
      <c r="B1119" s="2" t="s">
        <v>1282</v>
      </c>
      <c r="C1119" s="2"/>
      <c r="D1119" s="5">
        <v>553</v>
      </c>
      <c r="E1119" s="5">
        <v>2</v>
      </c>
    </row>
    <row r="1120" spans="1:5">
      <c r="A1120" s="5">
        <v>1119</v>
      </c>
      <c r="B1120" s="2" t="s">
        <v>1283</v>
      </c>
      <c r="C1120" s="2"/>
      <c r="D1120" s="5">
        <v>570</v>
      </c>
      <c r="E1120" s="5">
        <v>2</v>
      </c>
    </row>
    <row r="1121" spans="1:5">
      <c r="A1121" s="5">
        <v>1120</v>
      </c>
      <c r="B1121" s="2" t="s">
        <v>1284</v>
      </c>
      <c r="C1121" s="2"/>
      <c r="D1121" s="5">
        <v>611</v>
      </c>
      <c r="E1121" s="5">
        <v>1</v>
      </c>
    </row>
    <row r="1122" spans="1:5">
      <c r="A1122" s="5">
        <v>1121</v>
      </c>
      <c r="B1122" s="2" t="s">
        <v>1285</v>
      </c>
      <c r="C1122" s="2"/>
      <c r="D1122" s="5">
        <v>520</v>
      </c>
      <c r="E1122" s="5">
        <v>4</v>
      </c>
    </row>
    <row r="1123" spans="1:5">
      <c r="A1123" s="5">
        <v>1122</v>
      </c>
      <c r="B1123" s="2" t="s">
        <v>1286</v>
      </c>
      <c r="C1123" s="2"/>
      <c r="D1123" s="5">
        <v>262</v>
      </c>
      <c r="E1123" s="5">
        <v>1</v>
      </c>
    </row>
    <row r="1124" spans="1:5">
      <c r="A1124" s="5">
        <v>1123</v>
      </c>
      <c r="B1124" s="2" t="s">
        <v>1287</v>
      </c>
      <c r="C1124" s="2"/>
      <c r="D1124" s="5">
        <v>969</v>
      </c>
      <c r="E1124" s="5">
        <v>1</v>
      </c>
    </row>
    <row r="1125" spans="1:5">
      <c r="A1125" s="5">
        <v>1124</v>
      </c>
      <c r="B1125" s="2" t="s">
        <v>1288</v>
      </c>
      <c r="C1125" s="2"/>
      <c r="D1125" s="5">
        <v>696</v>
      </c>
      <c r="E1125" s="5">
        <v>1</v>
      </c>
    </row>
    <row r="1126" spans="1:5">
      <c r="A1126" s="5">
        <v>1125</v>
      </c>
      <c r="B1126" s="2" t="s">
        <v>1289</v>
      </c>
      <c r="C1126" s="2"/>
      <c r="D1126" s="5">
        <v>888</v>
      </c>
      <c r="E1126" s="5">
        <v>2</v>
      </c>
    </row>
    <row r="1127" spans="1:5">
      <c r="A1127" s="5">
        <v>1126</v>
      </c>
      <c r="B1127" s="2" t="s">
        <v>1290</v>
      </c>
      <c r="C1127" s="2"/>
      <c r="D1127" s="5">
        <v>207</v>
      </c>
      <c r="E1127" s="5">
        <v>1</v>
      </c>
    </row>
    <row r="1128" spans="1:5">
      <c r="A1128" s="5">
        <v>1127</v>
      </c>
      <c r="B1128" s="2" t="s">
        <v>1291</v>
      </c>
      <c r="C1128" s="2"/>
      <c r="D1128" s="5">
        <v>1412</v>
      </c>
      <c r="E1128" s="5">
        <v>5</v>
      </c>
    </row>
    <row r="1129" spans="1:5">
      <c r="A1129" s="5">
        <v>1128</v>
      </c>
      <c r="B1129" s="2" t="s">
        <v>1292</v>
      </c>
      <c r="C1129" s="2"/>
      <c r="D1129" s="5">
        <v>910</v>
      </c>
      <c r="E1129" s="5">
        <v>1</v>
      </c>
    </row>
    <row r="1130" spans="1:5">
      <c r="A1130" s="5">
        <v>1129</v>
      </c>
      <c r="B1130" s="2" t="s">
        <v>1293</v>
      </c>
      <c r="C1130" s="2"/>
      <c r="D1130" s="5">
        <v>398</v>
      </c>
      <c r="E1130" s="5">
        <v>1</v>
      </c>
    </row>
    <row r="1131" spans="1:5">
      <c r="A1131" s="5">
        <v>1130</v>
      </c>
      <c r="B1131" s="2" t="s">
        <v>1294</v>
      </c>
      <c r="C1131" s="2"/>
      <c r="D1131" s="5">
        <v>1224</v>
      </c>
      <c r="E1131" s="5">
        <v>3</v>
      </c>
    </row>
    <row r="1132" spans="1:5">
      <c r="A1132" s="5">
        <v>1131</v>
      </c>
      <c r="B1132" s="2" t="s">
        <v>1295</v>
      </c>
      <c r="C1132" s="2"/>
      <c r="D1132" s="5">
        <v>1004</v>
      </c>
      <c r="E1132" s="5">
        <v>1</v>
      </c>
    </row>
    <row r="1133" spans="1:5">
      <c r="A1133" s="5">
        <v>1132</v>
      </c>
      <c r="B1133" s="2" t="s">
        <v>1296</v>
      </c>
      <c r="C1133" s="2"/>
      <c r="D1133" s="5">
        <v>968</v>
      </c>
      <c r="E1133" s="5">
        <v>1</v>
      </c>
    </row>
    <row r="1134" spans="1:5">
      <c r="A1134" s="5">
        <v>1133</v>
      </c>
      <c r="B1134" s="2" t="s">
        <v>1297</v>
      </c>
      <c r="C1134" s="2"/>
      <c r="D1134" s="5">
        <v>919</v>
      </c>
      <c r="E1134" s="5">
        <v>1</v>
      </c>
    </row>
    <row r="1135" spans="1:5">
      <c r="A1135" s="5">
        <v>1134</v>
      </c>
      <c r="B1135" s="2" t="s">
        <v>1298</v>
      </c>
      <c r="C1135" s="2"/>
      <c r="D1135" s="5">
        <v>776</v>
      </c>
      <c r="E1135" s="5">
        <v>1</v>
      </c>
    </row>
    <row r="1136" spans="1:5">
      <c r="A1136" s="5">
        <v>1135</v>
      </c>
      <c r="B1136" s="2" t="s">
        <v>1299</v>
      </c>
      <c r="C1136" s="2"/>
      <c r="D1136" s="5">
        <v>278</v>
      </c>
      <c r="E1136" s="5">
        <v>2</v>
      </c>
    </row>
    <row r="1137" spans="1:5">
      <c r="A1137" s="5">
        <v>1136</v>
      </c>
      <c r="B1137" s="2" t="s">
        <v>1300</v>
      </c>
      <c r="C1137" s="2"/>
      <c r="D1137" s="5">
        <v>367</v>
      </c>
      <c r="E1137" s="5">
        <v>1</v>
      </c>
    </row>
    <row r="1138" spans="1:5">
      <c r="A1138" s="5">
        <v>1137</v>
      </c>
      <c r="B1138" s="2" t="s">
        <v>1301</v>
      </c>
      <c r="C1138" s="2"/>
      <c r="D1138" s="5">
        <v>1185</v>
      </c>
      <c r="E1138" s="5">
        <v>6</v>
      </c>
    </row>
    <row r="1139" spans="1:5">
      <c r="A1139" s="5">
        <v>1138</v>
      </c>
      <c r="B1139" s="2" t="s">
        <v>1302</v>
      </c>
      <c r="C1139" s="2"/>
      <c r="D1139" s="5">
        <v>713</v>
      </c>
      <c r="E1139" s="5">
        <v>2</v>
      </c>
    </row>
    <row r="1140" spans="1:5">
      <c r="A1140" s="5">
        <v>1139</v>
      </c>
      <c r="B1140" s="2" t="s">
        <v>1303</v>
      </c>
      <c r="C1140" s="2"/>
      <c r="D1140" s="5">
        <v>1247</v>
      </c>
      <c r="E1140" s="5">
        <v>1</v>
      </c>
    </row>
    <row r="1141" spans="1:5">
      <c r="A1141" s="5">
        <v>1140</v>
      </c>
      <c r="B1141" s="2" t="s">
        <v>1304</v>
      </c>
      <c r="C1141" s="2"/>
      <c r="D1141" s="5">
        <v>170</v>
      </c>
      <c r="E1141" s="5">
        <v>1</v>
      </c>
    </row>
    <row r="1142" spans="1:5">
      <c r="A1142" s="5">
        <v>1141</v>
      </c>
      <c r="B1142" s="2" t="s">
        <v>1305</v>
      </c>
      <c r="C1142" s="2"/>
      <c r="D1142" s="5">
        <v>80</v>
      </c>
      <c r="E1142" s="5">
        <v>4</v>
      </c>
    </row>
    <row r="1143" spans="1:5">
      <c r="A1143" s="5">
        <v>1142</v>
      </c>
      <c r="B1143" s="2" t="s">
        <v>1306</v>
      </c>
      <c r="C1143" s="2"/>
      <c r="D1143" s="5">
        <v>223</v>
      </c>
      <c r="E1143" s="5">
        <v>1</v>
      </c>
    </row>
    <row r="1144" spans="1:5">
      <c r="A1144" s="5">
        <v>1143</v>
      </c>
      <c r="B1144" s="2" t="s">
        <v>1307</v>
      </c>
      <c r="C1144" s="2"/>
      <c r="D1144" s="5">
        <v>165</v>
      </c>
      <c r="E1144" s="5">
        <v>1</v>
      </c>
    </row>
    <row r="1145" spans="1:5">
      <c r="A1145" s="5">
        <v>1144</v>
      </c>
      <c r="B1145" s="2" t="s">
        <v>1308</v>
      </c>
      <c r="C1145" s="2"/>
      <c r="D1145" s="5">
        <v>784</v>
      </c>
      <c r="E1145" s="5">
        <v>1</v>
      </c>
    </row>
    <row r="1146" spans="1:5">
      <c r="A1146" s="5">
        <v>1145</v>
      </c>
      <c r="B1146" s="2" t="s">
        <v>1309</v>
      </c>
      <c r="C1146" s="2"/>
      <c r="D1146" s="5">
        <v>499</v>
      </c>
      <c r="E1146" s="5">
        <v>1</v>
      </c>
    </row>
    <row r="1147" spans="1:5">
      <c r="A1147" s="5">
        <v>1146</v>
      </c>
      <c r="B1147" s="2" t="s">
        <v>1310</v>
      </c>
      <c r="C1147" s="2"/>
      <c r="D1147" s="5">
        <v>209</v>
      </c>
      <c r="E1147" s="5">
        <v>1</v>
      </c>
    </row>
    <row r="1148" spans="1:5">
      <c r="A1148" s="5">
        <v>1147</v>
      </c>
      <c r="B1148" s="2" t="s">
        <v>1311</v>
      </c>
      <c r="C1148" s="2"/>
      <c r="D1148" s="5">
        <v>1339</v>
      </c>
      <c r="E1148" s="5">
        <v>6</v>
      </c>
    </row>
    <row r="1149" spans="1:5">
      <c r="A1149" s="5">
        <v>1148</v>
      </c>
      <c r="B1149" s="2" t="s">
        <v>1312</v>
      </c>
      <c r="C1149" s="2"/>
      <c r="D1149" s="5">
        <v>1263</v>
      </c>
      <c r="E1149" s="5">
        <v>3</v>
      </c>
    </row>
    <row r="1150" spans="1:5">
      <c r="A1150" s="5">
        <v>1149</v>
      </c>
      <c r="B1150" s="2" t="s">
        <v>1313</v>
      </c>
      <c r="C1150" s="2"/>
      <c r="D1150" s="5">
        <v>493</v>
      </c>
      <c r="E1150" s="5">
        <v>1</v>
      </c>
    </row>
    <row r="1151" spans="1:5">
      <c r="A1151" s="5">
        <v>1150</v>
      </c>
      <c r="B1151" s="2" t="s">
        <v>1314</v>
      </c>
      <c r="C1151" s="2"/>
      <c r="D1151" s="5">
        <v>328</v>
      </c>
      <c r="E1151" s="5">
        <v>1</v>
      </c>
    </row>
    <row r="1152" spans="1:5">
      <c r="A1152" s="5">
        <v>1151</v>
      </c>
      <c r="B1152" s="2" t="s">
        <v>1315</v>
      </c>
      <c r="C1152" s="2"/>
      <c r="D1152" s="5">
        <v>1535</v>
      </c>
      <c r="E1152" s="5">
        <v>2</v>
      </c>
    </row>
    <row r="1153" spans="1:5">
      <c r="A1153" s="5">
        <v>1152</v>
      </c>
      <c r="B1153" s="2" t="s">
        <v>1316</v>
      </c>
      <c r="C1153" s="2"/>
      <c r="D1153" s="5">
        <v>2183</v>
      </c>
      <c r="E1153" s="5">
        <v>1</v>
      </c>
    </row>
    <row r="1154" spans="1:5">
      <c r="A1154" s="5">
        <v>1153</v>
      </c>
      <c r="B1154" s="2" t="s">
        <v>1317</v>
      </c>
      <c r="C1154" s="2"/>
      <c r="D1154" s="5">
        <v>251</v>
      </c>
      <c r="E1154" s="5">
        <v>2</v>
      </c>
    </row>
    <row r="1155" spans="1:5">
      <c r="A1155" s="5">
        <v>1154</v>
      </c>
      <c r="B1155" s="2" t="s">
        <v>1318</v>
      </c>
      <c r="C1155" s="2"/>
      <c r="D1155" s="5">
        <v>468</v>
      </c>
      <c r="E1155" s="5">
        <v>4</v>
      </c>
    </row>
    <row r="1156" spans="1:5">
      <c r="A1156" s="5">
        <v>1155</v>
      </c>
      <c r="B1156" s="2" t="s">
        <v>1319</v>
      </c>
      <c r="C1156" s="2"/>
      <c r="D1156" s="5">
        <v>594</v>
      </c>
      <c r="E1156" s="5">
        <v>15</v>
      </c>
    </row>
    <row r="1157" spans="1:5">
      <c r="A1157" s="5">
        <v>1156</v>
      </c>
      <c r="B1157" s="2" t="s">
        <v>1320</v>
      </c>
      <c r="C1157" s="2"/>
      <c r="D1157" s="5">
        <v>512</v>
      </c>
      <c r="E1157" s="5">
        <v>3</v>
      </c>
    </row>
    <row r="1158" spans="1:5">
      <c r="A1158" s="5">
        <v>1157</v>
      </c>
      <c r="B1158" s="2" t="s">
        <v>1321</v>
      </c>
      <c r="C1158" s="2"/>
      <c r="D1158" s="5">
        <v>469</v>
      </c>
      <c r="E1158" s="5">
        <v>5</v>
      </c>
    </row>
    <row r="1159" spans="1:5">
      <c r="A1159" s="5">
        <v>1158</v>
      </c>
      <c r="B1159" s="2" t="s">
        <v>1322</v>
      </c>
      <c r="C1159" s="2"/>
      <c r="D1159" s="5">
        <v>373</v>
      </c>
      <c r="E1159" s="5">
        <v>1</v>
      </c>
    </row>
    <row r="1160" spans="1:5">
      <c r="A1160" s="5">
        <v>1159</v>
      </c>
      <c r="B1160" s="2" t="s">
        <v>1323</v>
      </c>
      <c r="C1160" s="2"/>
      <c r="D1160" s="5">
        <v>347</v>
      </c>
      <c r="E1160" s="5">
        <v>1</v>
      </c>
    </row>
    <row r="1161" spans="1:5">
      <c r="A1161" s="5">
        <v>1160</v>
      </c>
      <c r="B1161" s="2" t="s">
        <v>1324</v>
      </c>
      <c r="C1161" s="2"/>
      <c r="D1161" s="5">
        <v>837</v>
      </c>
      <c r="E1161" s="5">
        <v>2</v>
      </c>
    </row>
    <row r="1162" spans="1:5">
      <c r="A1162" s="5">
        <v>1161</v>
      </c>
      <c r="B1162" s="2" t="s">
        <v>1325</v>
      </c>
      <c r="C1162" s="2"/>
      <c r="D1162" s="5">
        <v>686</v>
      </c>
      <c r="E1162" s="5">
        <v>1</v>
      </c>
    </row>
    <row r="1163" spans="1:5">
      <c r="A1163" s="5">
        <v>1162</v>
      </c>
      <c r="B1163" s="2" t="s">
        <v>1326</v>
      </c>
      <c r="C1163" s="2"/>
      <c r="D1163" s="5">
        <v>254</v>
      </c>
      <c r="E1163" s="5">
        <v>2</v>
      </c>
    </row>
    <row r="1164" spans="1:5">
      <c r="A1164" s="5">
        <v>1163</v>
      </c>
      <c r="B1164" s="2" t="s">
        <v>1327</v>
      </c>
      <c r="C1164" s="2"/>
      <c r="D1164" s="5">
        <v>406</v>
      </c>
      <c r="E1164" s="5">
        <v>1</v>
      </c>
    </row>
    <row r="1165" spans="1:5">
      <c r="A1165" s="5">
        <v>1164</v>
      </c>
      <c r="B1165" s="2" t="s">
        <v>1328</v>
      </c>
      <c r="C1165" s="2"/>
      <c r="D1165" s="5">
        <v>688</v>
      </c>
      <c r="E1165" s="5">
        <v>1</v>
      </c>
    </row>
    <row r="1166" spans="1:5">
      <c r="A1166" s="5">
        <v>1165</v>
      </c>
      <c r="B1166" s="2" t="s">
        <v>1329</v>
      </c>
      <c r="C1166" s="2"/>
      <c r="D1166" s="5">
        <v>594</v>
      </c>
      <c r="E1166" s="5">
        <v>1</v>
      </c>
    </row>
    <row r="1167" spans="1:5">
      <c r="A1167" s="5">
        <v>1166</v>
      </c>
      <c r="B1167" s="2" t="s">
        <v>1330</v>
      </c>
      <c r="C1167" s="2"/>
      <c r="D1167" s="5">
        <v>402</v>
      </c>
      <c r="E1167" s="5">
        <v>1</v>
      </c>
    </row>
    <row r="1168" spans="1:5">
      <c r="A1168" s="5">
        <v>1167</v>
      </c>
      <c r="B1168" s="2" t="s">
        <v>1331</v>
      </c>
      <c r="C1168" s="2"/>
      <c r="D1168" s="5">
        <v>167</v>
      </c>
      <c r="E1168" s="5">
        <v>1</v>
      </c>
    </row>
    <row r="1169" spans="1:5">
      <c r="A1169" s="5">
        <v>1168</v>
      </c>
      <c r="B1169" s="2" t="s">
        <v>1332</v>
      </c>
      <c r="C1169" s="2"/>
      <c r="D1169" s="5">
        <v>1150</v>
      </c>
      <c r="E1169" s="5">
        <v>14</v>
      </c>
    </row>
    <row r="1170" spans="1:5">
      <c r="A1170" s="5">
        <v>1169</v>
      </c>
      <c r="B1170" s="2" t="s">
        <v>1333</v>
      </c>
      <c r="C1170" s="2"/>
      <c r="D1170" s="5">
        <v>1964</v>
      </c>
      <c r="E1170" s="5">
        <v>2</v>
      </c>
    </row>
    <row r="1171" spans="1:5">
      <c r="A1171" s="5">
        <v>1170</v>
      </c>
      <c r="B1171" s="2" t="s">
        <v>1334</v>
      </c>
      <c r="C1171" s="2"/>
      <c r="D1171" s="5">
        <v>702</v>
      </c>
      <c r="E1171" s="5">
        <v>1</v>
      </c>
    </row>
    <row r="1172" spans="1:5">
      <c r="A1172" s="5">
        <v>1171</v>
      </c>
      <c r="B1172" s="2" t="s">
        <v>1335</v>
      </c>
      <c r="C1172" s="2"/>
      <c r="D1172" s="5">
        <v>1188</v>
      </c>
      <c r="E1172" s="5">
        <v>2</v>
      </c>
    </row>
    <row r="1173" spans="1:5">
      <c r="A1173" s="5">
        <v>1172</v>
      </c>
      <c r="B1173" s="2" t="s">
        <v>1336</v>
      </c>
      <c r="C1173" s="2"/>
      <c r="D1173" s="5">
        <v>299</v>
      </c>
      <c r="E1173" s="5">
        <v>1</v>
      </c>
    </row>
    <row r="1174" spans="1:5">
      <c r="A1174" s="5">
        <v>1173</v>
      </c>
      <c r="B1174" s="2" t="s">
        <v>1337</v>
      </c>
      <c r="C1174" s="2"/>
      <c r="D1174" s="5">
        <v>305</v>
      </c>
      <c r="E1174" s="5">
        <v>1</v>
      </c>
    </row>
    <row r="1175" spans="1:5">
      <c r="A1175" s="5">
        <v>1174</v>
      </c>
      <c r="B1175" s="2" t="s">
        <v>1338</v>
      </c>
      <c r="C1175" s="2"/>
      <c r="D1175" s="5">
        <v>196</v>
      </c>
      <c r="E1175" s="5">
        <v>1</v>
      </c>
    </row>
    <row r="1176" spans="1:5">
      <c r="A1176" s="5">
        <v>1175</v>
      </c>
      <c r="B1176" s="2" t="s">
        <v>1339</v>
      </c>
      <c r="C1176" s="2"/>
      <c r="D1176" s="5">
        <v>594</v>
      </c>
      <c r="E1176" s="5">
        <v>1</v>
      </c>
    </row>
    <row r="1177" spans="1:5">
      <c r="A1177" s="5">
        <v>1176</v>
      </c>
      <c r="B1177" s="2" t="s">
        <v>1340</v>
      </c>
      <c r="C1177" s="2"/>
      <c r="D1177" s="5">
        <v>428</v>
      </c>
      <c r="E1177" s="5">
        <v>2</v>
      </c>
    </row>
    <row r="1178" spans="1:5">
      <c r="A1178" s="5">
        <v>1177</v>
      </c>
      <c r="B1178" s="2" t="s">
        <v>1341</v>
      </c>
      <c r="C1178" s="2"/>
      <c r="D1178" s="5">
        <v>445</v>
      </c>
      <c r="E1178" s="5">
        <v>1</v>
      </c>
    </row>
    <row r="1179" spans="1:5">
      <c r="A1179" s="5">
        <v>1178</v>
      </c>
      <c r="B1179" s="2" t="s">
        <v>1342</v>
      </c>
      <c r="C1179" s="2"/>
      <c r="D1179" s="5">
        <v>476</v>
      </c>
      <c r="E1179" s="5">
        <v>1</v>
      </c>
    </row>
    <row r="1180" spans="1:5">
      <c r="A1180" s="5">
        <v>1179</v>
      </c>
      <c r="B1180" s="2" t="s">
        <v>1343</v>
      </c>
      <c r="C1180" s="2"/>
      <c r="D1180" s="5">
        <v>994</v>
      </c>
      <c r="E1180" s="5">
        <v>1</v>
      </c>
    </row>
    <row r="1181" spans="1:5">
      <c r="A1181" s="5">
        <v>1180</v>
      </c>
      <c r="B1181" s="2" t="s">
        <v>1344</v>
      </c>
      <c r="C1181" s="2"/>
      <c r="D1181" s="5">
        <v>489</v>
      </c>
      <c r="E1181" s="5">
        <v>6</v>
      </c>
    </row>
    <row r="1182" spans="1:5">
      <c r="A1182" s="5">
        <v>1181</v>
      </c>
      <c r="B1182" s="2" t="s">
        <v>1345</v>
      </c>
      <c r="C1182" s="2"/>
      <c r="D1182" s="5">
        <v>623</v>
      </c>
      <c r="E1182" s="5">
        <v>1</v>
      </c>
    </row>
    <row r="1183" spans="1:5">
      <c r="A1183" s="5">
        <v>1182</v>
      </c>
      <c r="B1183" s="2" t="s">
        <v>1346</v>
      </c>
      <c r="C1183" s="2"/>
      <c r="D1183" s="5">
        <v>585</v>
      </c>
      <c r="E1183" s="5">
        <v>1</v>
      </c>
    </row>
    <row r="1184" spans="1:5">
      <c r="A1184" s="5">
        <v>1183</v>
      </c>
      <c r="B1184" s="2" t="s">
        <v>1347</v>
      </c>
      <c r="C1184" s="2"/>
      <c r="D1184" s="5">
        <v>480</v>
      </c>
      <c r="E1184" s="5">
        <v>1</v>
      </c>
    </row>
    <row r="1185" spans="1:5">
      <c r="A1185" s="5">
        <v>1184</v>
      </c>
      <c r="B1185" s="2" t="s">
        <v>1348</v>
      </c>
      <c r="C1185" s="2"/>
      <c r="D1185" s="5">
        <v>200</v>
      </c>
      <c r="E1185" s="5">
        <v>1</v>
      </c>
    </row>
    <row r="1186" spans="1:5">
      <c r="A1186" s="5">
        <v>1185</v>
      </c>
      <c r="B1186" s="2" t="s">
        <v>1349</v>
      </c>
      <c r="C1186" s="2"/>
      <c r="D1186" s="5">
        <v>950</v>
      </c>
      <c r="E1186" s="5">
        <v>1</v>
      </c>
    </row>
    <row r="1187" spans="1:5">
      <c r="A1187" s="5">
        <v>1186</v>
      </c>
      <c r="B1187" s="2" t="s">
        <v>1350</v>
      </c>
      <c r="C1187" s="2"/>
      <c r="D1187" s="5">
        <v>1094</v>
      </c>
      <c r="E1187" s="5">
        <v>1</v>
      </c>
    </row>
    <row r="1188" spans="1:5">
      <c r="A1188" s="5">
        <v>1187</v>
      </c>
      <c r="B1188" s="2" t="s">
        <v>1351</v>
      </c>
      <c r="C1188" s="2"/>
      <c r="D1188" s="5">
        <v>3930</v>
      </c>
      <c r="E1188" s="5">
        <v>5</v>
      </c>
    </row>
    <row r="1189" spans="1:5">
      <c r="A1189" s="5">
        <v>1188</v>
      </c>
      <c r="B1189" s="2" t="s">
        <v>1352</v>
      </c>
      <c r="C1189" s="2"/>
      <c r="D1189" s="5">
        <v>581</v>
      </c>
      <c r="E1189" s="5">
        <v>1</v>
      </c>
    </row>
    <row r="1190" spans="1:5">
      <c r="A1190" s="5">
        <v>1189</v>
      </c>
      <c r="B1190" s="2" t="s">
        <v>1353</v>
      </c>
      <c r="C1190" s="2"/>
      <c r="D1190" s="5">
        <v>915</v>
      </c>
      <c r="E1190" s="5">
        <v>1</v>
      </c>
    </row>
    <row r="1191" spans="1:5">
      <c r="A1191" s="5">
        <v>1190</v>
      </c>
      <c r="B1191" s="2" t="s">
        <v>1354</v>
      </c>
      <c r="C1191" s="2"/>
      <c r="D1191" s="5">
        <v>352</v>
      </c>
      <c r="E1191" s="5">
        <v>1</v>
      </c>
    </row>
    <row r="1192" spans="1:5">
      <c r="A1192" s="5">
        <v>1191</v>
      </c>
      <c r="B1192" s="2" t="s">
        <v>1355</v>
      </c>
      <c r="C1192" s="2"/>
      <c r="D1192" s="5">
        <v>689</v>
      </c>
      <c r="E1192" s="5">
        <v>1</v>
      </c>
    </row>
    <row r="1193" spans="1:5">
      <c r="A1193" s="5">
        <v>1192</v>
      </c>
      <c r="B1193" s="2" t="s">
        <v>1356</v>
      </c>
      <c r="C1193" s="2"/>
      <c r="D1193" s="5">
        <v>493</v>
      </c>
      <c r="E1193" s="5">
        <v>1</v>
      </c>
    </row>
    <row r="1194" spans="1:5">
      <c r="A1194" s="5">
        <v>1193</v>
      </c>
      <c r="B1194" s="2" t="s">
        <v>1357</v>
      </c>
      <c r="C1194" s="2"/>
      <c r="D1194" s="5">
        <v>454</v>
      </c>
      <c r="E1194" s="5">
        <v>1</v>
      </c>
    </row>
    <row r="1195" spans="1:5">
      <c r="A1195" s="5">
        <v>1194</v>
      </c>
      <c r="B1195" s="2" t="s">
        <v>1358</v>
      </c>
      <c r="C1195" s="2"/>
      <c r="D1195" s="5">
        <v>886</v>
      </c>
      <c r="E1195" s="5">
        <v>2</v>
      </c>
    </row>
    <row r="1196" spans="1:5">
      <c r="A1196" s="5">
        <v>1195</v>
      </c>
      <c r="B1196" s="2" t="s">
        <v>1359</v>
      </c>
      <c r="C1196" s="2"/>
      <c r="D1196" s="5">
        <v>316</v>
      </c>
      <c r="E1196" s="5">
        <v>1</v>
      </c>
    </row>
    <row r="1197" spans="1:5">
      <c r="A1197" s="5">
        <v>1196</v>
      </c>
      <c r="B1197" s="2" t="s">
        <v>1360</v>
      </c>
      <c r="C1197" s="2"/>
      <c r="D1197" s="5">
        <v>701</v>
      </c>
      <c r="E1197" s="5">
        <v>1</v>
      </c>
    </row>
    <row r="1198" spans="1:5">
      <c r="A1198" s="5">
        <v>1197</v>
      </c>
      <c r="B1198" s="2" t="s">
        <v>1361</v>
      </c>
      <c r="C1198" s="2"/>
      <c r="D1198" s="5">
        <v>720</v>
      </c>
      <c r="E1198" s="5">
        <v>1</v>
      </c>
    </row>
    <row r="1199" spans="1:5">
      <c r="A1199" s="5">
        <v>1198</v>
      </c>
      <c r="B1199" s="2" t="s">
        <v>1362</v>
      </c>
      <c r="C1199" s="2"/>
      <c r="D1199" s="5">
        <v>1555</v>
      </c>
      <c r="E1199" s="5">
        <v>5</v>
      </c>
    </row>
    <row r="1200" spans="1:5">
      <c r="A1200" s="5">
        <v>1199</v>
      </c>
      <c r="B1200" s="2" t="s">
        <v>1363</v>
      </c>
      <c r="C1200" s="2"/>
      <c r="D1200" s="5">
        <v>1784</v>
      </c>
      <c r="E1200" s="5">
        <v>4</v>
      </c>
    </row>
    <row r="1201" spans="1:5">
      <c r="A1201" s="5">
        <v>1200</v>
      </c>
      <c r="B1201" s="2" t="s">
        <v>1364</v>
      </c>
      <c r="C1201" s="2"/>
      <c r="D1201" s="5">
        <v>1007</v>
      </c>
      <c r="E1201" s="5">
        <v>5</v>
      </c>
    </row>
    <row r="1202" spans="1:5">
      <c r="A1202" s="5">
        <v>1201</v>
      </c>
      <c r="B1202" s="2" t="s">
        <v>1365</v>
      </c>
      <c r="C1202" s="2"/>
      <c r="D1202" s="5">
        <v>203</v>
      </c>
      <c r="E1202" s="5">
        <v>1</v>
      </c>
    </row>
    <row r="1203" spans="1:5">
      <c r="A1203" s="5">
        <v>1202</v>
      </c>
      <c r="B1203" s="2" t="s">
        <v>1366</v>
      </c>
      <c r="C1203" s="2"/>
      <c r="D1203" s="5">
        <v>1413</v>
      </c>
      <c r="E1203" s="5">
        <v>5</v>
      </c>
    </row>
    <row r="1204" spans="1:5">
      <c r="A1204" s="5">
        <v>1203</v>
      </c>
      <c r="B1204" s="2" t="s">
        <v>1367</v>
      </c>
      <c r="C1204" s="2"/>
      <c r="D1204" s="5">
        <v>967</v>
      </c>
      <c r="E1204" s="5">
        <v>1</v>
      </c>
    </row>
    <row r="1205" spans="1:5">
      <c r="A1205" s="5">
        <v>1204</v>
      </c>
      <c r="B1205" s="2" t="s">
        <v>1368</v>
      </c>
      <c r="C1205" s="2"/>
      <c r="D1205" s="5">
        <v>614</v>
      </c>
      <c r="E1205" s="5">
        <v>1</v>
      </c>
    </row>
    <row r="1206" spans="1:5">
      <c r="A1206" s="5">
        <v>1205</v>
      </c>
      <c r="B1206" s="2" t="s">
        <v>1369</v>
      </c>
      <c r="C1206" s="2"/>
      <c r="D1206" s="5">
        <v>428</v>
      </c>
      <c r="E1206" s="5">
        <v>2</v>
      </c>
    </row>
    <row r="1207" spans="1:5">
      <c r="A1207" s="5">
        <v>1206</v>
      </c>
      <c r="B1207" s="2" t="s">
        <v>1370</v>
      </c>
      <c r="C1207" s="2"/>
      <c r="D1207" s="5">
        <v>257</v>
      </c>
      <c r="E1207" s="5">
        <v>1</v>
      </c>
    </row>
    <row r="1208" spans="1:5">
      <c r="A1208" s="5">
        <v>1207</v>
      </c>
      <c r="B1208" s="2" t="s">
        <v>1371</v>
      </c>
      <c r="C1208" s="2"/>
      <c r="D1208" s="5">
        <v>903</v>
      </c>
      <c r="E1208" s="5">
        <v>1</v>
      </c>
    </row>
    <row r="1209" spans="1:5">
      <c r="A1209" s="5">
        <v>1208</v>
      </c>
      <c r="B1209" s="2" t="s">
        <v>1372</v>
      </c>
      <c r="C1209" s="2"/>
      <c r="D1209" s="5">
        <v>359</v>
      </c>
      <c r="E1209" s="5">
        <v>1</v>
      </c>
    </row>
    <row r="1210" spans="1:5">
      <c r="A1210" s="5">
        <v>1209</v>
      </c>
      <c r="B1210" s="2" t="s">
        <v>1373</v>
      </c>
      <c r="C1210" s="2"/>
      <c r="D1210" s="5">
        <v>1224</v>
      </c>
      <c r="E1210" s="5">
        <v>1</v>
      </c>
    </row>
    <row r="1211" spans="1:5">
      <c r="A1211" s="5">
        <v>1210</v>
      </c>
      <c r="B1211" s="2" t="s">
        <v>1374</v>
      </c>
      <c r="C1211" s="2"/>
      <c r="D1211" s="5">
        <v>342</v>
      </c>
      <c r="E1211" s="5">
        <v>1</v>
      </c>
    </row>
    <row r="1212" spans="1:5">
      <c r="A1212" s="5">
        <v>1211</v>
      </c>
      <c r="B1212" s="2" t="s">
        <v>1375</v>
      </c>
      <c r="C1212" s="2"/>
      <c r="D1212" s="5">
        <v>1042</v>
      </c>
      <c r="E1212" s="5">
        <v>1</v>
      </c>
    </row>
    <row r="1213" spans="1:5">
      <c r="A1213" s="5">
        <v>1212</v>
      </c>
      <c r="B1213" s="2" t="s">
        <v>1376</v>
      </c>
      <c r="C1213" s="2"/>
      <c r="D1213" s="5">
        <v>1093</v>
      </c>
      <c r="E1213" s="5">
        <v>1</v>
      </c>
    </row>
    <row r="1214" spans="1:5">
      <c r="A1214" s="5">
        <v>1213</v>
      </c>
      <c r="B1214" s="2" t="s">
        <v>1377</v>
      </c>
      <c r="C1214" s="2"/>
      <c r="D1214" s="5">
        <v>441</v>
      </c>
      <c r="E1214" s="5">
        <v>1</v>
      </c>
    </row>
    <row r="1215" spans="1:5">
      <c r="A1215" s="5">
        <v>1214</v>
      </c>
      <c r="B1215" s="2" t="s">
        <v>1378</v>
      </c>
      <c r="C1215" s="2"/>
      <c r="D1215" s="5">
        <v>405</v>
      </c>
      <c r="E1215" s="5">
        <v>1</v>
      </c>
    </row>
    <row r="1216" spans="1:5">
      <c r="A1216" s="5">
        <v>1215</v>
      </c>
      <c r="B1216" s="2" t="s">
        <v>1379</v>
      </c>
      <c r="C1216" s="2"/>
      <c r="D1216" s="5">
        <v>791</v>
      </c>
      <c r="E1216" s="5">
        <v>1</v>
      </c>
    </row>
    <row r="1217" spans="1:5">
      <c r="A1217" s="5">
        <v>1216</v>
      </c>
      <c r="B1217" s="2" t="s">
        <v>1380</v>
      </c>
      <c r="C1217" s="2"/>
      <c r="D1217" s="5">
        <v>700</v>
      </c>
      <c r="E1217" s="5">
        <v>2</v>
      </c>
    </row>
    <row r="1218" spans="1:5">
      <c r="A1218" s="5">
        <v>1217</v>
      </c>
      <c r="B1218" s="2" t="s">
        <v>1381</v>
      </c>
      <c r="C1218" s="2"/>
      <c r="D1218" s="5">
        <v>558</v>
      </c>
      <c r="E1218" s="5">
        <v>1</v>
      </c>
    </row>
    <row r="1219" spans="1:5">
      <c r="A1219" s="5">
        <v>1218</v>
      </c>
      <c r="B1219" s="2" t="s">
        <v>1382</v>
      </c>
      <c r="C1219" s="2"/>
      <c r="D1219" s="5">
        <v>542</v>
      </c>
      <c r="E1219" s="5">
        <v>1</v>
      </c>
    </row>
    <row r="1220" spans="1:5">
      <c r="A1220" s="5">
        <v>1219</v>
      </c>
      <c r="B1220" s="2" t="s">
        <v>1383</v>
      </c>
      <c r="C1220" s="2"/>
      <c r="D1220" s="5">
        <v>238</v>
      </c>
      <c r="E1220" s="5">
        <v>1</v>
      </c>
    </row>
    <row r="1221" spans="1:5">
      <c r="A1221" s="5">
        <v>1220</v>
      </c>
      <c r="B1221" s="2" t="s">
        <v>1384</v>
      </c>
      <c r="C1221" s="2"/>
      <c r="D1221" s="5">
        <v>675</v>
      </c>
      <c r="E1221" s="5">
        <v>4</v>
      </c>
    </row>
    <row r="1222" spans="1:5">
      <c r="A1222" s="5">
        <v>1221</v>
      </c>
      <c r="B1222" s="2" t="s">
        <v>1385</v>
      </c>
      <c r="C1222" s="2"/>
      <c r="D1222" s="5">
        <v>2139</v>
      </c>
      <c r="E1222" s="5">
        <v>3</v>
      </c>
    </row>
    <row r="1223" spans="1:5">
      <c r="A1223" s="5">
        <v>1222</v>
      </c>
      <c r="B1223" s="2" t="s">
        <v>1386</v>
      </c>
      <c r="C1223" s="2"/>
      <c r="D1223" s="5">
        <v>1916</v>
      </c>
      <c r="E1223" s="5">
        <v>5</v>
      </c>
    </row>
    <row r="1224" spans="1:5">
      <c r="A1224" s="5">
        <v>1223</v>
      </c>
      <c r="B1224" s="2" t="s">
        <v>1387</v>
      </c>
      <c r="C1224" s="2"/>
      <c r="D1224" s="5">
        <v>267</v>
      </c>
      <c r="E1224" s="5">
        <v>2</v>
      </c>
    </row>
    <row r="1225" spans="1:5">
      <c r="A1225" s="5">
        <v>1224</v>
      </c>
      <c r="B1225" s="2" t="s">
        <v>1388</v>
      </c>
      <c r="C1225" s="2"/>
      <c r="D1225" s="5">
        <v>91</v>
      </c>
      <c r="E1225" s="5">
        <v>1</v>
      </c>
    </row>
    <row r="1226" spans="1:5">
      <c r="A1226" s="5">
        <v>1225</v>
      </c>
      <c r="B1226" s="2" t="s">
        <v>1389</v>
      </c>
      <c r="C1226" s="2"/>
      <c r="D1226" s="5">
        <v>866</v>
      </c>
      <c r="E1226" s="5">
        <v>3</v>
      </c>
    </row>
    <row r="1227" spans="1:5">
      <c r="A1227" s="5">
        <v>1226</v>
      </c>
      <c r="B1227" s="2" t="s">
        <v>1390</v>
      </c>
      <c r="C1227" s="2"/>
      <c r="D1227" s="5">
        <v>872</v>
      </c>
      <c r="E1227" s="5">
        <v>3</v>
      </c>
    </row>
    <row r="1228" spans="1:5">
      <c r="A1228" s="5">
        <v>1227</v>
      </c>
      <c r="B1228" s="2" t="s">
        <v>1391</v>
      </c>
      <c r="C1228" s="2"/>
      <c r="D1228" s="5">
        <v>604</v>
      </c>
      <c r="E1228" s="5">
        <v>1</v>
      </c>
    </row>
    <row r="1229" spans="1:5">
      <c r="A1229" s="5">
        <v>1228</v>
      </c>
      <c r="B1229" s="2" t="s">
        <v>1392</v>
      </c>
      <c r="C1229" s="2"/>
      <c r="D1229" s="5">
        <v>395</v>
      </c>
      <c r="E1229" s="5">
        <v>1</v>
      </c>
    </row>
    <row r="1230" spans="1:5">
      <c r="A1230" s="5">
        <v>1229</v>
      </c>
      <c r="B1230" s="2" t="s">
        <v>1393</v>
      </c>
      <c r="C1230" s="2"/>
      <c r="D1230" s="5">
        <v>581</v>
      </c>
      <c r="E1230" s="5">
        <v>1</v>
      </c>
    </row>
    <row r="1231" spans="1:5">
      <c r="A1231" s="5">
        <v>1230</v>
      </c>
      <c r="B1231" s="2" t="s">
        <v>1394</v>
      </c>
      <c r="C1231" s="2"/>
      <c r="D1231" s="5">
        <v>970</v>
      </c>
      <c r="E1231" s="5">
        <v>2</v>
      </c>
    </row>
    <row r="1232" spans="1:5">
      <c r="A1232" s="5">
        <v>1231</v>
      </c>
      <c r="B1232" s="2" t="s">
        <v>1395</v>
      </c>
      <c r="C1232" s="2"/>
      <c r="D1232" s="5">
        <v>961</v>
      </c>
      <c r="E1232" s="5">
        <v>3</v>
      </c>
    </row>
    <row r="1233" spans="1:5">
      <c r="A1233" s="5">
        <v>1232</v>
      </c>
      <c r="B1233" s="2" t="s">
        <v>1396</v>
      </c>
      <c r="C1233" s="2"/>
      <c r="D1233" s="5">
        <v>874</v>
      </c>
      <c r="E1233" s="5">
        <v>7</v>
      </c>
    </row>
    <row r="1234" spans="1:5">
      <c r="A1234" s="5">
        <v>1233</v>
      </c>
      <c r="B1234" s="2" t="s">
        <v>1397</v>
      </c>
      <c r="C1234" s="2"/>
      <c r="D1234" s="5">
        <v>1333</v>
      </c>
      <c r="E1234" s="5">
        <v>2</v>
      </c>
    </row>
    <row r="1235" spans="1:5">
      <c r="A1235" s="5">
        <v>1234</v>
      </c>
      <c r="B1235" s="2" t="s">
        <v>1398</v>
      </c>
      <c r="C1235" s="2"/>
      <c r="D1235" s="5">
        <v>266</v>
      </c>
      <c r="E1235" s="5">
        <v>1</v>
      </c>
    </row>
    <row r="1236" spans="1:5">
      <c r="A1236" s="5">
        <v>1235</v>
      </c>
      <c r="B1236" s="2" t="s">
        <v>1399</v>
      </c>
      <c r="C1236" s="2"/>
      <c r="D1236" s="5">
        <v>394</v>
      </c>
      <c r="E1236" s="5">
        <v>1</v>
      </c>
    </row>
    <row r="1237" spans="1:5">
      <c r="A1237" s="5">
        <v>1236</v>
      </c>
      <c r="B1237" s="2" t="s">
        <v>1400</v>
      </c>
      <c r="C1237" s="2"/>
      <c r="D1237" s="5">
        <v>1953</v>
      </c>
      <c r="E1237" s="5">
        <v>3</v>
      </c>
    </row>
    <row r="1238" spans="1:5">
      <c r="A1238" s="5">
        <v>1237</v>
      </c>
      <c r="B1238" s="2" t="s">
        <v>1401</v>
      </c>
      <c r="C1238" s="2"/>
      <c r="D1238" s="5">
        <v>787</v>
      </c>
      <c r="E1238" s="5">
        <v>1</v>
      </c>
    </row>
    <row r="1239" spans="1:5">
      <c r="A1239" s="5">
        <v>1238</v>
      </c>
      <c r="B1239" s="2" t="s">
        <v>1402</v>
      </c>
      <c r="C1239" s="2"/>
      <c r="D1239" s="5">
        <v>667</v>
      </c>
      <c r="E1239" s="5">
        <v>2</v>
      </c>
    </row>
    <row r="1240" spans="1:5">
      <c r="A1240" s="5">
        <v>1239</v>
      </c>
      <c r="B1240" s="2" t="s">
        <v>1403</v>
      </c>
      <c r="C1240" s="2"/>
      <c r="D1240" s="5">
        <v>889</v>
      </c>
      <c r="E1240" s="5">
        <v>1</v>
      </c>
    </row>
    <row r="1241" spans="1:5">
      <c r="A1241" s="5">
        <v>1240</v>
      </c>
      <c r="B1241" s="2" t="s">
        <v>1404</v>
      </c>
      <c r="C1241" s="2"/>
      <c r="D1241" s="5">
        <v>681</v>
      </c>
      <c r="E1241" s="5">
        <v>5</v>
      </c>
    </row>
    <row r="1242" spans="1:5">
      <c r="A1242" s="5">
        <v>1241</v>
      </c>
      <c r="B1242" s="2" t="s">
        <v>1405</v>
      </c>
      <c r="C1242" s="2"/>
      <c r="D1242" s="5">
        <v>897</v>
      </c>
      <c r="E1242" s="5">
        <v>1</v>
      </c>
    </row>
    <row r="1243" spans="1:5">
      <c r="A1243" s="5">
        <v>1242</v>
      </c>
      <c r="B1243" s="2" t="s">
        <v>1406</v>
      </c>
      <c r="C1243" s="2"/>
      <c r="D1243" s="5">
        <v>1243</v>
      </c>
      <c r="E1243" s="5">
        <v>3</v>
      </c>
    </row>
    <row r="1244" spans="1:5">
      <c r="A1244" s="5">
        <v>1243</v>
      </c>
      <c r="B1244" s="2" t="s">
        <v>1407</v>
      </c>
      <c r="C1244" s="2"/>
      <c r="D1244" s="5">
        <v>895</v>
      </c>
      <c r="E1244" s="5">
        <v>1</v>
      </c>
    </row>
    <row r="1245" spans="1:5">
      <c r="A1245" s="5">
        <v>1244</v>
      </c>
      <c r="B1245" s="2" t="s">
        <v>1408</v>
      </c>
      <c r="C1245" s="2"/>
      <c r="D1245" s="5">
        <v>366</v>
      </c>
      <c r="E1245" s="5">
        <v>1</v>
      </c>
    </row>
    <row r="1246" spans="1:5">
      <c r="A1246" s="5">
        <v>1245</v>
      </c>
      <c r="B1246" s="2" t="s">
        <v>1409</v>
      </c>
      <c r="C1246" s="2"/>
      <c r="D1246" s="5">
        <v>485</v>
      </c>
      <c r="E1246" s="5">
        <v>1</v>
      </c>
    </row>
    <row r="1247" spans="1:5">
      <c r="A1247" s="5">
        <v>1246</v>
      </c>
      <c r="B1247" s="2" t="s">
        <v>1410</v>
      </c>
      <c r="C1247" s="2"/>
      <c r="D1247" s="5">
        <v>433</v>
      </c>
      <c r="E1247" s="5">
        <v>1</v>
      </c>
    </row>
    <row r="1248" spans="1:5">
      <c r="A1248" s="5">
        <v>1247</v>
      </c>
      <c r="B1248" s="2" t="s">
        <v>1411</v>
      </c>
      <c r="C1248" s="2"/>
      <c r="D1248" s="5">
        <v>145</v>
      </c>
      <c r="E1248" s="5">
        <v>1</v>
      </c>
    </row>
    <row r="1249" spans="1:5">
      <c r="A1249" s="5">
        <v>1248</v>
      </c>
      <c r="B1249" s="2" t="s">
        <v>1412</v>
      </c>
      <c r="C1249" s="2"/>
      <c r="D1249" s="5">
        <v>1265</v>
      </c>
      <c r="E1249" s="5">
        <v>4</v>
      </c>
    </row>
    <row r="1250" spans="1:5">
      <c r="A1250" s="5">
        <v>1249</v>
      </c>
      <c r="B1250" s="2" t="s">
        <v>1413</v>
      </c>
      <c r="C1250" s="2"/>
      <c r="D1250" s="5">
        <v>356</v>
      </c>
      <c r="E1250" s="5">
        <v>1</v>
      </c>
    </row>
    <row r="1251" spans="1:5">
      <c r="A1251" s="5">
        <v>1250</v>
      </c>
      <c r="B1251" s="2" t="s">
        <v>1414</v>
      </c>
      <c r="C1251" s="2"/>
      <c r="D1251" s="5">
        <v>635</v>
      </c>
      <c r="E1251" s="5">
        <v>2</v>
      </c>
    </row>
    <row r="1252" spans="1:5">
      <c r="A1252" s="5">
        <v>1251</v>
      </c>
      <c r="B1252" s="2" t="s">
        <v>1415</v>
      </c>
      <c r="C1252" s="2"/>
      <c r="D1252" s="5">
        <v>501</v>
      </c>
      <c r="E1252" s="5">
        <v>1</v>
      </c>
    </row>
    <row r="1253" spans="1:5">
      <c r="A1253" s="5">
        <v>1252</v>
      </c>
      <c r="B1253" s="2" t="s">
        <v>1416</v>
      </c>
      <c r="C1253" s="2"/>
      <c r="D1253" s="5">
        <v>362</v>
      </c>
      <c r="E1253" s="5">
        <v>5</v>
      </c>
    </row>
    <row r="1254" spans="1:5">
      <c r="A1254" s="5">
        <v>1253</v>
      </c>
      <c r="B1254" s="2" t="s">
        <v>1417</v>
      </c>
      <c r="C1254" s="2"/>
      <c r="D1254" s="5">
        <v>911</v>
      </c>
      <c r="E1254" s="5">
        <v>1</v>
      </c>
    </row>
    <row r="1255" spans="1:5">
      <c r="A1255" s="5">
        <v>1254</v>
      </c>
      <c r="B1255" s="2" t="s">
        <v>1418</v>
      </c>
      <c r="C1255" s="2"/>
      <c r="D1255" s="5">
        <v>267</v>
      </c>
      <c r="E1255" s="5">
        <v>1</v>
      </c>
    </row>
    <row r="1256" spans="1:5">
      <c r="A1256" s="5">
        <v>1255</v>
      </c>
      <c r="B1256" s="2" t="s">
        <v>1419</v>
      </c>
      <c r="C1256" s="2"/>
      <c r="D1256" s="5">
        <v>1231</v>
      </c>
      <c r="E1256" s="5">
        <v>2</v>
      </c>
    </row>
    <row r="1257" spans="1:5">
      <c r="A1257" s="5">
        <v>1256</v>
      </c>
      <c r="B1257" s="2" t="s">
        <v>1420</v>
      </c>
      <c r="C1257" s="2"/>
      <c r="D1257" s="5">
        <v>334</v>
      </c>
      <c r="E1257" s="5">
        <v>1</v>
      </c>
    </row>
    <row r="1258" spans="1:5">
      <c r="A1258" s="5">
        <v>1257</v>
      </c>
      <c r="B1258" s="2" t="s">
        <v>1421</v>
      </c>
      <c r="C1258" s="2"/>
      <c r="D1258" s="5">
        <v>524</v>
      </c>
      <c r="E1258" s="5">
        <v>1</v>
      </c>
    </row>
    <row r="1259" spans="1:5">
      <c r="A1259" s="5">
        <v>1258</v>
      </c>
      <c r="B1259" s="2" t="s">
        <v>1422</v>
      </c>
      <c r="C1259" s="2"/>
      <c r="D1259" s="5">
        <v>494</v>
      </c>
      <c r="E1259" s="5">
        <v>1</v>
      </c>
    </row>
    <row r="1260" spans="1:5">
      <c r="A1260" s="5">
        <v>1259</v>
      </c>
      <c r="B1260" s="2" t="s">
        <v>1423</v>
      </c>
      <c r="C1260" s="2"/>
      <c r="D1260" s="5">
        <v>353</v>
      </c>
      <c r="E1260" s="5">
        <v>1</v>
      </c>
    </row>
    <row r="1261" spans="1:5">
      <c r="A1261" s="5">
        <v>1260</v>
      </c>
      <c r="B1261" s="2" t="s">
        <v>1424</v>
      </c>
      <c r="C1261" s="2"/>
      <c r="D1261" s="5">
        <v>861</v>
      </c>
      <c r="E1261" s="5">
        <v>1</v>
      </c>
    </row>
    <row r="1262" spans="1:5">
      <c r="A1262" s="5">
        <v>1261</v>
      </c>
      <c r="B1262" s="2" t="s">
        <v>1425</v>
      </c>
      <c r="C1262" s="2"/>
      <c r="D1262" s="5">
        <v>564</v>
      </c>
      <c r="E1262" s="5">
        <v>1</v>
      </c>
    </row>
    <row r="1263" spans="1:5">
      <c r="A1263" s="5">
        <v>1262</v>
      </c>
      <c r="B1263" s="2" t="s">
        <v>1426</v>
      </c>
      <c r="C1263" s="2"/>
      <c r="D1263" s="5">
        <v>696</v>
      </c>
      <c r="E1263" s="5">
        <v>1</v>
      </c>
    </row>
    <row r="1264" spans="1:5">
      <c r="A1264" s="5">
        <v>1263</v>
      </c>
      <c r="B1264" s="2" t="s">
        <v>1427</v>
      </c>
      <c r="C1264" s="2"/>
      <c r="D1264" s="5">
        <v>568</v>
      </c>
      <c r="E1264" s="5">
        <v>2</v>
      </c>
    </row>
    <row r="1265" spans="1:5">
      <c r="A1265" s="5">
        <v>1264</v>
      </c>
      <c r="B1265" s="2" t="s">
        <v>1428</v>
      </c>
      <c r="C1265" s="2"/>
      <c r="D1265" s="5">
        <v>652</v>
      </c>
      <c r="E1265" s="5">
        <v>4</v>
      </c>
    </row>
    <row r="1266" spans="1:5">
      <c r="A1266" s="5">
        <v>1265</v>
      </c>
      <c r="B1266" s="2" t="s">
        <v>1429</v>
      </c>
      <c r="C1266" s="2"/>
      <c r="D1266" s="5">
        <v>352</v>
      </c>
      <c r="E1266" s="5">
        <v>1</v>
      </c>
    </row>
    <row r="1267" spans="1:5">
      <c r="A1267" s="5">
        <v>1266</v>
      </c>
      <c r="B1267" s="2" t="s">
        <v>1430</v>
      </c>
      <c r="C1267" s="2"/>
      <c r="D1267" s="5">
        <v>449</v>
      </c>
      <c r="E1267" s="5">
        <v>1</v>
      </c>
    </row>
    <row r="1268" spans="1:5">
      <c r="A1268" s="5">
        <v>1267</v>
      </c>
      <c r="B1268" s="2" t="s">
        <v>1431</v>
      </c>
      <c r="C1268" s="2"/>
      <c r="D1268" s="5">
        <v>190</v>
      </c>
      <c r="E1268" s="5">
        <v>1</v>
      </c>
    </row>
    <row r="1269" spans="1:5">
      <c r="A1269" s="5">
        <v>1268</v>
      </c>
      <c r="B1269" s="2" t="s">
        <v>1432</v>
      </c>
      <c r="C1269" s="2"/>
      <c r="D1269" s="5">
        <v>494</v>
      </c>
      <c r="E1269" s="5">
        <v>1</v>
      </c>
    </row>
    <row r="1270" spans="1:5">
      <c r="A1270" s="5">
        <v>1269</v>
      </c>
      <c r="B1270" s="2" t="s">
        <v>1433</v>
      </c>
      <c r="C1270" s="2"/>
      <c r="D1270" s="5">
        <v>372</v>
      </c>
      <c r="E1270" s="5">
        <v>2</v>
      </c>
    </row>
    <row r="1271" spans="1:5">
      <c r="A1271" s="5">
        <v>1270</v>
      </c>
      <c r="B1271" s="2" t="s">
        <v>1434</v>
      </c>
      <c r="C1271" s="2"/>
      <c r="D1271" s="5">
        <v>2397</v>
      </c>
      <c r="E1271" s="5">
        <v>1</v>
      </c>
    </row>
    <row r="1272" spans="1:5">
      <c r="A1272" s="5">
        <v>1271</v>
      </c>
      <c r="B1272" s="2" t="s">
        <v>1435</v>
      </c>
      <c r="C1272" s="2"/>
      <c r="D1272" s="5">
        <v>437</v>
      </c>
      <c r="E1272" s="5">
        <v>3</v>
      </c>
    </row>
    <row r="1273" spans="1:5">
      <c r="A1273" s="5">
        <v>1272</v>
      </c>
      <c r="B1273" s="2" t="s">
        <v>1436</v>
      </c>
      <c r="C1273" s="2"/>
      <c r="D1273" s="5">
        <v>430</v>
      </c>
      <c r="E1273" s="5">
        <v>1</v>
      </c>
    </row>
    <row r="1274" spans="1:5">
      <c r="A1274" s="5">
        <v>1273</v>
      </c>
      <c r="B1274" s="2" t="s">
        <v>1437</v>
      </c>
      <c r="C1274" s="2"/>
      <c r="D1274" s="5">
        <v>1150</v>
      </c>
      <c r="E1274" s="5">
        <v>1</v>
      </c>
    </row>
    <row r="1275" spans="1:5">
      <c r="A1275" s="5">
        <v>1274</v>
      </c>
      <c r="B1275" s="2" t="s">
        <v>1438</v>
      </c>
      <c r="C1275" s="2"/>
      <c r="D1275" s="5">
        <v>389</v>
      </c>
      <c r="E1275" s="5">
        <v>1</v>
      </c>
    </row>
    <row r="1276" spans="1:5">
      <c r="A1276" s="5">
        <v>1275</v>
      </c>
      <c r="B1276" s="2" t="s">
        <v>1439</v>
      </c>
      <c r="C1276" s="2"/>
      <c r="D1276" s="5">
        <v>971</v>
      </c>
      <c r="E1276" s="5">
        <v>1</v>
      </c>
    </row>
    <row r="1277" spans="1:5">
      <c r="A1277" s="5">
        <v>1276</v>
      </c>
      <c r="B1277" s="2" t="s">
        <v>1440</v>
      </c>
      <c r="C1277" s="2"/>
      <c r="D1277" s="5">
        <v>433</v>
      </c>
      <c r="E1277" s="5">
        <v>1</v>
      </c>
    </row>
    <row r="1278" spans="1:5">
      <c r="A1278" s="5">
        <v>1277</v>
      </c>
      <c r="B1278" s="2" t="s">
        <v>1441</v>
      </c>
      <c r="C1278" s="2"/>
      <c r="D1278" s="5">
        <v>712</v>
      </c>
      <c r="E1278" s="5">
        <v>1</v>
      </c>
    </row>
    <row r="1279" spans="1:5">
      <c r="A1279" s="5">
        <v>1278</v>
      </c>
      <c r="B1279" s="2" t="s">
        <v>1442</v>
      </c>
      <c r="C1279" s="2"/>
      <c r="D1279" s="5">
        <v>378</v>
      </c>
      <c r="E1279" s="5">
        <v>1</v>
      </c>
    </row>
    <row r="1280" spans="1:5">
      <c r="A1280" s="5">
        <v>1279</v>
      </c>
      <c r="B1280" s="2" t="s">
        <v>1443</v>
      </c>
      <c r="C1280" s="2"/>
      <c r="D1280" s="5">
        <v>665</v>
      </c>
      <c r="E1280" s="5">
        <v>1</v>
      </c>
    </row>
    <row r="1281" spans="1:5">
      <c r="A1281" s="5">
        <v>1280</v>
      </c>
      <c r="B1281" s="2" t="s">
        <v>1444</v>
      </c>
      <c r="C1281" s="2"/>
      <c r="D1281" s="5">
        <v>2898</v>
      </c>
      <c r="E1281" s="5">
        <v>1</v>
      </c>
    </row>
    <row r="1282" spans="1:5">
      <c r="A1282" s="5">
        <v>1281</v>
      </c>
      <c r="B1282" s="2" t="s">
        <v>1445</v>
      </c>
      <c r="C1282" s="2"/>
      <c r="D1282" s="5">
        <v>373</v>
      </c>
      <c r="E1282" s="5">
        <v>1</v>
      </c>
    </row>
    <row r="1283" spans="1:5">
      <c r="A1283" s="5">
        <v>1282</v>
      </c>
      <c r="B1283" s="2" t="s">
        <v>1446</v>
      </c>
      <c r="C1283" s="2"/>
      <c r="D1283" s="5">
        <v>1676</v>
      </c>
      <c r="E1283" s="5">
        <v>1</v>
      </c>
    </row>
    <row r="1284" spans="1:5">
      <c r="A1284" s="5">
        <v>1283</v>
      </c>
      <c r="B1284" s="2" t="s">
        <v>1447</v>
      </c>
      <c r="C1284" s="2"/>
      <c r="D1284" s="5">
        <v>2460</v>
      </c>
      <c r="E1284" s="5">
        <v>4</v>
      </c>
    </row>
    <row r="1285" spans="1:5">
      <c r="A1285" s="5">
        <v>1284</v>
      </c>
      <c r="B1285" s="2" t="s">
        <v>1448</v>
      </c>
      <c r="C1285" s="2"/>
      <c r="D1285" s="5">
        <v>1346</v>
      </c>
      <c r="E1285" s="5">
        <v>4</v>
      </c>
    </row>
    <row r="1286" spans="1:5">
      <c r="A1286" s="5">
        <v>1285</v>
      </c>
      <c r="B1286" s="2" t="s">
        <v>1449</v>
      </c>
      <c r="C1286" s="2"/>
      <c r="D1286" s="5">
        <v>1069</v>
      </c>
      <c r="E1286" s="5">
        <v>2</v>
      </c>
    </row>
    <row r="1287" spans="1:5">
      <c r="A1287" s="5">
        <v>1286</v>
      </c>
      <c r="B1287" s="2" t="s">
        <v>1450</v>
      </c>
      <c r="C1287" s="2"/>
      <c r="D1287" s="5">
        <v>482</v>
      </c>
      <c r="E1287" s="5">
        <v>1</v>
      </c>
    </row>
    <row r="1288" spans="1:5">
      <c r="A1288" s="5">
        <v>1287</v>
      </c>
      <c r="B1288" s="2" t="s">
        <v>1451</v>
      </c>
      <c r="C1288" s="2"/>
      <c r="D1288" s="5">
        <v>777</v>
      </c>
      <c r="E1288" s="5">
        <v>1</v>
      </c>
    </row>
    <row r="1289" spans="1:5">
      <c r="A1289" s="5">
        <v>1288</v>
      </c>
      <c r="B1289" s="2" t="s">
        <v>1452</v>
      </c>
      <c r="C1289" s="2"/>
      <c r="D1289" s="5">
        <v>604</v>
      </c>
      <c r="E1289" s="5">
        <v>1</v>
      </c>
    </row>
    <row r="1290" spans="1:5">
      <c r="A1290" s="5">
        <v>1289</v>
      </c>
      <c r="B1290" s="2" t="s">
        <v>1453</v>
      </c>
      <c r="C1290" s="2"/>
      <c r="D1290" s="5">
        <v>592</v>
      </c>
      <c r="E1290" s="5">
        <v>1</v>
      </c>
    </row>
    <row r="1291" spans="1:5">
      <c r="A1291" s="5">
        <v>1290</v>
      </c>
      <c r="B1291" s="2" t="s">
        <v>1454</v>
      </c>
      <c r="C1291" s="2"/>
      <c r="D1291" s="5">
        <v>726</v>
      </c>
      <c r="E1291" s="5">
        <v>1</v>
      </c>
    </row>
    <row r="1292" spans="1:5">
      <c r="A1292" s="5">
        <v>1291</v>
      </c>
      <c r="B1292" s="2" t="s">
        <v>1455</v>
      </c>
      <c r="C1292" s="2"/>
      <c r="D1292" s="5">
        <v>1159</v>
      </c>
      <c r="E1292" s="5">
        <v>1</v>
      </c>
    </row>
    <row r="1293" spans="1:5">
      <c r="A1293" s="5">
        <v>1292</v>
      </c>
      <c r="B1293" s="2" t="s">
        <v>1456</v>
      </c>
      <c r="C1293" s="2"/>
      <c r="D1293" s="5">
        <v>1358</v>
      </c>
      <c r="E1293" s="5">
        <v>1</v>
      </c>
    </row>
    <row r="1294" spans="1:5">
      <c r="A1294" s="5">
        <v>1293</v>
      </c>
      <c r="B1294" s="2" t="s">
        <v>1457</v>
      </c>
      <c r="C1294" s="2"/>
      <c r="D1294" s="5">
        <v>256</v>
      </c>
      <c r="E1294" s="5">
        <v>1</v>
      </c>
    </row>
    <row r="1295" spans="1:5">
      <c r="A1295" s="5">
        <v>1294</v>
      </c>
      <c r="B1295" s="2" t="s">
        <v>1458</v>
      </c>
      <c r="C1295" s="2"/>
      <c r="D1295" s="5">
        <v>397</v>
      </c>
      <c r="E1295" s="5">
        <v>1</v>
      </c>
    </row>
    <row r="1296" spans="1:5">
      <c r="A1296" s="5">
        <v>1295</v>
      </c>
      <c r="B1296" s="2" t="s">
        <v>1459</v>
      </c>
      <c r="C1296" s="2"/>
      <c r="D1296" s="5">
        <v>952</v>
      </c>
      <c r="E1296" s="5">
        <v>5</v>
      </c>
    </row>
    <row r="1297" spans="1:5">
      <c r="A1297" s="5">
        <v>1296</v>
      </c>
      <c r="B1297" s="2" t="s">
        <v>1460</v>
      </c>
      <c r="C1297" s="2"/>
      <c r="D1297" s="5">
        <v>818</v>
      </c>
      <c r="E1297" s="5">
        <v>1</v>
      </c>
    </row>
    <row r="1298" spans="1:5">
      <c r="A1298" s="5">
        <v>1297</v>
      </c>
      <c r="B1298" s="2" t="s">
        <v>1461</v>
      </c>
      <c r="C1298" s="2"/>
      <c r="D1298" s="5">
        <v>753</v>
      </c>
      <c r="E1298" s="5">
        <v>2</v>
      </c>
    </row>
    <row r="1299" spans="1:5">
      <c r="A1299" s="5">
        <v>1298</v>
      </c>
      <c r="B1299" s="2" t="s">
        <v>1462</v>
      </c>
      <c r="C1299" s="2"/>
      <c r="D1299" s="5">
        <v>1019</v>
      </c>
      <c r="E1299" s="5">
        <v>2</v>
      </c>
    </row>
    <row r="1300" spans="1:5">
      <c r="A1300" s="5">
        <v>1299</v>
      </c>
      <c r="B1300" s="2" t="s">
        <v>1463</v>
      </c>
      <c r="C1300" s="2"/>
      <c r="D1300" s="5">
        <v>1489</v>
      </c>
      <c r="E1300" s="5">
        <v>2</v>
      </c>
    </row>
    <row r="1301" spans="1:5">
      <c r="A1301" s="5">
        <v>1300</v>
      </c>
      <c r="B1301" s="2" t="s">
        <v>1464</v>
      </c>
      <c r="C1301" s="2"/>
      <c r="D1301" s="5">
        <v>702</v>
      </c>
      <c r="E1301" s="5">
        <v>2</v>
      </c>
    </row>
    <row r="1302" spans="1:5">
      <c r="A1302" s="5">
        <v>1301</v>
      </c>
      <c r="B1302" s="2" t="s">
        <v>1465</v>
      </c>
      <c r="C1302" s="2"/>
      <c r="D1302" s="5">
        <v>332</v>
      </c>
      <c r="E1302" s="5">
        <v>1</v>
      </c>
    </row>
    <row r="1303" spans="1:5">
      <c r="A1303" s="5">
        <v>1302</v>
      </c>
      <c r="B1303" s="2" t="s">
        <v>1466</v>
      </c>
      <c r="C1303" s="2"/>
      <c r="D1303" s="5">
        <v>475</v>
      </c>
      <c r="E1303" s="5">
        <v>1</v>
      </c>
    </row>
    <row r="1304" spans="1:5">
      <c r="A1304" s="5">
        <v>1303</v>
      </c>
      <c r="B1304" s="2" t="s">
        <v>1467</v>
      </c>
      <c r="C1304" s="2"/>
      <c r="D1304" s="5">
        <v>158</v>
      </c>
      <c r="E1304" s="5">
        <v>1</v>
      </c>
    </row>
    <row r="1305" spans="1:5">
      <c r="A1305" s="5">
        <v>1304</v>
      </c>
      <c r="B1305" s="2" t="s">
        <v>1468</v>
      </c>
      <c r="C1305" s="2"/>
      <c r="D1305" s="5">
        <v>1192</v>
      </c>
      <c r="E1305" s="5">
        <v>1</v>
      </c>
    </row>
    <row r="1306" spans="1:5">
      <c r="A1306" s="5">
        <v>1305</v>
      </c>
      <c r="B1306" s="2" t="s">
        <v>1469</v>
      </c>
      <c r="C1306" s="2"/>
      <c r="D1306" s="5">
        <v>1655</v>
      </c>
      <c r="E1306" s="5">
        <v>2</v>
      </c>
    </row>
    <row r="1307" spans="1:5">
      <c r="A1307" s="5">
        <v>1306</v>
      </c>
      <c r="B1307" s="2" t="s">
        <v>1470</v>
      </c>
      <c r="C1307" s="2"/>
      <c r="D1307" s="5">
        <v>1283</v>
      </c>
      <c r="E1307" s="5">
        <v>1</v>
      </c>
    </row>
    <row r="1308" spans="1:5">
      <c r="A1308" s="5">
        <v>1307</v>
      </c>
      <c r="B1308" s="2" t="s">
        <v>1471</v>
      </c>
      <c r="C1308" s="2"/>
      <c r="D1308" s="5">
        <v>888</v>
      </c>
      <c r="E1308" s="5">
        <v>3</v>
      </c>
    </row>
    <row r="1309" spans="1:5">
      <c r="A1309" s="5">
        <v>1308</v>
      </c>
      <c r="B1309" s="2" t="s">
        <v>1472</v>
      </c>
      <c r="C1309" s="2"/>
      <c r="D1309" s="5">
        <v>503</v>
      </c>
      <c r="E1309" s="5">
        <v>1</v>
      </c>
    </row>
    <row r="1310" spans="1:5">
      <c r="A1310" s="5">
        <v>1309</v>
      </c>
      <c r="B1310" s="2" t="s">
        <v>1473</v>
      </c>
      <c r="C1310" s="2"/>
      <c r="D1310" s="5">
        <v>583</v>
      </c>
      <c r="E1310" s="5">
        <v>1</v>
      </c>
    </row>
    <row r="1311" spans="1:5">
      <c r="A1311" s="5">
        <v>1310</v>
      </c>
      <c r="B1311" s="2" t="s">
        <v>1474</v>
      </c>
      <c r="C1311" s="2"/>
      <c r="D1311" s="5">
        <v>1189</v>
      </c>
      <c r="E1311" s="5">
        <v>1</v>
      </c>
    </row>
    <row r="1312" spans="1:5">
      <c r="A1312" s="5">
        <v>1311</v>
      </c>
      <c r="B1312" s="2" t="s">
        <v>1475</v>
      </c>
      <c r="C1312" s="2"/>
      <c r="D1312" s="5">
        <v>244</v>
      </c>
      <c r="E1312" s="5">
        <v>1</v>
      </c>
    </row>
    <row r="1313" spans="1:5">
      <c r="A1313" s="5">
        <v>1312</v>
      </c>
      <c r="B1313" s="2" t="s">
        <v>1476</v>
      </c>
      <c r="C1313" s="2"/>
      <c r="D1313" s="5">
        <v>694</v>
      </c>
      <c r="E1313" s="5">
        <v>2</v>
      </c>
    </row>
    <row r="1314" spans="1:5">
      <c r="A1314" s="5">
        <v>1313</v>
      </c>
      <c r="B1314" s="2" t="s">
        <v>1477</v>
      </c>
      <c r="C1314" s="2"/>
      <c r="D1314" s="5">
        <v>1098</v>
      </c>
      <c r="E1314" s="5">
        <v>1</v>
      </c>
    </row>
    <row r="1315" spans="1:5">
      <c r="A1315" s="5">
        <v>1314</v>
      </c>
      <c r="B1315" s="2" t="s">
        <v>1478</v>
      </c>
      <c r="C1315" s="2"/>
      <c r="D1315" s="5">
        <v>855</v>
      </c>
      <c r="E1315" s="5">
        <v>1</v>
      </c>
    </row>
    <row r="1316" spans="1:5">
      <c r="A1316" s="5">
        <v>1315</v>
      </c>
      <c r="B1316" s="2" t="s">
        <v>1479</v>
      </c>
      <c r="C1316" s="2"/>
      <c r="D1316" s="5">
        <v>561</v>
      </c>
      <c r="E1316" s="5">
        <v>1</v>
      </c>
    </row>
    <row r="1317" spans="1:5">
      <c r="A1317" s="5">
        <v>1316</v>
      </c>
      <c r="B1317" s="2" t="s">
        <v>1480</v>
      </c>
      <c r="C1317" s="2"/>
      <c r="D1317" s="5">
        <v>1268</v>
      </c>
      <c r="E1317" s="5">
        <v>3</v>
      </c>
    </row>
    <row r="1318" spans="1:5">
      <c r="A1318" s="5">
        <v>1317</v>
      </c>
      <c r="B1318" s="2" t="s">
        <v>1481</v>
      </c>
      <c r="C1318" s="2"/>
      <c r="D1318" s="5">
        <v>577</v>
      </c>
      <c r="E1318" s="5">
        <v>1</v>
      </c>
    </row>
    <row r="1319" spans="1:5">
      <c r="A1319" s="5">
        <v>1318</v>
      </c>
      <c r="B1319" s="2" t="s">
        <v>1482</v>
      </c>
      <c r="C1319" s="2"/>
      <c r="D1319" s="5">
        <v>5146</v>
      </c>
      <c r="E1319" s="5">
        <v>7</v>
      </c>
    </row>
    <row r="1320" spans="1:5">
      <c r="A1320" s="5">
        <v>1319</v>
      </c>
      <c r="B1320" s="2" t="s">
        <v>1483</v>
      </c>
      <c r="C1320" s="2"/>
      <c r="D1320" s="5">
        <v>245</v>
      </c>
      <c r="E1320" s="5">
        <v>1</v>
      </c>
    </row>
    <row r="1321" spans="1:5">
      <c r="A1321" s="5">
        <v>1320</v>
      </c>
      <c r="B1321" s="2" t="s">
        <v>1484</v>
      </c>
      <c r="C1321" s="2"/>
      <c r="D1321" s="5">
        <v>335</v>
      </c>
      <c r="E1321" s="5">
        <v>1</v>
      </c>
    </row>
    <row r="1322" spans="1:5">
      <c r="A1322" s="5">
        <v>1321</v>
      </c>
      <c r="B1322" s="2" t="s">
        <v>1485</v>
      </c>
      <c r="C1322" s="2"/>
      <c r="D1322" s="5">
        <v>227</v>
      </c>
      <c r="E1322" s="5">
        <v>1</v>
      </c>
    </row>
    <row r="1323" spans="1:5">
      <c r="A1323" s="5">
        <v>1322</v>
      </c>
      <c r="B1323" s="2" t="s">
        <v>1486</v>
      </c>
      <c r="C1323" s="2"/>
      <c r="D1323" s="5">
        <v>521</v>
      </c>
      <c r="E1323" s="5">
        <v>1</v>
      </c>
    </row>
    <row r="1324" spans="1:5">
      <c r="A1324" s="5">
        <v>1323</v>
      </c>
      <c r="B1324" s="2" t="s">
        <v>1487</v>
      </c>
      <c r="C1324" s="2"/>
      <c r="D1324" s="5">
        <v>348</v>
      </c>
      <c r="E1324" s="5">
        <v>2</v>
      </c>
    </row>
    <row r="1325" spans="1:5">
      <c r="A1325" s="5">
        <v>1324</v>
      </c>
      <c r="B1325" s="2" t="s">
        <v>1488</v>
      </c>
      <c r="C1325" s="2"/>
      <c r="D1325" s="5">
        <v>1199</v>
      </c>
      <c r="E1325" s="5">
        <v>2</v>
      </c>
    </row>
    <row r="1326" spans="1:5">
      <c r="A1326" s="5">
        <v>1325</v>
      </c>
      <c r="B1326" s="2" t="s">
        <v>1489</v>
      </c>
      <c r="C1326" s="2"/>
      <c r="D1326" s="5">
        <v>1736</v>
      </c>
      <c r="E1326" s="5">
        <v>1</v>
      </c>
    </row>
    <row r="1327" spans="1:5">
      <c r="A1327" s="5">
        <v>1326</v>
      </c>
      <c r="B1327" s="2" t="s">
        <v>1490</v>
      </c>
      <c r="C1327" s="2"/>
      <c r="D1327" s="5">
        <v>264</v>
      </c>
      <c r="E1327" s="5">
        <v>1</v>
      </c>
    </row>
    <row r="1328" spans="1:5">
      <c r="A1328" s="5">
        <v>1327</v>
      </c>
      <c r="B1328" s="2" t="s">
        <v>1491</v>
      </c>
      <c r="C1328" s="2"/>
      <c r="D1328" s="5">
        <v>1567</v>
      </c>
      <c r="E1328" s="5">
        <v>1</v>
      </c>
    </row>
    <row r="1329" spans="1:5">
      <c r="A1329" s="5">
        <v>1328</v>
      </c>
      <c r="B1329" s="2" t="s">
        <v>1492</v>
      </c>
      <c r="C1329" s="2"/>
      <c r="D1329" s="5">
        <v>921</v>
      </c>
      <c r="E1329" s="5">
        <v>1</v>
      </c>
    </row>
    <row r="1330" spans="1:5">
      <c r="A1330" s="5">
        <v>1329</v>
      </c>
      <c r="B1330" s="2" t="s">
        <v>1493</v>
      </c>
      <c r="C1330" s="2"/>
      <c r="D1330" s="5">
        <v>333</v>
      </c>
      <c r="E1330" s="5">
        <v>1</v>
      </c>
    </row>
    <row r="1331" spans="1:5">
      <c r="A1331" s="5">
        <v>1330</v>
      </c>
      <c r="B1331" s="2" t="s">
        <v>1494</v>
      </c>
      <c r="C1331" s="2"/>
      <c r="D1331" s="5">
        <v>396</v>
      </c>
      <c r="E1331" s="5">
        <v>1</v>
      </c>
    </row>
    <row r="1332" spans="1:5">
      <c r="A1332" s="5">
        <v>1331</v>
      </c>
      <c r="B1332" s="2" t="s">
        <v>1495</v>
      </c>
      <c r="C1332" s="2"/>
      <c r="D1332" s="5">
        <v>654</v>
      </c>
      <c r="E1332" s="5">
        <v>1</v>
      </c>
    </row>
    <row r="1333" spans="1:5">
      <c r="A1333" s="5">
        <v>1332</v>
      </c>
      <c r="B1333" s="2" t="s">
        <v>1496</v>
      </c>
      <c r="C1333" s="2"/>
      <c r="D1333" s="5">
        <v>860</v>
      </c>
      <c r="E1333" s="5">
        <v>1</v>
      </c>
    </row>
    <row r="1334" spans="1:5">
      <c r="A1334" s="5">
        <v>1333</v>
      </c>
      <c r="B1334" s="2" t="s">
        <v>1497</v>
      </c>
      <c r="C1334" s="2"/>
      <c r="D1334" s="5">
        <v>1360</v>
      </c>
      <c r="E1334" s="5">
        <v>1</v>
      </c>
    </row>
    <row r="1335" spans="1:5">
      <c r="A1335" s="5">
        <v>1334</v>
      </c>
      <c r="B1335" s="2" t="s">
        <v>1498</v>
      </c>
      <c r="C1335" s="2"/>
      <c r="D1335" s="5">
        <v>868</v>
      </c>
      <c r="E1335" s="5">
        <v>2</v>
      </c>
    </row>
    <row r="1336" spans="1:5">
      <c r="A1336" s="5">
        <v>1335</v>
      </c>
      <c r="B1336" s="2" t="s">
        <v>1499</v>
      </c>
      <c r="C1336" s="2"/>
      <c r="D1336" s="5">
        <v>145</v>
      </c>
      <c r="E1336" s="5">
        <v>1</v>
      </c>
    </row>
    <row r="1337" spans="1:5">
      <c r="A1337" s="5">
        <v>1336</v>
      </c>
      <c r="B1337" s="2" t="s">
        <v>1500</v>
      </c>
      <c r="C1337" s="2"/>
      <c r="D1337" s="5">
        <v>597</v>
      </c>
      <c r="E1337" s="5">
        <v>1</v>
      </c>
    </row>
    <row r="1338" spans="1:5">
      <c r="A1338" s="5">
        <v>1337</v>
      </c>
      <c r="B1338" s="2" t="s">
        <v>1501</v>
      </c>
      <c r="C1338" s="2"/>
      <c r="D1338" s="5">
        <v>2016</v>
      </c>
      <c r="E1338" s="5">
        <v>10</v>
      </c>
    </row>
    <row r="1339" spans="1:5">
      <c r="A1339" s="5">
        <v>1338</v>
      </c>
      <c r="B1339" s="2" t="s">
        <v>1502</v>
      </c>
      <c r="C1339" s="2"/>
      <c r="D1339" s="5">
        <v>444</v>
      </c>
      <c r="E1339" s="5">
        <v>2</v>
      </c>
    </row>
    <row r="1340" spans="1:5">
      <c r="A1340" s="5">
        <v>1339</v>
      </c>
      <c r="B1340" s="2" t="s">
        <v>1503</v>
      </c>
      <c r="C1340" s="2"/>
      <c r="D1340" s="5">
        <v>975</v>
      </c>
      <c r="E1340" s="5">
        <v>1</v>
      </c>
    </row>
    <row r="1341" spans="1:5">
      <c r="A1341" s="5">
        <v>1340</v>
      </c>
      <c r="B1341" s="2" t="s">
        <v>1504</v>
      </c>
      <c r="C1341" s="2"/>
      <c r="D1341" s="5">
        <v>280</v>
      </c>
      <c r="E1341" s="5">
        <v>1</v>
      </c>
    </row>
    <row r="1342" spans="1:5">
      <c r="A1342" s="5">
        <v>1341</v>
      </c>
      <c r="B1342" s="2" t="s">
        <v>1505</v>
      </c>
      <c r="C1342" s="2"/>
      <c r="D1342" s="5">
        <v>2663</v>
      </c>
      <c r="E1342" s="5">
        <v>8</v>
      </c>
    </row>
    <row r="1343" spans="1:5">
      <c r="A1343" s="5">
        <v>1342</v>
      </c>
      <c r="B1343" s="2" t="s">
        <v>1506</v>
      </c>
      <c r="C1343" s="2"/>
      <c r="D1343" s="5">
        <v>704</v>
      </c>
      <c r="E1343" s="5">
        <v>1</v>
      </c>
    </row>
    <row r="1344" spans="1:5">
      <c r="A1344" s="5">
        <v>1343</v>
      </c>
      <c r="B1344" s="2" t="s">
        <v>1507</v>
      </c>
      <c r="C1344" s="2"/>
      <c r="D1344" s="5">
        <v>246</v>
      </c>
      <c r="E1344" s="5">
        <v>1</v>
      </c>
    </row>
    <row r="1345" spans="1:5">
      <c r="A1345" s="5">
        <v>1344</v>
      </c>
      <c r="B1345" s="2" t="s">
        <v>1508</v>
      </c>
      <c r="C1345" s="2"/>
      <c r="D1345" s="5">
        <v>450</v>
      </c>
      <c r="E1345" s="5">
        <v>1</v>
      </c>
    </row>
    <row r="1346" spans="1:5">
      <c r="A1346" s="5">
        <v>1345</v>
      </c>
      <c r="B1346" s="2" t="s">
        <v>1509</v>
      </c>
      <c r="C1346" s="2"/>
      <c r="D1346" s="5">
        <v>459</v>
      </c>
      <c r="E1346" s="5">
        <v>1</v>
      </c>
    </row>
    <row r="1347" spans="1:5">
      <c r="A1347" s="5">
        <v>1346</v>
      </c>
      <c r="B1347" s="2" t="s">
        <v>1510</v>
      </c>
      <c r="C1347" s="2"/>
      <c r="D1347" s="5">
        <v>1269</v>
      </c>
      <c r="E1347" s="5">
        <v>4</v>
      </c>
    </row>
    <row r="1348" spans="1:5">
      <c r="A1348" s="5">
        <v>1347</v>
      </c>
      <c r="B1348" s="2" t="s">
        <v>1511</v>
      </c>
      <c r="C1348" s="2"/>
      <c r="D1348" s="5">
        <v>329</v>
      </c>
      <c r="E1348" s="5">
        <v>1</v>
      </c>
    </row>
    <row r="1349" spans="1:5">
      <c r="A1349" s="5">
        <v>1348</v>
      </c>
      <c r="B1349" s="2" t="s">
        <v>1512</v>
      </c>
      <c r="C1349" s="2"/>
      <c r="D1349" s="5">
        <v>1866</v>
      </c>
      <c r="E1349" s="5">
        <v>2</v>
      </c>
    </row>
    <row r="1350" spans="1:5">
      <c r="A1350" s="5">
        <v>1349</v>
      </c>
      <c r="B1350" s="2" t="s">
        <v>1513</v>
      </c>
      <c r="C1350" s="2"/>
      <c r="D1350" s="5">
        <v>474</v>
      </c>
      <c r="E1350" s="5">
        <v>1</v>
      </c>
    </row>
    <row r="1351" spans="1:5">
      <c r="A1351" s="5">
        <v>1350</v>
      </c>
      <c r="B1351" s="2" t="s">
        <v>1514</v>
      </c>
      <c r="C1351" s="2"/>
      <c r="D1351" s="5">
        <v>852</v>
      </c>
      <c r="E1351" s="5">
        <v>2</v>
      </c>
    </row>
    <row r="1352" spans="1:5">
      <c r="A1352" s="5">
        <v>1351</v>
      </c>
      <c r="B1352" s="2" t="s">
        <v>1515</v>
      </c>
      <c r="C1352" s="2"/>
      <c r="D1352" s="5">
        <v>952</v>
      </c>
      <c r="E1352" s="5">
        <v>1</v>
      </c>
    </row>
    <row r="1353" spans="1:5">
      <c r="A1353" s="5">
        <v>1352</v>
      </c>
      <c r="B1353" s="2" t="s">
        <v>1516</v>
      </c>
      <c r="C1353" s="2"/>
      <c r="D1353" s="5">
        <v>392</v>
      </c>
      <c r="E1353" s="5">
        <v>1</v>
      </c>
    </row>
    <row r="1354" spans="1:5">
      <c r="A1354" s="5">
        <v>1353</v>
      </c>
      <c r="B1354" s="2" t="s">
        <v>1517</v>
      </c>
      <c r="C1354" s="2"/>
      <c r="D1354" s="5">
        <v>732</v>
      </c>
      <c r="E1354" s="5">
        <v>3</v>
      </c>
    </row>
    <row r="1355" spans="1:5">
      <c r="A1355" s="5">
        <v>1354</v>
      </c>
      <c r="B1355" s="2" t="s">
        <v>1518</v>
      </c>
      <c r="C1355" s="2"/>
      <c r="D1355" s="5">
        <v>608</v>
      </c>
      <c r="E1355" s="5">
        <v>2</v>
      </c>
    </row>
    <row r="1356" spans="1:5">
      <c r="A1356" s="5">
        <v>1355</v>
      </c>
      <c r="B1356" s="2" t="s">
        <v>1519</v>
      </c>
      <c r="C1356" s="2"/>
      <c r="D1356" s="5">
        <v>976</v>
      </c>
      <c r="E1356" s="5">
        <v>1</v>
      </c>
    </row>
    <row r="1357" spans="1:5">
      <c r="A1357" s="5">
        <v>1356</v>
      </c>
      <c r="B1357" s="2" t="s">
        <v>1520</v>
      </c>
      <c r="C1357" s="2"/>
      <c r="D1357" s="5">
        <v>496</v>
      </c>
      <c r="E1357" s="5">
        <v>1</v>
      </c>
    </row>
    <row r="1358" spans="1:5">
      <c r="A1358" s="5">
        <v>1357</v>
      </c>
      <c r="B1358" s="2" t="s">
        <v>1521</v>
      </c>
      <c r="C1358" s="2"/>
      <c r="D1358" s="5">
        <v>354</v>
      </c>
      <c r="E1358" s="5">
        <v>3</v>
      </c>
    </row>
    <row r="1359" spans="1:5">
      <c r="A1359" s="5">
        <v>1358</v>
      </c>
      <c r="B1359" s="2" t="s">
        <v>1522</v>
      </c>
      <c r="C1359" s="2"/>
      <c r="D1359" s="5">
        <v>607</v>
      </c>
      <c r="E1359" s="5">
        <v>9</v>
      </c>
    </row>
    <row r="1360" spans="1:5">
      <c r="A1360" s="5">
        <v>1359</v>
      </c>
      <c r="B1360" s="2" t="s">
        <v>1523</v>
      </c>
      <c r="C1360" s="2"/>
      <c r="D1360" s="5">
        <v>1430</v>
      </c>
      <c r="E1360" s="5">
        <v>5</v>
      </c>
    </row>
    <row r="1361" spans="1:5">
      <c r="A1361" s="5">
        <v>1360</v>
      </c>
      <c r="B1361" s="2" t="s">
        <v>1524</v>
      </c>
      <c r="C1361" s="2"/>
      <c r="D1361" s="5">
        <v>651</v>
      </c>
      <c r="E1361" s="5">
        <v>1</v>
      </c>
    </row>
    <row r="1362" spans="1:5">
      <c r="A1362" s="5">
        <v>1361</v>
      </c>
      <c r="B1362" s="2" t="s">
        <v>1525</v>
      </c>
      <c r="C1362" s="2"/>
      <c r="D1362" s="5">
        <v>1297</v>
      </c>
      <c r="E1362" s="5">
        <v>5</v>
      </c>
    </row>
    <row r="1363" spans="1:5">
      <c r="A1363" s="5">
        <v>1362</v>
      </c>
      <c r="B1363" s="2" t="s">
        <v>1526</v>
      </c>
      <c r="C1363" s="2"/>
      <c r="D1363" s="5">
        <v>3146</v>
      </c>
      <c r="E1363" s="5">
        <v>4</v>
      </c>
    </row>
    <row r="1364" spans="1:5">
      <c r="A1364" s="5">
        <v>1363</v>
      </c>
      <c r="B1364" s="2" t="s">
        <v>1527</v>
      </c>
      <c r="C1364" s="2"/>
      <c r="D1364" s="5">
        <v>1098</v>
      </c>
      <c r="E1364" s="5">
        <v>2</v>
      </c>
    </row>
    <row r="1365" spans="1:5">
      <c r="A1365" s="5">
        <v>1364</v>
      </c>
      <c r="B1365" s="2" t="s">
        <v>1528</v>
      </c>
      <c r="C1365" s="2"/>
      <c r="D1365" s="5">
        <v>1824</v>
      </c>
      <c r="E1365" s="5">
        <v>2</v>
      </c>
    </row>
    <row r="1366" spans="1:5">
      <c r="A1366" s="5">
        <v>1365</v>
      </c>
      <c r="B1366" s="2" t="s">
        <v>1529</v>
      </c>
      <c r="C1366" s="2"/>
      <c r="D1366" s="5">
        <v>374</v>
      </c>
      <c r="E1366" s="5">
        <v>1</v>
      </c>
    </row>
    <row r="1367" spans="1:5">
      <c r="A1367" s="5">
        <v>1366</v>
      </c>
      <c r="B1367" s="2" t="s">
        <v>1530</v>
      </c>
      <c r="C1367" s="2"/>
      <c r="D1367" s="5">
        <v>1141</v>
      </c>
      <c r="E1367" s="5">
        <v>2</v>
      </c>
    </row>
    <row r="1368" spans="1:5">
      <c r="A1368" s="5">
        <v>1367</v>
      </c>
      <c r="B1368" s="2" t="s">
        <v>1531</v>
      </c>
      <c r="C1368" s="2"/>
      <c r="D1368" s="5">
        <v>944</v>
      </c>
      <c r="E1368" s="5">
        <v>2</v>
      </c>
    </row>
    <row r="1369" spans="1:5">
      <c r="A1369" s="5">
        <v>1368</v>
      </c>
      <c r="B1369" s="2" t="s">
        <v>1532</v>
      </c>
      <c r="C1369" s="2"/>
      <c r="D1369" s="5">
        <v>198</v>
      </c>
      <c r="E1369" s="5">
        <v>2</v>
      </c>
    </row>
    <row r="1370" spans="1:5">
      <c r="A1370" s="5">
        <v>1369</v>
      </c>
      <c r="B1370" s="2" t="s">
        <v>1533</v>
      </c>
      <c r="C1370" s="2"/>
      <c r="D1370" s="5">
        <v>412</v>
      </c>
      <c r="E1370" s="5">
        <v>1</v>
      </c>
    </row>
    <row r="1371" spans="1:5">
      <c r="A1371" s="5">
        <v>1370</v>
      </c>
      <c r="B1371" s="2" t="s">
        <v>1534</v>
      </c>
      <c r="C1371" s="2"/>
      <c r="D1371" s="5">
        <v>517</v>
      </c>
      <c r="E1371" s="5">
        <v>3</v>
      </c>
    </row>
    <row r="1372" spans="1:5">
      <c r="A1372" s="5">
        <v>1371</v>
      </c>
      <c r="B1372" s="2" t="s">
        <v>1535</v>
      </c>
      <c r="C1372" s="2"/>
      <c r="D1372" s="5">
        <v>246</v>
      </c>
      <c r="E1372" s="5">
        <v>2</v>
      </c>
    </row>
    <row r="1373" spans="1:5">
      <c r="A1373" s="5">
        <v>1372</v>
      </c>
      <c r="B1373" s="2" t="s">
        <v>1536</v>
      </c>
      <c r="C1373" s="2"/>
      <c r="D1373" s="5">
        <v>474</v>
      </c>
      <c r="E1373" s="5">
        <v>2</v>
      </c>
    </row>
    <row r="1374" spans="1:5">
      <c r="A1374" s="5">
        <v>1373</v>
      </c>
      <c r="B1374" s="2" t="s">
        <v>1537</v>
      </c>
      <c r="C1374" s="2"/>
      <c r="D1374" s="5">
        <v>813</v>
      </c>
      <c r="E1374" s="5">
        <v>2</v>
      </c>
    </row>
    <row r="1375" spans="1:5">
      <c r="A1375" s="5">
        <v>1374</v>
      </c>
      <c r="B1375" s="2" t="s">
        <v>1538</v>
      </c>
      <c r="C1375" s="2"/>
      <c r="D1375" s="5">
        <v>544</v>
      </c>
      <c r="E1375" s="5">
        <v>1</v>
      </c>
    </row>
    <row r="1376" spans="1:5">
      <c r="A1376" s="5">
        <v>1375</v>
      </c>
      <c r="B1376" s="2" t="s">
        <v>1539</v>
      </c>
      <c r="C1376" s="2"/>
      <c r="D1376" s="5">
        <v>242</v>
      </c>
      <c r="E1376" s="5">
        <v>4</v>
      </c>
    </row>
    <row r="1377" spans="1:5">
      <c r="A1377" s="5">
        <v>1376</v>
      </c>
      <c r="B1377" s="2" t="s">
        <v>1540</v>
      </c>
      <c r="C1377" s="2"/>
      <c r="D1377" s="5">
        <v>729</v>
      </c>
      <c r="E1377" s="5">
        <v>3</v>
      </c>
    </row>
    <row r="1378" spans="1:5">
      <c r="A1378" s="5">
        <v>1377</v>
      </c>
      <c r="B1378" s="2" t="s">
        <v>1541</v>
      </c>
      <c r="C1378" s="2"/>
      <c r="D1378" s="5">
        <v>687</v>
      </c>
      <c r="E1378" s="5">
        <v>1</v>
      </c>
    </row>
    <row r="1379" spans="1:5">
      <c r="A1379" s="5">
        <v>1378</v>
      </c>
      <c r="B1379" s="2" t="s">
        <v>1542</v>
      </c>
      <c r="C1379" s="2"/>
      <c r="D1379" s="5">
        <v>494</v>
      </c>
      <c r="E1379" s="5">
        <v>1</v>
      </c>
    </row>
    <row r="1380" spans="1:5">
      <c r="A1380" s="5">
        <v>1379</v>
      </c>
      <c r="B1380" s="2" t="s">
        <v>1543</v>
      </c>
      <c r="C1380" s="2"/>
      <c r="D1380" s="5">
        <v>481</v>
      </c>
      <c r="E1380" s="5">
        <v>1</v>
      </c>
    </row>
    <row r="1381" spans="1:5">
      <c r="A1381" s="5">
        <v>1380</v>
      </c>
      <c r="B1381" s="2" t="s">
        <v>1544</v>
      </c>
      <c r="C1381" s="2"/>
      <c r="D1381" s="5">
        <v>1339</v>
      </c>
      <c r="E1381" s="5">
        <v>1</v>
      </c>
    </row>
    <row r="1382" spans="1:5">
      <c r="A1382" s="5">
        <v>1381</v>
      </c>
      <c r="B1382" s="2" t="s">
        <v>1545</v>
      </c>
      <c r="C1382" s="2"/>
      <c r="D1382" s="5">
        <v>611</v>
      </c>
      <c r="E1382" s="5">
        <v>1</v>
      </c>
    </row>
    <row r="1383" spans="1:5">
      <c r="A1383" s="5">
        <v>1382</v>
      </c>
      <c r="B1383" s="2" t="s">
        <v>1546</v>
      </c>
      <c r="C1383" s="2"/>
      <c r="D1383" s="5">
        <v>510</v>
      </c>
      <c r="E1383" s="5">
        <v>2</v>
      </c>
    </row>
    <row r="1384" spans="1:5">
      <c r="A1384" s="5">
        <v>1383</v>
      </c>
      <c r="B1384" s="2" t="s">
        <v>1547</v>
      </c>
      <c r="C1384" s="2"/>
      <c r="D1384" s="5">
        <v>211</v>
      </c>
      <c r="E1384" s="5">
        <v>2</v>
      </c>
    </row>
    <row r="1385" spans="1:5">
      <c r="A1385" s="5">
        <v>1384</v>
      </c>
      <c r="B1385" s="2" t="s">
        <v>1548</v>
      </c>
      <c r="C1385" s="2"/>
      <c r="D1385" s="5">
        <v>739</v>
      </c>
      <c r="E1385" s="5">
        <v>1</v>
      </c>
    </row>
    <row r="1386" spans="1:5">
      <c r="A1386" s="5">
        <v>1385</v>
      </c>
      <c r="B1386" s="2" t="s">
        <v>1549</v>
      </c>
      <c r="C1386" s="2"/>
      <c r="D1386" s="5">
        <v>957</v>
      </c>
      <c r="E1386" s="5">
        <v>2</v>
      </c>
    </row>
    <row r="1387" spans="1:5">
      <c r="A1387" s="5">
        <v>1386</v>
      </c>
      <c r="B1387" s="2" t="s">
        <v>1550</v>
      </c>
      <c r="C1387" s="2"/>
      <c r="D1387" s="5">
        <v>355</v>
      </c>
      <c r="E1387" s="5">
        <v>1</v>
      </c>
    </row>
    <row r="1388" spans="1:5">
      <c r="A1388" s="5">
        <v>1387</v>
      </c>
      <c r="B1388" s="2" t="s">
        <v>1551</v>
      </c>
      <c r="C1388" s="2"/>
      <c r="D1388" s="5">
        <v>587</v>
      </c>
      <c r="E1388" s="5">
        <v>2</v>
      </c>
    </row>
    <row r="1389" spans="1:5">
      <c r="A1389" s="5">
        <v>1388</v>
      </c>
      <c r="B1389" s="2" t="s">
        <v>1552</v>
      </c>
      <c r="C1389" s="2"/>
      <c r="D1389" s="5">
        <v>596</v>
      </c>
      <c r="E1389" s="5">
        <v>2</v>
      </c>
    </row>
    <row r="1390" spans="1:5">
      <c r="A1390" s="5">
        <v>1389</v>
      </c>
      <c r="B1390" s="2" t="s">
        <v>1553</v>
      </c>
      <c r="C1390" s="2"/>
      <c r="D1390" s="5">
        <v>1174</v>
      </c>
      <c r="E1390" s="5">
        <v>1</v>
      </c>
    </row>
    <row r="1391" spans="1:5">
      <c r="A1391" s="5">
        <v>1390</v>
      </c>
      <c r="B1391" s="2" t="s">
        <v>1554</v>
      </c>
      <c r="C1391" s="2"/>
      <c r="D1391" s="5">
        <v>840</v>
      </c>
      <c r="E1391" s="5">
        <v>1</v>
      </c>
    </row>
    <row r="1392" spans="1:5">
      <c r="A1392" s="5">
        <v>1391</v>
      </c>
      <c r="B1392" s="2" t="s">
        <v>1555</v>
      </c>
      <c r="C1392" s="2"/>
      <c r="D1392" s="5">
        <v>154</v>
      </c>
      <c r="E1392" s="5">
        <v>2</v>
      </c>
    </row>
    <row r="1393" spans="1:5">
      <c r="A1393" s="5">
        <v>1392</v>
      </c>
      <c r="B1393" s="2" t="s">
        <v>1556</v>
      </c>
      <c r="C1393" s="2"/>
      <c r="D1393" s="5">
        <v>993</v>
      </c>
      <c r="E1393" s="5">
        <v>26</v>
      </c>
    </row>
    <row r="1394" spans="1:5">
      <c r="A1394" s="5">
        <v>1393</v>
      </c>
      <c r="B1394" s="2" t="s">
        <v>1557</v>
      </c>
      <c r="C1394" s="2"/>
      <c r="D1394" s="5">
        <v>376</v>
      </c>
      <c r="E1394" s="5">
        <v>2</v>
      </c>
    </row>
    <row r="1395" spans="1:5">
      <c r="A1395" s="5">
        <v>1394</v>
      </c>
      <c r="B1395" s="2" t="s">
        <v>1558</v>
      </c>
      <c r="C1395" s="2"/>
      <c r="D1395" s="5">
        <v>2103</v>
      </c>
      <c r="E1395" s="5">
        <v>13</v>
      </c>
    </row>
    <row r="1396" spans="1:5">
      <c r="A1396" s="5">
        <v>1395</v>
      </c>
      <c r="B1396" s="2" t="s">
        <v>1559</v>
      </c>
      <c r="C1396" s="2"/>
      <c r="D1396" s="5">
        <v>422</v>
      </c>
      <c r="E1396" s="5">
        <v>1</v>
      </c>
    </row>
    <row r="1397" spans="1:5">
      <c r="A1397" s="5">
        <v>1396</v>
      </c>
      <c r="B1397" s="2" t="s">
        <v>1560</v>
      </c>
      <c r="C1397" s="2"/>
      <c r="D1397" s="5">
        <v>4716</v>
      </c>
      <c r="E1397" s="5">
        <v>1</v>
      </c>
    </row>
    <row r="1398" spans="1:5">
      <c r="A1398" s="5">
        <v>1397</v>
      </c>
      <c r="B1398" s="2" t="s">
        <v>1561</v>
      </c>
      <c r="C1398" s="2"/>
      <c r="D1398" s="5">
        <v>726</v>
      </c>
      <c r="E1398" s="5">
        <v>1</v>
      </c>
    </row>
    <row r="1399" spans="1:5">
      <c r="A1399" s="5">
        <v>1398</v>
      </c>
      <c r="B1399" s="2" t="s">
        <v>1562</v>
      </c>
      <c r="C1399" s="2"/>
      <c r="D1399" s="5">
        <v>450</v>
      </c>
      <c r="E1399" s="5">
        <v>1</v>
      </c>
    </row>
    <row r="1400" spans="1:5">
      <c r="A1400" s="5">
        <v>1399</v>
      </c>
      <c r="B1400" s="2" t="s">
        <v>1563</v>
      </c>
      <c r="C1400" s="2"/>
      <c r="D1400" s="5">
        <v>523</v>
      </c>
      <c r="E1400" s="5">
        <v>1</v>
      </c>
    </row>
    <row r="1401" spans="1:5">
      <c r="A1401" s="5">
        <v>1400</v>
      </c>
      <c r="B1401" s="2" t="s">
        <v>1564</v>
      </c>
      <c r="C1401" s="2"/>
      <c r="D1401" s="5">
        <v>1667</v>
      </c>
      <c r="E1401" s="5">
        <v>7</v>
      </c>
    </row>
    <row r="1402" spans="1:5">
      <c r="A1402" s="5">
        <v>1401</v>
      </c>
      <c r="B1402" s="2" t="s">
        <v>1565</v>
      </c>
      <c r="C1402" s="2"/>
      <c r="D1402" s="5">
        <v>439</v>
      </c>
      <c r="E1402" s="5">
        <v>1</v>
      </c>
    </row>
    <row r="1403" spans="1:5">
      <c r="A1403" s="5">
        <v>1402</v>
      </c>
      <c r="B1403" s="2" t="s">
        <v>1566</v>
      </c>
      <c r="C1403" s="2"/>
      <c r="D1403" s="5">
        <v>889</v>
      </c>
      <c r="E1403" s="5">
        <v>1</v>
      </c>
    </row>
    <row r="1404" spans="1:5">
      <c r="A1404" s="5">
        <v>1403</v>
      </c>
      <c r="B1404" s="2" t="s">
        <v>1567</v>
      </c>
      <c r="C1404" s="2"/>
      <c r="D1404" s="5">
        <v>1209</v>
      </c>
      <c r="E1404" s="5">
        <v>3</v>
      </c>
    </row>
    <row r="1405" spans="1:5">
      <c r="A1405" s="5">
        <v>1404</v>
      </c>
      <c r="B1405" s="2" t="s">
        <v>1568</v>
      </c>
      <c r="C1405" s="2"/>
      <c r="D1405" s="5">
        <v>272</v>
      </c>
      <c r="E1405" s="5">
        <v>1</v>
      </c>
    </row>
    <row r="1406" spans="1:5">
      <c r="A1406" s="5">
        <v>1405</v>
      </c>
      <c r="B1406" s="2" t="s">
        <v>1569</v>
      </c>
      <c r="C1406" s="2"/>
      <c r="D1406" s="5">
        <v>2115</v>
      </c>
      <c r="E1406" s="5">
        <v>1</v>
      </c>
    </row>
    <row r="1407" spans="1:5">
      <c r="A1407" s="5">
        <v>1406</v>
      </c>
      <c r="B1407" s="2" t="s">
        <v>1570</v>
      </c>
      <c r="C1407" s="2"/>
      <c r="D1407" s="5">
        <v>642</v>
      </c>
      <c r="E1407" s="5">
        <v>1</v>
      </c>
    </row>
    <row r="1408" spans="1:5">
      <c r="A1408" s="5">
        <v>1407</v>
      </c>
      <c r="B1408" s="2" t="s">
        <v>1571</v>
      </c>
      <c r="C1408" s="2"/>
      <c r="D1408" s="5">
        <v>1734</v>
      </c>
      <c r="E1408" s="5">
        <v>2</v>
      </c>
    </row>
    <row r="1409" spans="1:5">
      <c r="A1409" s="5">
        <v>1408</v>
      </c>
      <c r="B1409" s="2" t="s">
        <v>1572</v>
      </c>
      <c r="C1409" s="2"/>
      <c r="D1409" s="5">
        <v>638</v>
      </c>
      <c r="E1409" s="5">
        <v>1</v>
      </c>
    </row>
    <row r="1410" spans="1:5">
      <c r="A1410" s="5">
        <v>1409</v>
      </c>
      <c r="B1410" s="2" t="s">
        <v>1573</v>
      </c>
      <c r="C1410" s="2"/>
      <c r="D1410" s="5">
        <v>1329</v>
      </c>
      <c r="E1410" s="5">
        <v>2</v>
      </c>
    </row>
    <row r="1411" spans="1:5">
      <c r="A1411" s="5">
        <v>1410</v>
      </c>
      <c r="B1411" s="2" t="s">
        <v>1574</v>
      </c>
      <c r="C1411" s="2"/>
      <c r="D1411" s="5">
        <v>112</v>
      </c>
      <c r="E1411" s="5">
        <v>1</v>
      </c>
    </row>
    <row r="1412" spans="1:5">
      <c r="A1412" s="5">
        <v>1411</v>
      </c>
      <c r="B1412" s="2" t="s">
        <v>1575</v>
      </c>
      <c r="C1412" s="2"/>
      <c r="D1412" s="5">
        <v>275</v>
      </c>
      <c r="E1412" s="5">
        <v>1</v>
      </c>
    </row>
    <row r="1413" spans="1:5">
      <c r="A1413" s="5">
        <v>1412</v>
      </c>
      <c r="B1413" s="2" t="s">
        <v>1576</v>
      </c>
      <c r="C1413" s="2"/>
      <c r="D1413" s="5">
        <v>1260</v>
      </c>
      <c r="E1413" s="5">
        <v>7</v>
      </c>
    </row>
    <row r="1414" spans="1:5">
      <c r="A1414" s="5">
        <v>1413</v>
      </c>
      <c r="B1414" s="2" t="s">
        <v>1577</v>
      </c>
      <c r="C1414" s="2"/>
      <c r="D1414" s="5">
        <v>699</v>
      </c>
      <c r="E1414" s="5">
        <v>1</v>
      </c>
    </row>
    <row r="1415" spans="1:5">
      <c r="A1415" s="5">
        <v>1414</v>
      </c>
      <c r="B1415" s="2" t="s">
        <v>1578</v>
      </c>
      <c r="C1415" s="2"/>
      <c r="D1415" s="5">
        <v>709</v>
      </c>
      <c r="E1415" s="5">
        <v>1</v>
      </c>
    </row>
    <row r="1416" spans="1:5">
      <c r="A1416" s="5">
        <v>1415</v>
      </c>
      <c r="B1416" s="2" t="s">
        <v>1579</v>
      </c>
      <c r="C1416" s="2"/>
      <c r="D1416" s="5">
        <v>1102</v>
      </c>
      <c r="E1416" s="5">
        <v>1</v>
      </c>
    </row>
    <row r="1417" spans="1:5">
      <c r="A1417" s="5">
        <v>1416</v>
      </c>
      <c r="B1417" s="2" t="s">
        <v>1580</v>
      </c>
      <c r="C1417" s="2"/>
      <c r="D1417" s="5">
        <v>898</v>
      </c>
      <c r="E1417" s="5">
        <v>1</v>
      </c>
    </row>
    <row r="1418" spans="1:5">
      <c r="A1418" s="5">
        <v>1417</v>
      </c>
      <c r="B1418" s="2" t="s">
        <v>1581</v>
      </c>
      <c r="C1418" s="2"/>
      <c r="D1418" s="5">
        <v>971</v>
      </c>
      <c r="E1418" s="5">
        <v>2</v>
      </c>
    </row>
    <row r="1419" spans="1:5">
      <c r="A1419" s="5">
        <v>1418</v>
      </c>
      <c r="B1419" s="2" t="s">
        <v>1582</v>
      </c>
      <c r="C1419" s="2"/>
      <c r="D1419" s="5">
        <v>275</v>
      </c>
      <c r="E1419" s="5">
        <v>1</v>
      </c>
    </row>
    <row r="1420" spans="1:5">
      <c r="A1420" s="5">
        <v>1419</v>
      </c>
      <c r="B1420" s="2" t="s">
        <v>1583</v>
      </c>
      <c r="C1420" s="2"/>
      <c r="D1420" s="5">
        <v>381</v>
      </c>
      <c r="E1420" s="5">
        <v>1</v>
      </c>
    </row>
    <row r="1421" spans="1:5">
      <c r="A1421" s="5">
        <v>1420</v>
      </c>
      <c r="B1421" s="2" t="s">
        <v>1584</v>
      </c>
      <c r="C1421" s="2"/>
      <c r="D1421" s="5">
        <v>318</v>
      </c>
      <c r="E1421" s="5">
        <v>2</v>
      </c>
    </row>
    <row r="1422" spans="1:5">
      <c r="A1422" s="5">
        <v>1421</v>
      </c>
      <c r="B1422" s="2" t="s">
        <v>1585</v>
      </c>
      <c r="C1422" s="2"/>
      <c r="D1422" s="5">
        <v>2171</v>
      </c>
      <c r="E1422" s="5">
        <v>3</v>
      </c>
    </row>
    <row r="1423" spans="1:5">
      <c r="A1423" s="5">
        <v>1422</v>
      </c>
      <c r="B1423" s="2" t="s">
        <v>1586</v>
      </c>
      <c r="C1423" s="2"/>
      <c r="D1423" s="5">
        <v>789</v>
      </c>
      <c r="E1423" s="5">
        <v>2</v>
      </c>
    </row>
    <row r="1424" spans="1:5">
      <c r="A1424" s="5">
        <v>1423</v>
      </c>
      <c r="B1424" s="2" t="s">
        <v>1587</v>
      </c>
      <c r="C1424" s="2"/>
      <c r="D1424" s="5">
        <v>513</v>
      </c>
      <c r="E1424" s="5">
        <v>2</v>
      </c>
    </row>
    <row r="1425" spans="1:5">
      <c r="A1425" s="5">
        <v>1424</v>
      </c>
      <c r="B1425" s="2" t="s">
        <v>1588</v>
      </c>
      <c r="C1425" s="2"/>
      <c r="D1425" s="5">
        <v>521</v>
      </c>
      <c r="E1425" s="5">
        <v>1</v>
      </c>
    </row>
    <row r="1426" spans="1:5">
      <c r="A1426" s="5">
        <v>1425</v>
      </c>
      <c r="B1426" s="2" t="s">
        <v>1589</v>
      </c>
      <c r="C1426" s="2"/>
      <c r="D1426" s="5">
        <v>668</v>
      </c>
      <c r="E1426" s="5">
        <v>1</v>
      </c>
    </row>
    <row r="1427" spans="1:5">
      <c r="A1427" s="5">
        <v>1426</v>
      </c>
      <c r="B1427" s="2" t="s">
        <v>1590</v>
      </c>
      <c r="C1427" s="2"/>
      <c r="D1427" s="5">
        <v>808</v>
      </c>
      <c r="E1427" s="5">
        <v>1</v>
      </c>
    </row>
    <row r="1428" spans="1:5">
      <c r="A1428" s="5">
        <v>1427</v>
      </c>
      <c r="B1428" s="2" t="s">
        <v>1591</v>
      </c>
      <c r="C1428" s="2" t="s">
        <v>1592</v>
      </c>
      <c r="D1428" s="5">
        <v>721</v>
      </c>
      <c r="E1428" s="5">
        <v>1</v>
      </c>
    </row>
    <row r="1429" spans="1:5">
      <c r="A1429" s="5">
        <v>1428</v>
      </c>
      <c r="B1429" s="2" t="s">
        <v>1593</v>
      </c>
      <c r="C1429" s="2" t="s">
        <v>1594</v>
      </c>
      <c r="D1429" s="5">
        <v>1359</v>
      </c>
      <c r="E1429" s="5">
        <v>4</v>
      </c>
    </row>
    <row r="1430" spans="1:5">
      <c r="A1430" s="5">
        <v>1429</v>
      </c>
      <c r="B1430" s="2" t="s">
        <v>1595</v>
      </c>
      <c r="C1430" s="2" t="s">
        <v>1596</v>
      </c>
      <c r="D1430" s="5">
        <v>1900</v>
      </c>
      <c r="E1430" s="5">
        <v>2</v>
      </c>
    </row>
    <row r="1431" spans="1:5">
      <c r="A1431" s="5">
        <v>1430</v>
      </c>
      <c r="B1431" s="2" t="s">
        <v>1597</v>
      </c>
      <c r="C1431" s="2" t="s">
        <v>1598</v>
      </c>
      <c r="D1431" s="5">
        <v>196</v>
      </c>
      <c r="E1431" s="5">
        <v>1</v>
      </c>
    </row>
    <row r="1432" spans="1:5">
      <c r="A1432" s="5">
        <v>1431</v>
      </c>
      <c r="B1432" s="2" t="s">
        <v>1599</v>
      </c>
      <c r="C1432" s="2" t="s">
        <v>1600</v>
      </c>
      <c r="D1432" s="5">
        <v>1268</v>
      </c>
      <c r="E1432" s="5">
        <v>1</v>
      </c>
    </row>
    <row r="1433" spans="1:5">
      <c r="A1433" s="5">
        <v>1432</v>
      </c>
      <c r="B1433" s="2" t="s">
        <v>1601</v>
      </c>
      <c r="C1433" s="2" t="s">
        <v>1602</v>
      </c>
      <c r="D1433" s="5">
        <v>1711</v>
      </c>
      <c r="E1433" s="5">
        <v>2</v>
      </c>
    </row>
    <row r="1434" spans="1:5">
      <c r="A1434" s="5">
        <v>1433</v>
      </c>
      <c r="B1434" s="2" t="s">
        <v>1603</v>
      </c>
      <c r="C1434" s="2" t="s">
        <v>1604</v>
      </c>
      <c r="D1434" s="5">
        <v>840</v>
      </c>
      <c r="E1434" s="5">
        <v>1</v>
      </c>
    </row>
    <row r="1435" spans="1:5">
      <c r="A1435" s="5">
        <v>1434</v>
      </c>
      <c r="B1435" s="2" t="s">
        <v>1605</v>
      </c>
      <c r="C1435" s="2" t="s">
        <v>1606</v>
      </c>
      <c r="D1435" s="5">
        <v>4611</v>
      </c>
      <c r="E1435" s="5">
        <v>3</v>
      </c>
    </row>
    <row r="1436" spans="1:5">
      <c r="A1436" s="5">
        <v>1435</v>
      </c>
      <c r="B1436" s="2" t="s">
        <v>1607</v>
      </c>
      <c r="C1436" s="2" t="s">
        <v>1608</v>
      </c>
      <c r="D1436" s="5">
        <v>1397</v>
      </c>
      <c r="E1436" s="5">
        <v>1</v>
      </c>
    </row>
    <row r="1437" spans="1:5">
      <c r="A1437" s="5">
        <v>1436</v>
      </c>
      <c r="B1437" s="2" t="s">
        <v>1609</v>
      </c>
      <c r="C1437" s="2" t="s">
        <v>1610</v>
      </c>
      <c r="D1437" s="5">
        <v>2141</v>
      </c>
      <c r="E1437" s="5">
        <v>6</v>
      </c>
    </row>
    <row r="1438" spans="1:5">
      <c r="A1438" s="5">
        <v>1437</v>
      </c>
      <c r="B1438" s="2" t="s">
        <v>1611</v>
      </c>
      <c r="C1438" s="2" t="s">
        <v>1612</v>
      </c>
      <c r="D1438" s="5">
        <v>941</v>
      </c>
      <c r="E1438" s="5">
        <v>1</v>
      </c>
    </row>
    <row r="1439" spans="1:5">
      <c r="A1439" s="5">
        <v>1438</v>
      </c>
      <c r="B1439" s="2" t="s">
        <v>1613</v>
      </c>
      <c r="C1439" s="2" t="s">
        <v>1614</v>
      </c>
      <c r="D1439" s="5">
        <v>1711</v>
      </c>
      <c r="E1439" s="5">
        <v>4</v>
      </c>
    </row>
    <row r="1440" spans="1:5">
      <c r="A1440" s="5">
        <v>1439</v>
      </c>
      <c r="B1440" s="2" t="s">
        <v>1615</v>
      </c>
      <c r="C1440" s="2" t="s">
        <v>1616</v>
      </c>
      <c r="D1440" s="5">
        <v>924</v>
      </c>
      <c r="E1440" s="5">
        <v>2</v>
      </c>
    </row>
    <row r="1441" spans="1:5">
      <c r="A1441" s="5">
        <v>1440</v>
      </c>
      <c r="B1441" s="2" t="s">
        <v>1617</v>
      </c>
      <c r="C1441" s="2" t="s">
        <v>1618</v>
      </c>
      <c r="D1441" s="5">
        <v>219</v>
      </c>
      <c r="E1441" s="5">
        <v>1</v>
      </c>
    </row>
    <row r="1442" spans="1:5">
      <c r="A1442" s="5">
        <v>1441</v>
      </c>
      <c r="B1442" s="2" t="s">
        <v>1619</v>
      </c>
      <c r="C1442" s="2" t="s">
        <v>1620</v>
      </c>
      <c r="D1442" s="5">
        <v>1193</v>
      </c>
      <c r="E1442" s="5">
        <v>1</v>
      </c>
    </row>
    <row r="1443" spans="1:5">
      <c r="A1443" s="5">
        <v>1442</v>
      </c>
      <c r="B1443" s="2" t="s">
        <v>1621</v>
      </c>
      <c r="C1443" s="2" t="s">
        <v>1622</v>
      </c>
      <c r="D1443" s="5">
        <v>261</v>
      </c>
      <c r="E1443" s="5">
        <v>1</v>
      </c>
    </row>
    <row r="1444" spans="1:5">
      <c r="A1444" s="5">
        <v>1443</v>
      </c>
      <c r="B1444" s="2" t="s">
        <v>1623</v>
      </c>
      <c r="C1444" s="2" t="s">
        <v>1624</v>
      </c>
      <c r="D1444" s="5">
        <v>1690</v>
      </c>
      <c r="E1444" s="5">
        <v>1</v>
      </c>
    </row>
    <row r="1445" spans="1:5">
      <c r="A1445" s="5">
        <v>1444</v>
      </c>
      <c r="B1445" s="2" t="s">
        <v>1625</v>
      </c>
      <c r="C1445" s="2" t="s">
        <v>1626</v>
      </c>
      <c r="D1445" s="5">
        <v>322</v>
      </c>
      <c r="E1445" s="5">
        <v>1</v>
      </c>
    </row>
    <row r="1446" spans="1:5">
      <c r="A1446" s="5">
        <v>1445</v>
      </c>
      <c r="B1446" s="2" t="s">
        <v>1627</v>
      </c>
      <c r="C1446" s="2" t="s">
        <v>1628</v>
      </c>
      <c r="D1446" s="5">
        <v>1448</v>
      </c>
      <c r="E1446" s="5">
        <v>1</v>
      </c>
    </row>
    <row r="1447" spans="1:5">
      <c r="A1447" s="5">
        <v>1446</v>
      </c>
      <c r="B1447" s="2" t="s">
        <v>1629</v>
      </c>
      <c r="C1447" s="2" t="s">
        <v>1630</v>
      </c>
      <c r="D1447" s="5">
        <v>1002</v>
      </c>
      <c r="E1447" s="5">
        <v>1</v>
      </c>
    </row>
    <row r="1448" spans="1:5">
      <c r="A1448" s="5">
        <v>1447</v>
      </c>
      <c r="B1448" s="2" t="s">
        <v>1631</v>
      </c>
      <c r="C1448" s="2" t="s">
        <v>1632</v>
      </c>
      <c r="D1448" s="5">
        <v>689</v>
      </c>
      <c r="E1448" s="5">
        <v>3</v>
      </c>
    </row>
    <row r="1449" spans="1:5">
      <c r="A1449" s="5">
        <v>1448</v>
      </c>
      <c r="B1449" s="2" t="s">
        <v>1633</v>
      </c>
      <c r="C1449" s="2" t="s">
        <v>1634</v>
      </c>
      <c r="D1449" s="5">
        <v>1430</v>
      </c>
      <c r="E1449" s="5">
        <v>2</v>
      </c>
    </row>
    <row r="1450" spans="1:5">
      <c r="A1450" s="5">
        <v>1449</v>
      </c>
      <c r="B1450" s="2" t="s">
        <v>1635</v>
      </c>
      <c r="C1450" s="2" t="s">
        <v>1636</v>
      </c>
      <c r="D1450" s="5">
        <v>840</v>
      </c>
      <c r="E1450" s="5">
        <v>1</v>
      </c>
    </row>
    <row r="1451" spans="1:5">
      <c r="A1451" s="5">
        <v>1450</v>
      </c>
      <c r="B1451" s="2" t="s">
        <v>1637</v>
      </c>
      <c r="C1451" s="2" t="s">
        <v>1638</v>
      </c>
      <c r="D1451" s="5">
        <v>1970</v>
      </c>
      <c r="E1451" s="5">
        <v>1</v>
      </c>
    </row>
    <row r="1452" spans="1:5">
      <c r="A1452" s="5">
        <v>1451</v>
      </c>
      <c r="B1452" s="2" t="s">
        <v>1639</v>
      </c>
      <c r="C1452" s="2" t="s">
        <v>1640</v>
      </c>
      <c r="D1452" s="5">
        <v>1557</v>
      </c>
      <c r="E1452" s="5">
        <v>3</v>
      </c>
    </row>
    <row r="1453" spans="1:5">
      <c r="A1453" s="5">
        <v>1452</v>
      </c>
      <c r="B1453" s="2" t="s">
        <v>1641</v>
      </c>
      <c r="C1453" s="2" t="s">
        <v>1642</v>
      </c>
      <c r="D1453" s="5">
        <v>1378</v>
      </c>
      <c r="E1453" s="5">
        <v>1</v>
      </c>
    </row>
    <row r="1454" spans="1:5">
      <c r="A1454" s="5">
        <v>1453</v>
      </c>
      <c r="B1454" s="2" t="s">
        <v>1643</v>
      </c>
      <c r="C1454" s="2" t="s">
        <v>1644</v>
      </c>
      <c r="D1454" s="5">
        <v>2051</v>
      </c>
      <c r="E1454" s="5">
        <v>4</v>
      </c>
    </row>
    <row r="1455" spans="1:5">
      <c r="A1455" s="5">
        <v>1454</v>
      </c>
      <c r="B1455" s="2" t="s">
        <v>1645</v>
      </c>
      <c r="C1455" s="2" t="s">
        <v>1646</v>
      </c>
      <c r="D1455" s="5">
        <v>1062</v>
      </c>
      <c r="E1455" s="5">
        <v>1</v>
      </c>
    </row>
    <row r="1456" spans="1:5">
      <c r="A1456" s="5">
        <v>1455</v>
      </c>
      <c r="B1456" s="2" t="s">
        <v>1647</v>
      </c>
      <c r="C1456" s="2" t="s">
        <v>1648</v>
      </c>
      <c r="D1456" s="5">
        <v>590</v>
      </c>
      <c r="E1456" s="5">
        <v>1</v>
      </c>
    </row>
    <row r="1457" spans="1:5">
      <c r="A1457" s="5">
        <v>1456</v>
      </c>
      <c r="B1457" s="2" t="s">
        <v>1649</v>
      </c>
      <c r="C1457" s="2" t="s">
        <v>1650</v>
      </c>
      <c r="D1457" s="5">
        <v>423</v>
      </c>
      <c r="E1457" s="5">
        <v>1</v>
      </c>
    </row>
    <row r="1458" spans="1:5">
      <c r="A1458" s="5">
        <v>1457</v>
      </c>
      <c r="B1458" s="2" t="s">
        <v>1651</v>
      </c>
      <c r="C1458" s="2" t="s">
        <v>1652</v>
      </c>
      <c r="D1458" s="5">
        <v>1397</v>
      </c>
      <c r="E1458" s="5">
        <v>6</v>
      </c>
    </row>
    <row r="1459" spans="1:5">
      <c r="A1459" s="5">
        <v>1458</v>
      </c>
      <c r="B1459" s="2" t="s">
        <v>1653</v>
      </c>
      <c r="C1459" s="2" t="s">
        <v>1654</v>
      </c>
      <c r="D1459" s="5">
        <v>559</v>
      </c>
      <c r="E1459" s="5">
        <v>2</v>
      </c>
    </row>
    <row r="1460" spans="1:5">
      <c r="A1460" s="5">
        <v>1459</v>
      </c>
      <c r="B1460" s="2" t="s">
        <v>1655</v>
      </c>
      <c r="C1460" s="2" t="s">
        <v>1656</v>
      </c>
      <c r="D1460" s="5">
        <v>550</v>
      </c>
      <c r="E1460" s="5">
        <v>1</v>
      </c>
    </row>
    <row r="1461" spans="1:5">
      <c r="A1461" s="5">
        <v>1460</v>
      </c>
      <c r="B1461" s="2" t="s">
        <v>1657</v>
      </c>
      <c r="C1461" s="2" t="s">
        <v>1658</v>
      </c>
      <c r="D1461" s="5">
        <v>1201</v>
      </c>
      <c r="E1461" s="5">
        <v>1</v>
      </c>
    </row>
    <row r="1462" spans="1:5">
      <c r="A1462" s="5">
        <v>1461</v>
      </c>
      <c r="B1462" s="2" t="s">
        <v>1659</v>
      </c>
      <c r="C1462" s="2" t="s">
        <v>1660</v>
      </c>
      <c r="D1462" s="5">
        <v>500</v>
      </c>
      <c r="E1462" s="5">
        <v>1</v>
      </c>
    </row>
    <row r="1463" spans="1:5">
      <c r="A1463" s="5">
        <v>1462</v>
      </c>
      <c r="B1463" s="2" t="s">
        <v>1661</v>
      </c>
      <c r="C1463" s="2" t="s">
        <v>1662</v>
      </c>
      <c r="D1463" s="5">
        <v>864</v>
      </c>
      <c r="E1463" s="5">
        <v>3</v>
      </c>
    </row>
    <row r="1464" spans="1:5">
      <c r="A1464" s="5">
        <v>1463</v>
      </c>
      <c r="B1464" s="2" t="s">
        <v>1663</v>
      </c>
      <c r="C1464" s="2" t="s">
        <v>1664</v>
      </c>
      <c r="D1464" s="5">
        <v>962</v>
      </c>
      <c r="E1464" s="5">
        <v>4</v>
      </c>
    </row>
    <row r="1465" spans="1:5">
      <c r="A1465" s="5">
        <v>1464</v>
      </c>
      <c r="B1465" s="2" t="s">
        <v>1665</v>
      </c>
      <c r="C1465" s="2" t="s">
        <v>1666</v>
      </c>
      <c r="D1465" s="5">
        <v>135</v>
      </c>
      <c r="E1465" s="5">
        <v>2</v>
      </c>
    </row>
    <row r="1466" spans="1:5">
      <c r="A1466" s="5">
        <v>1465</v>
      </c>
      <c r="B1466" s="2" t="s">
        <v>1667</v>
      </c>
      <c r="C1466" s="2" t="s">
        <v>1668</v>
      </c>
      <c r="D1466" s="5">
        <v>369</v>
      </c>
      <c r="E1466" s="5">
        <v>1</v>
      </c>
    </row>
    <row r="1467" spans="1:5">
      <c r="A1467" s="5">
        <v>1466</v>
      </c>
      <c r="B1467" s="2" t="s">
        <v>1669</v>
      </c>
      <c r="C1467" s="2" t="s">
        <v>1670</v>
      </c>
      <c r="D1467" s="5">
        <v>612</v>
      </c>
      <c r="E1467" s="5">
        <v>2</v>
      </c>
    </row>
    <row r="1468" spans="1:5">
      <c r="A1468" s="5">
        <v>1467</v>
      </c>
      <c r="B1468" s="2" t="s">
        <v>1671</v>
      </c>
      <c r="C1468" s="2" t="s">
        <v>1672</v>
      </c>
      <c r="D1468" s="5">
        <v>117</v>
      </c>
      <c r="E1468" s="5">
        <v>1</v>
      </c>
    </row>
    <row r="1469" spans="1:5">
      <c r="A1469" s="5">
        <v>1468</v>
      </c>
      <c r="B1469" s="2" t="s">
        <v>1673</v>
      </c>
      <c r="C1469" s="2" t="s">
        <v>1674</v>
      </c>
      <c r="D1469" s="5">
        <v>144</v>
      </c>
      <c r="E1469" s="5">
        <v>2</v>
      </c>
    </row>
    <row r="1470" spans="1:5">
      <c r="A1470" s="5">
        <v>1469</v>
      </c>
      <c r="B1470" s="2" t="s">
        <v>1675</v>
      </c>
      <c r="C1470" s="2" t="s">
        <v>1676</v>
      </c>
      <c r="D1470" s="5">
        <v>259</v>
      </c>
      <c r="E1470" s="5">
        <v>2</v>
      </c>
    </row>
    <row r="1471" spans="1:5">
      <c r="A1471" s="5">
        <v>1470</v>
      </c>
      <c r="B1471" s="2" t="s">
        <v>1677</v>
      </c>
      <c r="C1471" s="2" t="s">
        <v>1678</v>
      </c>
      <c r="D1471" s="5">
        <v>134</v>
      </c>
      <c r="E1471" s="5">
        <v>1</v>
      </c>
    </row>
    <row r="1472" spans="1:5">
      <c r="A1472" s="5">
        <v>1471</v>
      </c>
      <c r="B1472" s="2" t="s">
        <v>1679</v>
      </c>
      <c r="C1472" s="2" t="s">
        <v>1680</v>
      </c>
      <c r="D1472" s="5">
        <v>126</v>
      </c>
      <c r="E1472" s="5">
        <v>1</v>
      </c>
    </row>
    <row r="1473" spans="1:5">
      <c r="A1473" s="5">
        <v>1472</v>
      </c>
      <c r="B1473" s="2" t="s">
        <v>1681</v>
      </c>
      <c r="C1473" s="2" t="s">
        <v>1682</v>
      </c>
      <c r="D1473" s="5">
        <v>815</v>
      </c>
      <c r="E1473" s="5">
        <v>1</v>
      </c>
    </row>
    <row r="1474" spans="1:5">
      <c r="A1474" s="5">
        <v>1473</v>
      </c>
      <c r="B1474" s="2" t="s">
        <v>1683</v>
      </c>
      <c r="C1474" s="2" t="s">
        <v>1684</v>
      </c>
      <c r="D1474" s="5">
        <v>239</v>
      </c>
      <c r="E1474" s="5">
        <v>6</v>
      </c>
    </row>
    <row r="1475" spans="1:5">
      <c r="A1475" s="5">
        <v>1474</v>
      </c>
      <c r="B1475" s="2" t="s">
        <v>1685</v>
      </c>
      <c r="C1475" s="2" t="s">
        <v>1686</v>
      </c>
      <c r="D1475" s="5">
        <v>127</v>
      </c>
      <c r="E1475" s="5">
        <v>1</v>
      </c>
    </row>
    <row r="1476" spans="1:5">
      <c r="A1476" s="5">
        <v>1475</v>
      </c>
      <c r="B1476" s="2" t="s">
        <v>1687</v>
      </c>
      <c r="C1476" s="2" t="s">
        <v>1688</v>
      </c>
      <c r="D1476" s="5">
        <v>127</v>
      </c>
      <c r="E1476" s="5">
        <v>1</v>
      </c>
    </row>
    <row r="1477" spans="1:5">
      <c r="A1477" s="5">
        <v>1476</v>
      </c>
      <c r="B1477" s="2" t="s">
        <v>1689</v>
      </c>
      <c r="C1477" s="2" t="s">
        <v>1690</v>
      </c>
      <c r="D1477" s="5">
        <v>270</v>
      </c>
      <c r="E1477" s="5">
        <v>1</v>
      </c>
    </row>
    <row r="1478" spans="1:5">
      <c r="A1478" s="5">
        <v>1477</v>
      </c>
      <c r="B1478" s="2" t="s">
        <v>1691</v>
      </c>
      <c r="C1478" s="2" t="s">
        <v>1692</v>
      </c>
      <c r="D1478" s="5">
        <v>134</v>
      </c>
      <c r="E1478" s="5">
        <v>1</v>
      </c>
    </row>
    <row r="1479" spans="1:5">
      <c r="A1479" s="5">
        <v>1478</v>
      </c>
      <c r="B1479" s="2" t="s">
        <v>1693</v>
      </c>
      <c r="C1479" s="2" t="s">
        <v>1694</v>
      </c>
      <c r="D1479" s="5">
        <v>134</v>
      </c>
      <c r="E1479" s="5">
        <v>1</v>
      </c>
    </row>
    <row r="1480" spans="1:5">
      <c r="A1480" s="5">
        <v>1479</v>
      </c>
      <c r="B1480" s="2" t="s">
        <v>1695</v>
      </c>
      <c r="C1480" s="2" t="s">
        <v>1696</v>
      </c>
      <c r="D1480" s="5">
        <v>122</v>
      </c>
      <c r="E1480" s="5">
        <v>1</v>
      </c>
    </row>
    <row r="1481" spans="1:5">
      <c r="A1481" s="5">
        <v>1480</v>
      </c>
      <c r="B1481" s="2" t="s">
        <v>1697</v>
      </c>
      <c r="C1481" s="2" t="s">
        <v>1698</v>
      </c>
      <c r="D1481" s="5">
        <v>217</v>
      </c>
      <c r="E1481" s="5">
        <v>1</v>
      </c>
    </row>
    <row r="1482" spans="1:5">
      <c r="A1482" s="5">
        <v>1481</v>
      </c>
      <c r="B1482" s="2" t="s">
        <v>1699</v>
      </c>
      <c r="C1482" s="2" t="s">
        <v>1700</v>
      </c>
      <c r="D1482" s="5">
        <v>424</v>
      </c>
      <c r="E1482" s="5">
        <v>1</v>
      </c>
    </row>
    <row r="1483" spans="1:5">
      <c r="A1483" s="5">
        <v>1482</v>
      </c>
      <c r="B1483" s="2" t="s">
        <v>1701</v>
      </c>
      <c r="C1483" s="2" t="s">
        <v>1702</v>
      </c>
      <c r="D1483" s="5">
        <v>1231</v>
      </c>
      <c r="E1483" s="5">
        <v>1</v>
      </c>
    </row>
    <row r="1484" spans="1:5">
      <c r="A1484" s="5">
        <v>1483</v>
      </c>
      <c r="B1484" s="2" t="s">
        <v>1703</v>
      </c>
      <c r="C1484" s="2" t="s">
        <v>1704</v>
      </c>
      <c r="D1484" s="5">
        <v>140</v>
      </c>
      <c r="E1484" s="5">
        <v>1</v>
      </c>
    </row>
    <row r="1485" spans="1:5">
      <c r="A1485" s="5">
        <v>1484</v>
      </c>
      <c r="B1485" s="2" t="s">
        <v>1705</v>
      </c>
      <c r="C1485" s="2" t="s">
        <v>1706</v>
      </c>
      <c r="D1485" s="5">
        <v>235</v>
      </c>
      <c r="E1485" s="5">
        <v>2</v>
      </c>
    </row>
    <row r="1486" spans="1:5">
      <c r="A1486" s="5">
        <v>1485</v>
      </c>
      <c r="B1486" s="2" t="s">
        <v>1707</v>
      </c>
      <c r="C1486" s="2" t="s">
        <v>1708</v>
      </c>
      <c r="D1486" s="5">
        <v>2253</v>
      </c>
      <c r="E1486" s="5">
        <v>1</v>
      </c>
    </row>
    <row r="1487" spans="1:5">
      <c r="A1487" s="5">
        <v>1486</v>
      </c>
      <c r="B1487" s="2" t="s">
        <v>1709</v>
      </c>
      <c r="C1487" s="2" t="s">
        <v>1710</v>
      </c>
      <c r="D1487" s="5">
        <v>982</v>
      </c>
      <c r="E1487" s="5">
        <v>3</v>
      </c>
    </row>
    <row r="1488" spans="1:5">
      <c r="A1488" s="5">
        <v>1487</v>
      </c>
      <c r="B1488" s="2" t="s">
        <v>1711</v>
      </c>
      <c r="C1488" s="2" t="s">
        <v>1712</v>
      </c>
      <c r="D1488" s="5">
        <v>702</v>
      </c>
      <c r="E1488" s="5">
        <v>1</v>
      </c>
    </row>
    <row r="1489" spans="1:5">
      <c r="A1489" s="5">
        <v>1488</v>
      </c>
      <c r="B1489" s="2" t="s">
        <v>1713</v>
      </c>
      <c r="C1489" s="2" t="s">
        <v>1714</v>
      </c>
      <c r="D1489" s="5">
        <v>962</v>
      </c>
      <c r="E1489" s="5">
        <v>5</v>
      </c>
    </row>
    <row r="1490" spans="1:5">
      <c r="A1490" s="5">
        <v>1489</v>
      </c>
      <c r="B1490" s="2" t="s">
        <v>1715</v>
      </c>
      <c r="C1490" s="2" t="s">
        <v>1716</v>
      </c>
      <c r="D1490" s="5">
        <v>745</v>
      </c>
      <c r="E1490" s="5">
        <v>1</v>
      </c>
    </row>
    <row r="1491" spans="1:5">
      <c r="A1491" s="5">
        <v>1490</v>
      </c>
      <c r="B1491" s="2" t="s">
        <v>1717</v>
      </c>
      <c r="C1491" s="2" t="s">
        <v>1718</v>
      </c>
      <c r="D1491" s="5">
        <v>542</v>
      </c>
      <c r="E1491" s="5">
        <v>1</v>
      </c>
    </row>
    <row r="1492" spans="1:5">
      <c r="A1492" s="5">
        <v>1491</v>
      </c>
      <c r="B1492" s="2" t="s">
        <v>1719</v>
      </c>
      <c r="C1492" s="2" t="s">
        <v>1720</v>
      </c>
      <c r="D1492" s="5">
        <v>249</v>
      </c>
      <c r="E1492" s="5">
        <v>1</v>
      </c>
    </row>
    <row r="1493" spans="1:5">
      <c r="A1493" s="5">
        <v>1492</v>
      </c>
      <c r="B1493" s="2" t="s">
        <v>1721</v>
      </c>
      <c r="C1493" s="2" t="s">
        <v>1722</v>
      </c>
      <c r="D1493" s="5">
        <v>419</v>
      </c>
      <c r="E1493" s="5">
        <v>2</v>
      </c>
    </row>
    <row r="1494" spans="1:5">
      <c r="A1494" s="5">
        <v>1493</v>
      </c>
      <c r="B1494" s="2" t="s">
        <v>1723</v>
      </c>
      <c r="C1494" s="2" t="s">
        <v>1724</v>
      </c>
      <c r="D1494" s="5">
        <v>2383</v>
      </c>
      <c r="E1494" s="5">
        <v>5</v>
      </c>
    </row>
    <row r="1495" spans="1:5">
      <c r="A1495" s="5">
        <v>1494</v>
      </c>
      <c r="B1495" s="2" t="s">
        <v>1725</v>
      </c>
      <c r="C1495" s="2" t="s">
        <v>1726</v>
      </c>
      <c r="D1495" s="5">
        <v>818</v>
      </c>
      <c r="E1495" s="5">
        <v>2</v>
      </c>
    </row>
    <row r="1496" spans="1:5">
      <c r="A1496" s="5">
        <v>1495</v>
      </c>
      <c r="B1496" s="2" t="s">
        <v>1727</v>
      </c>
      <c r="C1496" s="2" t="s">
        <v>1728</v>
      </c>
      <c r="D1496" s="5">
        <v>3140</v>
      </c>
      <c r="E1496" s="5">
        <v>4</v>
      </c>
    </row>
    <row r="1497" spans="1:5">
      <c r="A1497" s="5">
        <v>1496</v>
      </c>
      <c r="B1497" s="2" t="s">
        <v>1729</v>
      </c>
      <c r="C1497" s="2" t="s">
        <v>1730</v>
      </c>
      <c r="D1497" s="5">
        <v>1117</v>
      </c>
      <c r="E1497" s="5">
        <v>4</v>
      </c>
    </row>
    <row r="1498" spans="1:5">
      <c r="A1498" s="5">
        <v>1497</v>
      </c>
      <c r="B1498" s="2" t="s">
        <v>1731</v>
      </c>
      <c r="C1498" s="2" t="s">
        <v>1732</v>
      </c>
      <c r="D1498" s="5">
        <v>751</v>
      </c>
      <c r="E1498" s="5">
        <v>1</v>
      </c>
    </row>
    <row r="1499" spans="1:5">
      <c r="A1499" s="5">
        <v>1498</v>
      </c>
      <c r="B1499" s="2" t="s">
        <v>1733</v>
      </c>
      <c r="C1499" s="2" t="s">
        <v>1734</v>
      </c>
      <c r="D1499" s="5">
        <v>2351</v>
      </c>
      <c r="E1499" s="5">
        <v>4</v>
      </c>
    </row>
    <row r="1500" spans="1:5">
      <c r="A1500" s="5">
        <v>1499</v>
      </c>
      <c r="B1500" s="2" t="s">
        <v>1735</v>
      </c>
      <c r="C1500" s="2" t="s">
        <v>1736</v>
      </c>
      <c r="D1500" s="5">
        <v>521</v>
      </c>
      <c r="E1500" s="5">
        <v>1</v>
      </c>
    </row>
    <row r="1501" spans="1:5">
      <c r="A1501" s="5">
        <v>1500</v>
      </c>
      <c r="B1501" s="2" t="s">
        <v>1737</v>
      </c>
      <c r="C1501" s="2" t="s">
        <v>1738</v>
      </c>
      <c r="D1501" s="5">
        <v>698</v>
      </c>
      <c r="E1501" s="5">
        <v>1</v>
      </c>
    </row>
    <row r="1502" spans="1:5">
      <c r="A1502" s="5">
        <v>1501</v>
      </c>
      <c r="B1502" s="2" t="s">
        <v>1739</v>
      </c>
      <c r="C1502" s="2" t="s">
        <v>1740</v>
      </c>
      <c r="D1502" s="5">
        <v>267</v>
      </c>
      <c r="E1502" s="5">
        <v>1</v>
      </c>
    </row>
    <row r="1503" spans="1:5">
      <c r="A1503" s="5">
        <v>1502</v>
      </c>
      <c r="B1503" s="2" t="s">
        <v>1741</v>
      </c>
      <c r="C1503" s="2" t="s">
        <v>1742</v>
      </c>
      <c r="D1503" s="5">
        <v>477</v>
      </c>
      <c r="E1503" s="5">
        <v>4</v>
      </c>
    </row>
    <row r="1504" spans="1:5">
      <c r="A1504" s="5">
        <v>1503</v>
      </c>
      <c r="B1504" s="2" t="s">
        <v>1743</v>
      </c>
      <c r="C1504" s="2" t="s">
        <v>1744</v>
      </c>
      <c r="D1504" s="5">
        <v>400</v>
      </c>
      <c r="E1504" s="5">
        <v>4</v>
      </c>
    </row>
    <row r="1505" spans="1:5">
      <c r="A1505" s="5">
        <v>1504</v>
      </c>
      <c r="B1505" s="2" t="s">
        <v>1745</v>
      </c>
      <c r="C1505" s="2" t="s">
        <v>1746</v>
      </c>
      <c r="D1505" s="5">
        <v>1097</v>
      </c>
      <c r="E1505" s="5">
        <v>5</v>
      </c>
    </row>
    <row r="1506" spans="1:5">
      <c r="A1506" s="5">
        <v>1505</v>
      </c>
      <c r="B1506" s="2" t="s">
        <v>1747</v>
      </c>
      <c r="C1506" s="2" t="s">
        <v>1748</v>
      </c>
      <c r="D1506" s="5">
        <v>524</v>
      </c>
      <c r="E1506" s="5">
        <v>1</v>
      </c>
    </row>
    <row r="1507" spans="1:5">
      <c r="A1507" s="5">
        <v>1506</v>
      </c>
      <c r="B1507" s="2" t="s">
        <v>1749</v>
      </c>
      <c r="C1507" s="2" t="s">
        <v>1750</v>
      </c>
      <c r="D1507" s="5">
        <v>513</v>
      </c>
      <c r="E1507" s="5">
        <v>1</v>
      </c>
    </row>
    <row r="1508" spans="1:5">
      <c r="A1508" s="5">
        <v>1507</v>
      </c>
      <c r="B1508" s="2" t="s">
        <v>1751</v>
      </c>
      <c r="C1508" s="2" t="s">
        <v>1752</v>
      </c>
      <c r="D1508" s="5">
        <v>1426</v>
      </c>
      <c r="E1508" s="5">
        <v>2</v>
      </c>
    </row>
    <row r="1509" spans="1:5">
      <c r="A1509" s="5">
        <v>1508</v>
      </c>
      <c r="B1509" s="2" t="s">
        <v>1753</v>
      </c>
      <c r="C1509" s="2" t="s">
        <v>1754</v>
      </c>
      <c r="D1509" s="5">
        <v>969</v>
      </c>
      <c r="E1509" s="5">
        <v>1</v>
      </c>
    </row>
    <row r="1510" spans="1:5">
      <c r="A1510" s="5">
        <v>1509</v>
      </c>
      <c r="B1510" s="2" t="s">
        <v>1755</v>
      </c>
      <c r="C1510" s="2" t="s">
        <v>1756</v>
      </c>
      <c r="D1510" s="5">
        <v>845</v>
      </c>
      <c r="E1510" s="5">
        <v>1</v>
      </c>
    </row>
    <row r="1511" spans="1:5">
      <c r="A1511" s="5">
        <v>1510</v>
      </c>
      <c r="B1511" s="2" t="s">
        <v>1757</v>
      </c>
      <c r="C1511" s="2" t="s">
        <v>1758</v>
      </c>
      <c r="D1511" s="5">
        <v>710</v>
      </c>
      <c r="E1511" s="5">
        <v>1</v>
      </c>
    </row>
    <row r="1512" spans="1:5">
      <c r="A1512" s="5">
        <v>1511</v>
      </c>
      <c r="B1512" s="2" t="s">
        <v>1759</v>
      </c>
      <c r="C1512" s="2" t="s">
        <v>1760</v>
      </c>
      <c r="D1512" s="5">
        <v>1463</v>
      </c>
      <c r="E1512" s="5">
        <v>6</v>
      </c>
    </row>
    <row r="1513" spans="1:5">
      <c r="A1513" s="5">
        <v>1512</v>
      </c>
      <c r="B1513" s="2" t="s">
        <v>1761</v>
      </c>
      <c r="C1513" s="2" t="s">
        <v>1762</v>
      </c>
      <c r="D1513" s="5">
        <v>2360</v>
      </c>
      <c r="E1513" s="5">
        <v>11</v>
      </c>
    </row>
    <row r="1514" spans="1:5">
      <c r="A1514" s="5">
        <v>1513</v>
      </c>
      <c r="B1514" s="2" t="s">
        <v>1763</v>
      </c>
      <c r="C1514" s="2" t="s">
        <v>1764</v>
      </c>
      <c r="D1514" s="5">
        <v>1081</v>
      </c>
      <c r="E1514" s="5">
        <v>3</v>
      </c>
    </row>
    <row r="1515" spans="1:5">
      <c r="A1515" s="5">
        <v>1514</v>
      </c>
      <c r="B1515" s="2" t="s">
        <v>1765</v>
      </c>
      <c r="C1515" s="2" t="s">
        <v>1766</v>
      </c>
      <c r="D1515" s="5">
        <v>568</v>
      </c>
      <c r="E1515" s="5">
        <v>2</v>
      </c>
    </row>
    <row r="1516" spans="1:5">
      <c r="A1516" s="5">
        <v>1515</v>
      </c>
      <c r="B1516" s="2" t="s">
        <v>1767</v>
      </c>
      <c r="C1516" s="2" t="s">
        <v>1768</v>
      </c>
      <c r="D1516" s="5">
        <v>649</v>
      </c>
      <c r="E1516" s="5">
        <v>1</v>
      </c>
    </row>
    <row r="1517" spans="1:5">
      <c r="A1517" s="5">
        <v>1516</v>
      </c>
      <c r="B1517" s="2" t="s">
        <v>1769</v>
      </c>
      <c r="C1517" s="2" t="s">
        <v>1770</v>
      </c>
      <c r="D1517" s="5">
        <v>749</v>
      </c>
      <c r="E1517" s="5">
        <v>13</v>
      </c>
    </row>
    <row r="1518" spans="1:5">
      <c r="A1518" s="5">
        <v>1517</v>
      </c>
      <c r="B1518" s="2" t="s">
        <v>1771</v>
      </c>
      <c r="C1518" s="2" t="s">
        <v>1772</v>
      </c>
      <c r="D1518" s="5">
        <v>626</v>
      </c>
      <c r="E1518" s="5">
        <v>1</v>
      </c>
    </row>
    <row r="1519" spans="1:5">
      <c r="A1519" s="5">
        <v>1518</v>
      </c>
      <c r="B1519" s="2" t="s">
        <v>1773</v>
      </c>
      <c r="C1519" s="2" t="s">
        <v>1774</v>
      </c>
      <c r="D1519" s="5">
        <v>751</v>
      </c>
      <c r="E1519" s="5">
        <v>3</v>
      </c>
    </row>
    <row r="1520" spans="1:5">
      <c r="A1520" s="5">
        <v>1519</v>
      </c>
      <c r="B1520" s="2" t="s">
        <v>1775</v>
      </c>
      <c r="C1520" s="2" t="s">
        <v>1776</v>
      </c>
      <c r="D1520" s="5">
        <v>687</v>
      </c>
      <c r="E1520" s="5">
        <v>1</v>
      </c>
    </row>
    <row r="1521" spans="1:5">
      <c r="A1521" s="5">
        <v>1520</v>
      </c>
      <c r="B1521" s="2" t="s">
        <v>1777</v>
      </c>
      <c r="C1521" s="2" t="s">
        <v>1778</v>
      </c>
      <c r="D1521" s="5">
        <v>741</v>
      </c>
      <c r="E1521" s="5">
        <v>4</v>
      </c>
    </row>
    <row r="1522" spans="1:5">
      <c r="A1522" s="5">
        <v>1521</v>
      </c>
      <c r="B1522" s="2" t="s">
        <v>1779</v>
      </c>
      <c r="C1522" s="2" t="s">
        <v>1780</v>
      </c>
      <c r="D1522" s="5">
        <v>1118</v>
      </c>
      <c r="E1522" s="5">
        <v>1</v>
      </c>
    </row>
    <row r="1523" spans="1:5">
      <c r="A1523" s="5">
        <v>1522</v>
      </c>
      <c r="B1523" s="2" t="s">
        <v>1781</v>
      </c>
      <c r="C1523" s="2" t="s">
        <v>1782</v>
      </c>
      <c r="D1523" s="5">
        <v>1064</v>
      </c>
      <c r="E1523" s="5">
        <v>1</v>
      </c>
    </row>
    <row r="1524" spans="1:5">
      <c r="A1524" s="5">
        <v>1523</v>
      </c>
      <c r="B1524" s="2" t="s">
        <v>1783</v>
      </c>
      <c r="C1524" s="2" t="s">
        <v>1784</v>
      </c>
      <c r="D1524" s="5">
        <v>300</v>
      </c>
      <c r="E1524" s="5">
        <v>1</v>
      </c>
    </row>
    <row r="1525" spans="1:5">
      <c r="A1525" s="5">
        <v>1524</v>
      </c>
      <c r="B1525" s="2" t="s">
        <v>1785</v>
      </c>
      <c r="C1525" s="2" t="s">
        <v>1786</v>
      </c>
      <c r="D1525" s="5">
        <v>1001</v>
      </c>
      <c r="E1525" s="5">
        <v>3</v>
      </c>
    </row>
    <row r="1526" spans="1:5">
      <c r="A1526" s="5">
        <v>1525</v>
      </c>
      <c r="B1526" s="2" t="s">
        <v>1787</v>
      </c>
      <c r="C1526" s="2" t="s">
        <v>1788</v>
      </c>
      <c r="D1526" s="5">
        <v>981</v>
      </c>
      <c r="E1526" s="5">
        <v>1</v>
      </c>
    </row>
    <row r="1527" spans="1:5">
      <c r="A1527" s="5">
        <v>1526</v>
      </c>
      <c r="B1527" s="2" t="s">
        <v>1789</v>
      </c>
      <c r="C1527" s="2" t="s">
        <v>1790</v>
      </c>
      <c r="D1527" s="5">
        <v>1262</v>
      </c>
      <c r="E1527" s="5">
        <v>3</v>
      </c>
    </row>
    <row r="1528" spans="1:5">
      <c r="A1528" s="5">
        <v>1527</v>
      </c>
      <c r="B1528" s="2" t="s">
        <v>1791</v>
      </c>
      <c r="C1528" s="2" t="s">
        <v>1792</v>
      </c>
      <c r="D1528" s="5">
        <v>3964</v>
      </c>
      <c r="E1528" s="5">
        <v>3</v>
      </c>
    </row>
    <row r="1529" spans="1:5">
      <c r="A1529" s="5">
        <v>1528</v>
      </c>
      <c r="B1529" s="2" t="s">
        <v>1793</v>
      </c>
      <c r="C1529" s="2" t="s">
        <v>1794</v>
      </c>
      <c r="D1529" s="5">
        <v>4661</v>
      </c>
      <c r="E1529" s="5">
        <v>1</v>
      </c>
    </row>
    <row r="1530" spans="1:5">
      <c r="A1530" s="5">
        <v>1529</v>
      </c>
      <c r="B1530" s="2" t="s">
        <v>1795</v>
      </c>
      <c r="C1530" s="2" t="s">
        <v>1796</v>
      </c>
      <c r="D1530" s="5">
        <v>4486</v>
      </c>
      <c r="E1530" s="5">
        <v>1</v>
      </c>
    </row>
    <row r="1531" spans="1:5">
      <c r="A1531" s="5">
        <v>1530</v>
      </c>
      <c r="B1531" s="2" t="s">
        <v>1797</v>
      </c>
      <c r="C1531" s="2" t="s">
        <v>1798</v>
      </c>
      <c r="D1531" s="5">
        <v>5080</v>
      </c>
      <c r="E1531" s="5">
        <v>1</v>
      </c>
    </row>
    <row r="1532" spans="1:5">
      <c r="A1532" s="5">
        <v>1531</v>
      </c>
      <c r="B1532" s="2" t="s">
        <v>1799</v>
      </c>
      <c r="C1532" s="2" t="s">
        <v>1800</v>
      </c>
      <c r="D1532" s="5">
        <v>1098</v>
      </c>
      <c r="E1532" s="5">
        <v>10</v>
      </c>
    </row>
    <row r="1533" spans="1:5">
      <c r="A1533" s="5">
        <v>1532</v>
      </c>
      <c r="B1533" s="2" t="s">
        <v>1801</v>
      </c>
      <c r="C1533" s="2" t="s">
        <v>1802</v>
      </c>
      <c r="D1533" s="5">
        <v>3261</v>
      </c>
      <c r="E1533" s="5">
        <v>8</v>
      </c>
    </row>
    <row r="1534" spans="1:5">
      <c r="A1534" s="5">
        <v>1533</v>
      </c>
      <c r="B1534" s="2" t="s">
        <v>1803</v>
      </c>
      <c r="C1534" s="2" t="s">
        <v>1804</v>
      </c>
      <c r="D1534" s="5">
        <v>1773</v>
      </c>
      <c r="E1534" s="5">
        <v>1</v>
      </c>
    </row>
    <row r="1535" spans="1:5">
      <c r="A1535" s="5">
        <v>1534</v>
      </c>
      <c r="B1535" s="2" t="s">
        <v>1805</v>
      </c>
      <c r="C1535" s="2" t="s">
        <v>1806</v>
      </c>
      <c r="D1535" s="5">
        <v>982</v>
      </c>
      <c r="E1535" s="5">
        <v>1</v>
      </c>
    </row>
    <row r="1536" spans="1:5">
      <c r="A1536" s="5">
        <v>1535</v>
      </c>
      <c r="B1536" s="2" t="s">
        <v>1807</v>
      </c>
      <c r="C1536" s="2" t="s">
        <v>1808</v>
      </c>
      <c r="D1536" s="5">
        <v>568</v>
      </c>
      <c r="E1536" s="5">
        <v>1</v>
      </c>
    </row>
    <row r="1537" spans="1:5">
      <c r="A1537" s="5">
        <v>1536</v>
      </c>
      <c r="B1537" s="2" t="s">
        <v>1809</v>
      </c>
      <c r="C1537" s="2" t="s">
        <v>1810</v>
      </c>
      <c r="D1537" s="5">
        <v>1311</v>
      </c>
      <c r="E1537" s="5">
        <v>7</v>
      </c>
    </row>
    <row r="1538" spans="1:5">
      <c r="A1538" s="5">
        <v>1537</v>
      </c>
      <c r="B1538" s="2" t="s">
        <v>1811</v>
      </c>
      <c r="C1538" s="2" t="s">
        <v>1812</v>
      </c>
      <c r="D1538" s="5">
        <v>347</v>
      </c>
      <c r="E1538" s="5">
        <v>2</v>
      </c>
    </row>
    <row r="1539" spans="1:5">
      <c r="A1539" s="5">
        <v>1538</v>
      </c>
      <c r="B1539" s="2" t="s">
        <v>1813</v>
      </c>
      <c r="C1539" s="2" t="s">
        <v>1814</v>
      </c>
      <c r="D1539" s="5">
        <v>1659</v>
      </c>
      <c r="E1539" s="5">
        <v>2</v>
      </c>
    </row>
    <row r="1540" spans="1:5">
      <c r="A1540" s="5">
        <v>1539</v>
      </c>
      <c r="B1540" s="2" t="s">
        <v>1815</v>
      </c>
      <c r="C1540" s="2" t="s">
        <v>1816</v>
      </c>
      <c r="D1540" s="5">
        <v>433</v>
      </c>
      <c r="E1540" s="5">
        <v>1</v>
      </c>
    </row>
    <row r="1541" spans="1:5">
      <c r="A1541" s="5">
        <v>1540</v>
      </c>
      <c r="B1541" s="2" t="s">
        <v>1817</v>
      </c>
      <c r="C1541" s="2" t="s">
        <v>1818</v>
      </c>
      <c r="D1541" s="5">
        <v>377</v>
      </c>
      <c r="E1541" s="5">
        <v>1</v>
      </c>
    </row>
    <row r="1542" spans="1:5">
      <c r="A1542" s="5">
        <v>1541</v>
      </c>
      <c r="B1542" s="2" t="s">
        <v>1819</v>
      </c>
      <c r="C1542" s="2" t="s">
        <v>1820</v>
      </c>
      <c r="D1542" s="5">
        <v>857</v>
      </c>
      <c r="E1542" s="5">
        <v>1</v>
      </c>
    </row>
    <row r="1543" spans="1:5">
      <c r="A1543" s="5">
        <v>1542</v>
      </c>
      <c r="B1543" s="2" t="s">
        <v>1821</v>
      </c>
      <c r="C1543" s="2" t="s">
        <v>1822</v>
      </c>
      <c r="D1543" s="5">
        <v>1488</v>
      </c>
      <c r="E1543" s="5">
        <v>1</v>
      </c>
    </row>
    <row r="1544" spans="1:5">
      <c r="A1544" s="5">
        <v>1543</v>
      </c>
      <c r="B1544" s="2" t="s">
        <v>1823</v>
      </c>
      <c r="C1544" s="2" t="s">
        <v>1824</v>
      </c>
      <c r="D1544" s="5">
        <v>609</v>
      </c>
      <c r="E1544" s="5">
        <v>1</v>
      </c>
    </row>
    <row r="1545" spans="1:5">
      <c r="A1545" s="5">
        <v>1544</v>
      </c>
      <c r="B1545" s="2" t="s">
        <v>1825</v>
      </c>
      <c r="C1545" s="2" t="s">
        <v>1826</v>
      </c>
      <c r="D1545" s="5">
        <v>1092</v>
      </c>
      <c r="E1545" s="5">
        <v>1</v>
      </c>
    </row>
    <row r="1546" spans="1:5">
      <c r="A1546" s="5">
        <v>1545</v>
      </c>
      <c r="B1546" s="2" t="s">
        <v>1827</v>
      </c>
      <c r="C1546" s="2" t="s">
        <v>1828</v>
      </c>
      <c r="D1546" s="5">
        <v>2236</v>
      </c>
      <c r="E1546" s="5">
        <v>1</v>
      </c>
    </row>
    <row r="1547" spans="1:5">
      <c r="A1547" s="5">
        <v>1546</v>
      </c>
      <c r="B1547" s="2" t="s">
        <v>1829</v>
      </c>
      <c r="C1547" s="2" t="s">
        <v>1830</v>
      </c>
      <c r="D1547" s="5">
        <v>1209</v>
      </c>
      <c r="E1547" s="5">
        <v>2</v>
      </c>
    </row>
    <row r="1548" spans="1:5">
      <c r="A1548" s="5">
        <v>1547</v>
      </c>
      <c r="B1548" s="2" t="s">
        <v>1831</v>
      </c>
      <c r="C1548" s="2" t="s">
        <v>1832</v>
      </c>
      <c r="D1548" s="5">
        <v>276</v>
      </c>
      <c r="E1548" s="5">
        <v>1</v>
      </c>
    </row>
    <row r="1549" spans="1:5">
      <c r="A1549" s="5">
        <v>1548</v>
      </c>
      <c r="B1549" s="2" t="s">
        <v>1833</v>
      </c>
      <c r="C1549" s="2" t="s">
        <v>1834</v>
      </c>
      <c r="D1549" s="5">
        <v>2045</v>
      </c>
      <c r="E1549" s="5">
        <v>5</v>
      </c>
    </row>
    <row r="1550" spans="1:5">
      <c r="A1550" s="5">
        <v>1549</v>
      </c>
      <c r="B1550" s="2" t="s">
        <v>1835</v>
      </c>
      <c r="C1550" s="2" t="s">
        <v>1836</v>
      </c>
      <c r="D1550" s="5">
        <v>469</v>
      </c>
      <c r="E1550" s="5">
        <v>1</v>
      </c>
    </row>
    <row r="1551" spans="1:5">
      <c r="A1551" s="5">
        <v>1550</v>
      </c>
      <c r="B1551" s="2" t="s">
        <v>1837</v>
      </c>
      <c r="C1551" s="2" t="s">
        <v>1838</v>
      </c>
      <c r="D1551" s="5">
        <v>424</v>
      </c>
      <c r="E1551" s="5">
        <v>5</v>
      </c>
    </row>
    <row r="1552" spans="1:5">
      <c r="A1552" s="5">
        <v>1551</v>
      </c>
      <c r="B1552" s="2" t="s">
        <v>1839</v>
      </c>
      <c r="C1552" s="2" t="s">
        <v>1840</v>
      </c>
      <c r="D1552" s="5">
        <v>622</v>
      </c>
      <c r="E1552" s="5">
        <v>3</v>
      </c>
    </row>
    <row r="1553" spans="1:5">
      <c r="A1553" s="5">
        <v>1552</v>
      </c>
      <c r="B1553" s="2" t="s">
        <v>1841</v>
      </c>
      <c r="C1553" s="2" t="s">
        <v>1842</v>
      </c>
      <c r="D1553" s="5">
        <v>3198</v>
      </c>
      <c r="E1553" s="5">
        <v>2</v>
      </c>
    </row>
    <row r="1554" spans="1:5">
      <c r="A1554" s="5">
        <v>1553</v>
      </c>
      <c r="B1554" s="2" t="s">
        <v>1843</v>
      </c>
      <c r="C1554" s="2" t="s">
        <v>1844</v>
      </c>
      <c r="D1554" s="5">
        <v>878</v>
      </c>
      <c r="E1554" s="5">
        <v>1</v>
      </c>
    </row>
    <row r="1555" spans="1:5">
      <c r="A1555" s="5">
        <v>1554</v>
      </c>
      <c r="B1555" s="2" t="s">
        <v>1845</v>
      </c>
      <c r="C1555" s="2" t="s">
        <v>1846</v>
      </c>
      <c r="D1555" s="5">
        <v>22949</v>
      </c>
      <c r="E1555" s="5">
        <v>32</v>
      </c>
    </row>
    <row r="1556" spans="1:5">
      <c r="A1556" s="5">
        <v>1555</v>
      </c>
      <c r="B1556" s="2" t="s">
        <v>1847</v>
      </c>
      <c r="C1556" s="2" t="s">
        <v>1848</v>
      </c>
      <c r="D1556" s="5">
        <v>435</v>
      </c>
      <c r="E1556" s="5">
        <v>2</v>
      </c>
    </row>
    <row r="1557" spans="1:5">
      <c r="A1557" s="5">
        <v>1556</v>
      </c>
      <c r="B1557" s="2" t="s">
        <v>1849</v>
      </c>
      <c r="C1557" s="2" t="s">
        <v>1850</v>
      </c>
      <c r="D1557" s="5">
        <v>662</v>
      </c>
      <c r="E1557" s="5">
        <v>1</v>
      </c>
    </row>
    <row r="1558" spans="1:5">
      <c r="A1558" s="5">
        <v>1557</v>
      </c>
      <c r="B1558" s="2" t="s">
        <v>1851</v>
      </c>
      <c r="C1558" s="2"/>
      <c r="D1558" s="5">
        <v>456</v>
      </c>
      <c r="E1558" s="5">
        <v>1</v>
      </c>
    </row>
    <row r="1559" spans="1:5">
      <c r="A1559" s="5">
        <v>1558</v>
      </c>
      <c r="B1559" s="2" t="s">
        <v>1852</v>
      </c>
      <c r="C1559" s="2" t="s">
        <v>1853</v>
      </c>
      <c r="D1559" s="5">
        <v>344</v>
      </c>
      <c r="E1559" s="5">
        <v>1</v>
      </c>
    </row>
    <row r="1560" spans="1:5">
      <c r="A1560" s="5">
        <v>1559</v>
      </c>
      <c r="B1560" s="2" t="s">
        <v>1854</v>
      </c>
      <c r="C1560" s="2" t="s">
        <v>1855</v>
      </c>
      <c r="D1560" s="5">
        <v>602</v>
      </c>
      <c r="E1560" s="5">
        <v>1</v>
      </c>
    </row>
    <row r="1561" spans="1:5">
      <c r="A1561" s="5">
        <v>1560</v>
      </c>
      <c r="B1561" s="2" t="s">
        <v>1856</v>
      </c>
      <c r="C1561" s="2" t="s">
        <v>1857</v>
      </c>
      <c r="D1561" s="5">
        <v>106</v>
      </c>
      <c r="E1561" s="5">
        <v>1</v>
      </c>
    </row>
    <row r="1562" spans="1:5">
      <c r="A1562" s="5">
        <v>1561</v>
      </c>
      <c r="B1562" s="2" t="s">
        <v>1858</v>
      </c>
      <c r="C1562" s="2" t="s">
        <v>1859</v>
      </c>
      <c r="D1562" s="5">
        <v>515</v>
      </c>
      <c r="E1562" s="5">
        <v>2</v>
      </c>
    </row>
    <row r="1563" spans="1:5">
      <c r="A1563" s="5">
        <v>1562</v>
      </c>
      <c r="B1563" s="2" t="s">
        <v>1860</v>
      </c>
      <c r="C1563" s="2" t="s">
        <v>1861</v>
      </c>
      <c r="D1563" s="5">
        <v>784</v>
      </c>
      <c r="E1563" s="5">
        <v>1</v>
      </c>
    </row>
    <row r="1564" spans="1:5">
      <c r="A1564" s="5">
        <v>1563</v>
      </c>
      <c r="B1564" s="2" t="s">
        <v>1862</v>
      </c>
      <c r="C1564" s="2" t="s">
        <v>1863</v>
      </c>
      <c r="D1564" s="5">
        <v>266</v>
      </c>
      <c r="E1564" s="5">
        <v>1</v>
      </c>
    </row>
    <row r="1565" spans="1:5">
      <c r="A1565" s="5">
        <v>1564</v>
      </c>
      <c r="B1565" s="2" t="s">
        <v>1864</v>
      </c>
      <c r="C1565" s="2" t="s">
        <v>1865</v>
      </c>
      <c r="D1565" s="5">
        <v>64</v>
      </c>
      <c r="E1565" s="5">
        <v>1</v>
      </c>
    </row>
    <row r="1566" spans="1:5">
      <c r="A1566" s="5">
        <v>1565</v>
      </c>
      <c r="B1566" s="2" t="s">
        <v>1866</v>
      </c>
      <c r="C1566" s="2" t="s">
        <v>1867</v>
      </c>
      <c r="D1566" s="5">
        <v>1327</v>
      </c>
      <c r="E1566" s="5">
        <v>4</v>
      </c>
    </row>
    <row r="1567" spans="1:5">
      <c r="A1567" s="5">
        <v>1566</v>
      </c>
      <c r="B1567" s="2" t="s">
        <v>1868</v>
      </c>
      <c r="C1567" s="2" t="s">
        <v>1869</v>
      </c>
      <c r="D1567" s="5">
        <v>3556</v>
      </c>
      <c r="E1567" s="5">
        <v>2</v>
      </c>
    </row>
    <row r="1568" spans="1:5">
      <c r="A1568" s="5">
        <v>1567</v>
      </c>
      <c r="B1568" s="2" t="s">
        <v>1870</v>
      </c>
      <c r="C1568" s="2" t="s">
        <v>1871</v>
      </c>
      <c r="D1568" s="5">
        <v>2037</v>
      </c>
      <c r="E1568" s="5">
        <v>3</v>
      </c>
    </row>
    <row r="1569" spans="1:5">
      <c r="A1569" s="5">
        <v>1568</v>
      </c>
      <c r="B1569" s="2" t="s">
        <v>1872</v>
      </c>
      <c r="C1569" s="2" t="s">
        <v>1873</v>
      </c>
      <c r="D1569" s="5">
        <v>2101</v>
      </c>
      <c r="E1569" s="5">
        <v>3</v>
      </c>
    </row>
    <row r="1570" spans="1:5">
      <c r="A1570" s="5">
        <v>1569</v>
      </c>
      <c r="B1570" s="2" t="s">
        <v>1874</v>
      </c>
      <c r="C1570" s="2" t="s">
        <v>1875</v>
      </c>
      <c r="D1570" s="5">
        <v>2087</v>
      </c>
      <c r="E1570" s="5">
        <v>3</v>
      </c>
    </row>
    <row r="1571" spans="1:5">
      <c r="A1571" s="5">
        <v>1570</v>
      </c>
      <c r="B1571" s="2" t="s">
        <v>1876</v>
      </c>
      <c r="C1571" s="2" t="s">
        <v>1877</v>
      </c>
      <c r="D1571" s="5">
        <v>1935</v>
      </c>
      <c r="E1571" s="5">
        <v>1</v>
      </c>
    </row>
    <row r="1572" spans="1:5">
      <c r="A1572" s="5">
        <v>1571</v>
      </c>
      <c r="B1572" s="2" t="s">
        <v>1878</v>
      </c>
      <c r="C1572" s="2" t="s">
        <v>1879</v>
      </c>
      <c r="D1572" s="5">
        <v>691</v>
      </c>
      <c r="E1572" s="5">
        <v>1</v>
      </c>
    </row>
    <row r="1573" spans="1:5">
      <c r="A1573" s="5">
        <v>1572</v>
      </c>
      <c r="B1573" s="2" t="s">
        <v>1880</v>
      </c>
      <c r="C1573" s="2" t="s">
        <v>1881</v>
      </c>
      <c r="D1573" s="5">
        <v>623</v>
      </c>
      <c r="E1573" s="5">
        <v>1</v>
      </c>
    </row>
    <row r="1574" spans="1:5">
      <c r="A1574" s="5">
        <v>1573</v>
      </c>
      <c r="B1574" s="2" t="s">
        <v>1882</v>
      </c>
      <c r="C1574" s="2" t="s">
        <v>1883</v>
      </c>
      <c r="D1574" s="5">
        <v>396</v>
      </c>
      <c r="E1574" s="5">
        <v>2</v>
      </c>
    </row>
    <row r="1575" spans="1:5">
      <c r="A1575" s="5">
        <v>1574</v>
      </c>
      <c r="B1575" s="2" t="s">
        <v>1884</v>
      </c>
      <c r="C1575" s="2" t="s">
        <v>1885</v>
      </c>
      <c r="D1575" s="5">
        <v>572</v>
      </c>
      <c r="E1575" s="5">
        <v>2</v>
      </c>
    </row>
    <row r="1576" spans="1:5">
      <c r="A1576" s="5">
        <v>1575</v>
      </c>
      <c r="B1576" s="2" t="s">
        <v>1886</v>
      </c>
      <c r="C1576" s="2" t="s">
        <v>1887</v>
      </c>
      <c r="D1576" s="5">
        <v>1483</v>
      </c>
      <c r="E1576" s="5">
        <v>1</v>
      </c>
    </row>
    <row r="1577" spans="1:5">
      <c r="A1577" s="5">
        <v>1576</v>
      </c>
      <c r="B1577" s="2" t="s">
        <v>1888</v>
      </c>
      <c r="C1577" s="2" t="s">
        <v>1889</v>
      </c>
      <c r="D1577" s="5">
        <v>743</v>
      </c>
      <c r="E1577" s="5">
        <v>1</v>
      </c>
    </row>
    <row r="1578" spans="1:5">
      <c r="A1578" s="5">
        <v>1577</v>
      </c>
      <c r="B1578" s="2" t="s">
        <v>1890</v>
      </c>
      <c r="C1578" s="2" t="s">
        <v>1891</v>
      </c>
      <c r="D1578" s="5">
        <v>738</v>
      </c>
      <c r="E1578" s="5">
        <v>1</v>
      </c>
    </row>
    <row r="1579" spans="1:5">
      <c r="A1579" s="5">
        <v>1578</v>
      </c>
      <c r="B1579" s="2" t="s">
        <v>1892</v>
      </c>
      <c r="C1579" s="2" t="s">
        <v>1893</v>
      </c>
      <c r="D1579" s="5">
        <v>699</v>
      </c>
      <c r="E1579" s="5">
        <v>5</v>
      </c>
    </row>
    <row r="1580" spans="1:5">
      <c r="A1580" s="5">
        <v>1579</v>
      </c>
      <c r="B1580" s="2" t="s">
        <v>1894</v>
      </c>
      <c r="C1580" s="2" t="s">
        <v>1895</v>
      </c>
      <c r="D1580" s="5">
        <v>816</v>
      </c>
      <c r="E1580" s="5">
        <v>1</v>
      </c>
    </row>
    <row r="1581" spans="1:5">
      <c r="A1581" s="5">
        <v>1580</v>
      </c>
      <c r="B1581" s="2" t="s">
        <v>1896</v>
      </c>
      <c r="C1581" s="2" t="s">
        <v>1897</v>
      </c>
      <c r="D1581" s="5">
        <v>611</v>
      </c>
      <c r="E1581" s="5">
        <v>1</v>
      </c>
    </row>
    <row r="1582" spans="1:5">
      <c r="A1582" s="5">
        <v>1581</v>
      </c>
      <c r="B1582" s="2" t="s">
        <v>1898</v>
      </c>
      <c r="C1582" s="2" t="s">
        <v>1899</v>
      </c>
      <c r="D1582" s="5">
        <v>3598</v>
      </c>
      <c r="E1582" s="5">
        <v>2</v>
      </c>
    </row>
    <row r="1583" spans="1:5">
      <c r="A1583" s="5">
        <v>1582</v>
      </c>
      <c r="B1583" s="2" t="s">
        <v>1900</v>
      </c>
      <c r="C1583" s="2" t="s">
        <v>1901</v>
      </c>
      <c r="D1583" s="5">
        <v>1254</v>
      </c>
      <c r="E1583" s="5">
        <v>2</v>
      </c>
    </row>
    <row r="1584" spans="1:5">
      <c r="A1584" s="5">
        <v>1583</v>
      </c>
      <c r="B1584" s="2" t="s">
        <v>1902</v>
      </c>
      <c r="C1584" s="2" t="s">
        <v>1903</v>
      </c>
      <c r="D1584" s="5">
        <v>2761</v>
      </c>
      <c r="E1584" s="5">
        <v>1</v>
      </c>
    </row>
    <row r="1585" spans="1:5">
      <c r="A1585" s="5">
        <v>1584</v>
      </c>
      <c r="B1585" s="2" t="s">
        <v>1904</v>
      </c>
      <c r="C1585" s="2" t="s">
        <v>1905</v>
      </c>
      <c r="D1585" s="5">
        <v>588</v>
      </c>
      <c r="E1585" s="5">
        <v>1</v>
      </c>
    </row>
    <row r="1586" spans="1:5">
      <c r="A1586" s="5">
        <v>1585</v>
      </c>
      <c r="B1586" s="2" t="s">
        <v>1906</v>
      </c>
      <c r="C1586" s="2" t="s">
        <v>1907</v>
      </c>
      <c r="D1586" s="5">
        <v>2006</v>
      </c>
      <c r="E1586" s="5">
        <v>6</v>
      </c>
    </row>
    <row r="1587" spans="1:5">
      <c r="A1587" s="5">
        <v>1586</v>
      </c>
      <c r="B1587" s="2" t="s">
        <v>1908</v>
      </c>
      <c r="C1587" s="2" t="s">
        <v>1909</v>
      </c>
      <c r="D1587" s="5">
        <v>524</v>
      </c>
      <c r="E1587" s="5">
        <v>3</v>
      </c>
    </row>
    <row r="1588" spans="1:5">
      <c r="A1588" s="5">
        <v>1587</v>
      </c>
      <c r="B1588" s="2" t="s">
        <v>1910</v>
      </c>
      <c r="C1588" s="2" t="s">
        <v>1911</v>
      </c>
      <c r="D1588" s="5">
        <v>392</v>
      </c>
      <c r="E1588" s="5">
        <v>1</v>
      </c>
    </row>
    <row r="1589" spans="1:5">
      <c r="A1589" s="5">
        <v>1588</v>
      </c>
      <c r="B1589" s="2" t="s">
        <v>1912</v>
      </c>
      <c r="C1589" s="2" t="s">
        <v>1913</v>
      </c>
      <c r="D1589" s="5">
        <v>1270</v>
      </c>
      <c r="E1589" s="5">
        <v>1</v>
      </c>
    </row>
    <row r="1590" spans="1:5">
      <c r="A1590" s="5">
        <v>1589</v>
      </c>
      <c r="B1590" s="2" t="s">
        <v>1914</v>
      </c>
      <c r="C1590" s="2" t="s">
        <v>1915</v>
      </c>
      <c r="D1590" s="5">
        <v>2342</v>
      </c>
      <c r="E1590" s="5">
        <v>2</v>
      </c>
    </row>
    <row r="1591" spans="1:5">
      <c r="A1591" s="5">
        <v>1590</v>
      </c>
      <c r="B1591" s="2" t="s">
        <v>1916</v>
      </c>
      <c r="C1591" s="2" t="s">
        <v>1917</v>
      </c>
      <c r="D1591" s="5">
        <v>581</v>
      </c>
      <c r="E1591" s="5">
        <v>1</v>
      </c>
    </row>
    <row r="1592" spans="1:5">
      <c r="A1592" s="5">
        <v>1591</v>
      </c>
      <c r="B1592" s="2" t="s">
        <v>1918</v>
      </c>
      <c r="C1592" s="2" t="s">
        <v>1919</v>
      </c>
      <c r="D1592" s="5">
        <v>1765</v>
      </c>
      <c r="E1592" s="5">
        <v>6</v>
      </c>
    </row>
    <row r="1593" spans="1:5">
      <c r="A1593" s="5">
        <v>1592</v>
      </c>
      <c r="B1593" s="2" t="s">
        <v>1920</v>
      </c>
      <c r="C1593" s="2" t="s">
        <v>1921</v>
      </c>
      <c r="D1593" s="5">
        <v>684</v>
      </c>
      <c r="E1593" s="5">
        <v>1</v>
      </c>
    </row>
    <row r="1594" spans="1:5">
      <c r="A1594" s="5">
        <v>1593</v>
      </c>
      <c r="B1594" s="2" t="s">
        <v>1922</v>
      </c>
      <c r="C1594" s="2" t="s">
        <v>1923</v>
      </c>
      <c r="D1594" s="5">
        <v>1332</v>
      </c>
      <c r="E1594" s="5">
        <v>2</v>
      </c>
    </row>
    <row r="1595" spans="1:5">
      <c r="A1595" s="5">
        <v>1594</v>
      </c>
      <c r="B1595" s="2" t="s">
        <v>1924</v>
      </c>
      <c r="C1595" s="2" t="s">
        <v>1925</v>
      </c>
      <c r="D1595" s="5">
        <v>680</v>
      </c>
      <c r="E1595" s="5">
        <v>2</v>
      </c>
    </row>
    <row r="1596" spans="1:5">
      <c r="A1596" s="5">
        <v>1595</v>
      </c>
      <c r="B1596" s="2" t="s">
        <v>1926</v>
      </c>
      <c r="C1596" s="2" t="s">
        <v>1927</v>
      </c>
      <c r="D1596" s="5">
        <v>1004</v>
      </c>
      <c r="E1596" s="5">
        <v>1</v>
      </c>
    </row>
    <row r="1597" spans="1:5">
      <c r="A1597" s="5">
        <v>1596</v>
      </c>
      <c r="B1597" s="2" t="s">
        <v>1928</v>
      </c>
      <c r="C1597" s="2" t="s">
        <v>1929</v>
      </c>
      <c r="D1597" s="5">
        <v>122</v>
      </c>
      <c r="E1597" s="5">
        <v>1</v>
      </c>
    </row>
    <row r="1598" spans="1:5">
      <c r="A1598" s="5">
        <v>1597</v>
      </c>
      <c r="B1598" s="2" t="s">
        <v>1930</v>
      </c>
      <c r="C1598" s="2" t="s">
        <v>1931</v>
      </c>
      <c r="D1598" s="5">
        <v>1262</v>
      </c>
      <c r="E1598" s="5">
        <v>3</v>
      </c>
    </row>
    <row r="1599" spans="1:5">
      <c r="A1599" s="5">
        <v>1598</v>
      </c>
      <c r="B1599" s="2" t="s">
        <v>1932</v>
      </c>
      <c r="C1599" s="2" t="s">
        <v>1933</v>
      </c>
      <c r="D1599" s="5">
        <v>560</v>
      </c>
      <c r="E1599" s="5">
        <v>1</v>
      </c>
    </row>
    <row r="1600" spans="1:5">
      <c r="A1600" s="5">
        <v>1599</v>
      </c>
      <c r="B1600" s="2" t="s">
        <v>1934</v>
      </c>
      <c r="C1600" s="2" t="s">
        <v>1935</v>
      </c>
      <c r="D1600" s="5">
        <v>2072</v>
      </c>
      <c r="E1600" s="5">
        <v>5</v>
      </c>
    </row>
    <row r="1601" spans="1:5">
      <c r="A1601" s="5">
        <v>1600</v>
      </c>
      <c r="B1601" s="2" t="s">
        <v>1936</v>
      </c>
      <c r="C1601" s="2" t="s">
        <v>1937</v>
      </c>
      <c r="D1601" s="5">
        <v>445</v>
      </c>
      <c r="E1601" s="5">
        <v>2</v>
      </c>
    </row>
    <row r="1602" spans="1:5">
      <c r="A1602" s="5">
        <v>1601</v>
      </c>
      <c r="B1602" s="2" t="s">
        <v>1938</v>
      </c>
      <c r="C1602" s="2" t="s">
        <v>1939</v>
      </c>
      <c r="D1602" s="5">
        <v>883</v>
      </c>
      <c r="E1602" s="5">
        <v>1</v>
      </c>
    </row>
    <row r="1603" spans="1:5">
      <c r="A1603" s="5">
        <v>1602</v>
      </c>
      <c r="B1603" s="2" t="s">
        <v>1940</v>
      </c>
      <c r="C1603" s="2" t="s">
        <v>1941</v>
      </c>
      <c r="D1603" s="5">
        <v>1412</v>
      </c>
      <c r="E1603" s="5">
        <v>13</v>
      </c>
    </row>
    <row r="1604" spans="1:5">
      <c r="A1604" s="5">
        <v>1603</v>
      </c>
      <c r="B1604" s="2" t="s">
        <v>1942</v>
      </c>
      <c r="C1604" s="2" t="s">
        <v>1943</v>
      </c>
      <c r="D1604" s="5">
        <v>1188</v>
      </c>
      <c r="E1604" s="5">
        <v>1</v>
      </c>
    </row>
    <row r="1605" spans="1:5">
      <c r="A1605" s="5">
        <v>1604</v>
      </c>
      <c r="B1605" s="2" t="s">
        <v>1944</v>
      </c>
      <c r="C1605" s="2" t="s">
        <v>1945</v>
      </c>
      <c r="D1605" s="5">
        <v>329</v>
      </c>
      <c r="E1605" s="5">
        <v>1</v>
      </c>
    </row>
    <row r="1606" spans="1:5">
      <c r="A1606" s="5">
        <v>1605</v>
      </c>
      <c r="B1606" s="2" t="s">
        <v>1946</v>
      </c>
      <c r="C1606" s="2" t="s">
        <v>1947</v>
      </c>
      <c r="D1606" s="5">
        <v>619</v>
      </c>
      <c r="E1606" s="5">
        <v>1</v>
      </c>
    </row>
    <row r="1607" spans="1:5">
      <c r="A1607" s="5">
        <v>1606</v>
      </c>
      <c r="B1607" s="2" t="s">
        <v>1948</v>
      </c>
      <c r="C1607" s="2" t="s">
        <v>1949</v>
      </c>
      <c r="D1607" s="5">
        <v>1252</v>
      </c>
      <c r="E1607" s="5">
        <v>1</v>
      </c>
    </row>
    <row r="1608" spans="1:5">
      <c r="A1608" s="5">
        <v>1607</v>
      </c>
      <c r="B1608" s="2" t="s">
        <v>1950</v>
      </c>
      <c r="C1608" s="2" t="s">
        <v>1951</v>
      </c>
      <c r="D1608" s="5">
        <v>1067</v>
      </c>
      <c r="E1608" s="5">
        <v>1</v>
      </c>
    </row>
    <row r="1609" spans="1:5">
      <c r="A1609" s="5">
        <v>1608</v>
      </c>
      <c r="B1609" s="2" t="s">
        <v>1952</v>
      </c>
      <c r="C1609" s="2" t="s">
        <v>1953</v>
      </c>
      <c r="D1609" s="5">
        <v>494</v>
      </c>
      <c r="E1609" s="5">
        <v>2</v>
      </c>
    </row>
    <row r="1610" spans="1:5">
      <c r="A1610" s="5">
        <v>1609</v>
      </c>
      <c r="B1610" s="2" t="s">
        <v>1954</v>
      </c>
      <c r="C1610" s="2" t="s">
        <v>1955</v>
      </c>
      <c r="D1610" s="5">
        <v>552</v>
      </c>
      <c r="E1610" s="5">
        <v>4</v>
      </c>
    </row>
    <row r="1611" spans="1:5">
      <c r="A1611" s="5">
        <v>1610</v>
      </c>
      <c r="B1611" s="2" t="s">
        <v>1956</v>
      </c>
      <c r="C1611" s="2" t="s">
        <v>1957</v>
      </c>
      <c r="D1611" s="5">
        <v>980</v>
      </c>
      <c r="E1611" s="5">
        <v>10</v>
      </c>
    </row>
    <row r="1612" spans="1:5">
      <c r="A1612" s="5">
        <v>1611</v>
      </c>
      <c r="B1612" s="2" t="s">
        <v>1958</v>
      </c>
      <c r="C1612" s="2" t="s">
        <v>1959</v>
      </c>
      <c r="D1612" s="5">
        <v>1942</v>
      </c>
      <c r="E1612" s="5">
        <v>4</v>
      </c>
    </row>
    <row r="1613" spans="1:5">
      <c r="A1613" s="5">
        <v>1612</v>
      </c>
      <c r="B1613" s="2" t="s">
        <v>1960</v>
      </c>
      <c r="C1613" s="2" t="s">
        <v>1961</v>
      </c>
      <c r="D1613" s="5">
        <v>2291</v>
      </c>
      <c r="E1613" s="5">
        <v>1</v>
      </c>
    </row>
    <row r="1614" spans="1:5">
      <c r="A1614" s="5">
        <v>1613</v>
      </c>
      <c r="B1614" s="2" t="s">
        <v>1962</v>
      </c>
      <c r="C1614" s="2" t="s">
        <v>1963</v>
      </c>
      <c r="D1614" s="5">
        <v>1241</v>
      </c>
      <c r="E1614" s="5">
        <v>2</v>
      </c>
    </row>
    <row r="1615" spans="1:5">
      <c r="A1615" s="5">
        <v>1614</v>
      </c>
      <c r="B1615" s="2" t="s">
        <v>1964</v>
      </c>
      <c r="C1615" s="2" t="s">
        <v>1965</v>
      </c>
      <c r="D1615" s="5">
        <v>1096</v>
      </c>
      <c r="E1615" s="5">
        <v>1</v>
      </c>
    </row>
    <row r="1616" spans="1:5">
      <c r="A1616" s="5">
        <v>1615</v>
      </c>
      <c r="B1616" s="2" t="s">
        <v>1966</v>
      </c>
      <c r="C1616" s="2" t="s">
        <v>1967</v>
      </c>
      <c r="D1616" s="5">
        <v>1253</v>
      </c>
      <c r="E1616" s="5">
        <v>4</v>
      </c>
    </row>
    <row r="1617" spans="1:5">
      <c r="A1617" s="5">
        <v>1616</v>
      </c>
      <c r="B1617" s="2" t="s">
        <v>1968</v>
      </c>
      <c r="C1617" s="2" t="s">
        <v>1969</v>
      </c>
      <c r="D1617" s="5">
        <v>512</v>
      </c>
      <c r="E1617" s="5">
        <v>1</v>
      </c>
    </row>
    <row r="1618" spans="1:5">
      <c r="A1618" s="5">
        <v>1617</v>
      </c>
      <c r="B1618" s="2" t="s">
        <v>1970</v>
      </c>
      <c r="C1618" s="2" t="s">
        <v>1971</v>
      </c>
      <c r="D1618" s="5">
        <v>698</v>
      </c>
      <c r="E1618" s="5">
        <v>2</v>
      </c>
    </row>
    <row r="1619" spans="1:5">
      <c r="A1619" s="5">
        <v>1618</v>
      </c>
      <c r="B1619" s="2" t="s">
        <v>1972</v>
      </c>
      <c r="C1619" s="2" t="s">
        <v>1973</v>
      </c>
      <c r="D1619" s="5">
        <v>496</v>
      </c>
      <c r="E1619" s="5">
        <v>1</v>
      </c>
    </row>
    <row r="1620" spans="1:5">
      <c r="A1620" s="5">
        <v>1619</v>
      </c>
      <c r="B1620" s="2" t="s">
        <v>1974</v>
      </c>
      <c r="C1620" s="2" t="s">
        <v>1975</v>
      </c>
      <c r="D1620" s="5">
        <v>470</v>
      </c>
      <c r="E1620" s="5">
        <v>1</v>
      </c>
    </row>
    <row r="1621" spans="1:5">
      <c r="A1621" s="5">
        <v>1620</v>
      </c>
      <c r="B1621" s="2" t="s">
        <v>1976</v>
      </c>
      <c r="C1621" s="2" t="s">
        <v>1977</v>
      </c>
      <c r="D1621" s="5">
        <v>1134</v>
      </c>
      <c r="E1621" s="5">
        <v>2</v>
      </c>
    </row>
    <row r="1622" spans="1:5">
      <c r="A1622" s="5">
        <v>1621</v>
      </c>
      <c r="B1622" s="2" t="s">
        <v>1978</v>
      </c>
      <c r="C1622" s="2" t="s">
        <v>1979</v>
      </c>
      <c r="D1622" s="5">
        <v>645</v>
      </c>
      <c r="E1622" s="5">
        <v>1</v>
      </c>
    </row>
    <row r="1623" spans="1:5">
      <c r="A1623" s="5">
        <v>1622</v>
      </c>
      <c r="B1623" s="2" t="s">
        <v>1980</v>
      </c>
      <c r="C1623" s="2" t="s">
        <v>1981</v>
      </c>
      <c r="D1623" s="5">
        <v>475</v>
      </c>
      <c r="E1623" s="5">
        <v>1</v>
      </c>
    </row>
    <row r="1624" spans="1:5">
      <c r="A1624" s="5">
        <v>1623</v>
      </c>
      <c r="B1624" s="2" t="s">
        <v>1982</v>
      </c>
      <c r="C1624" s="2" t="s">
        <v>1983</v>
      </c>
      <c r="D1624" s="5">
        <v>640</v>
      </c>
      <c r="E1624" s="5">
        <v>2</v>
      </c>
    </row>
    <row r="1625" spans="1:5">
      <c r="A1625" s="5">
        <v>1624</v>
      </c>
      <c r="B1625" s="2" t="s">
        <v>1984</v>
      </c>
      <c r="C1625" s="2" t="s">
        <v>1985</v>
      </c>
      <c r="D1625" s="5">
        <v>518</v>
      </c>
      <c r="E1625" s="5">
        <v>1</v>
      </c>
    </row>
    <row r="1626" spans="1:5">
      <c r="A1626" s="5">
        <v>1625</v>
      </c>
      <c r="B1626" s="2" t="s">
        <v>1986</v>
      </c>
      <c r="C1626" s="2" t="s">
        <v>1987</v>
      </c>
      <c r="D1626" s="5">
        <v>376</v>
      </c>
      <c r="E1626" s="5">
        <v>2</v>
      </c>
    </row>
    <row r="1627" spans="1:5">
      <c r="A1627" s="5">
        <v>1626</v>
      </c>
      <c r="B1627" s="2" t="s">
        <v>1988</v>
      </c>
      <c r="C1627" s="2" t="s">
        <v>1989</v>
      </c>
      <c r="D1627" s="5">
        <v>843</v>
      </c>
      <c r="E1627" s="5">
        <v>1</v>
      </c>
    </row>
    <row r="1628" spans="1:5">
      <c r="A1628" s="5">
        <v>1627</v>
      </c>
      <c r="B1628" s="2" t="s">
        <v>1990</v>
      </c>
      <c r="C1628" s="2" t="s">
        <v>1991</v>
      </c>
      <c r="D1628" s="5">
        <v>1427</v>
      </c>
      <c r="E1628" s="5">
        <v>12</v>
      </c>
    </row>
    <row r="1629" spans="1:5">
      <c r="A1629" s="5">
        <v>1628</v>
      </c>
      <c r="B1629" s="2" t="s">
        <v>1992</v>
      </c>
      <c r="C1629" s="2" t="s">
        <v>1993</v>
      </c>
      <c r="D1629" s="5">
        <v>525</v>
      </c>
      <c r="E1629" s="5">
        <v>4</v>
      </c>
    </row>
    <row r="1630" spans="1:5">
      <c r="A1630" s="5">
        <v>1629</v>
      </c>
      <c r="B1630" s="2" t="s">
        <v>1994</v>
      </c>
      <c r="C1630" s="2" t="s">
        <v>1995</v>
      </c>
      <c r="D1630" s="5">
        <v>2029</v>
      </c>
      <c r="E1630" s="5">
        <v>3</v>
      </c>
    </row>
    <row r="1631" spans="1:5">
      <c r="A1631" s="5">
        <v>1630</v>
      </c>
      <c r="B1631" s="2" t="s">
        <v>1996</v>
      </c>
      <c r="C1631" s="2" t="s">
        <v>1997</v>
      </c>
      <c r="D1631" s="5">
        <v>898</v>
      </c>
      <c r="E1631" s="5">
        <v>2</v>
      </c>
    </row>
    <row r="1632" spans="1:5">
      <c r="A1632" s="5">
        <v>1631</v>
      </c>
      <c r="B1632" s="2" t="s">
        <v>1998</v>
      </c>
      <c r="C1632" s="2" t="s">
        <v>1999</v>
      </c>
      <c r="D1632" s="5">
        <v>766</v>
      </c>
      <c r="E1632" s="5">
        <v>1</v>
      </c>
    </row>
    <row r="1633" spans="1:5">
      <c r="A1633" s="5">
        <v>1632</v>
      </c>
      <c r="B1633" s="2" t="s">
        <v>2000</v>
      </c>
      <c r="C1633" s="2" t="s">
        <v>2001</v>
      </c>
      <c r="D1633" s="5">
        <v>670</v>
      </c>
      <c r="E1633" s="5">
        <v>5</v>
      </c>
    </row>
    <row r="1634" spans="1:5">
      <c r="A1634" s="5">
        <v>1633</v>
      </c>
      <c r="B1634" s="2" t="s">
        <v>2002</v>
      </c>
      <c r="C1634" s="2" t="s">
        <v>2003</v>
      </c>
      <c r="D1634" s="5">
        <v>2165</v>
      </c>
      <c r="E1634" s="5">
        <v>4</v>
      </c>
    </row>
    <row r="1635" spans="1:5">
      <c r="A1635" s="5">
        <v>1634</v>
      </c>
      <c r="B1635" s="2" t="s">
        <v>2004</v>
      </c>
      <c r="C1635" s="2" t="s">
        <v>2005</v>
      </c>
      <c r="D1635" s="5">
        <v>1918</v>
      </c>
      <c r="E1635" s="5">
        <v>5</v>
      </c>
    </row>
    <row r="1636" spans="1:5">
      <c r="A1636" s="5">
        <v>1635</v>
      </c>
      <c r="B1636" s="2" t="s">
        <v>2006</v>
      </c>
      <c r="C1636" s="2" t="s">
        <v>2007</v>
      </c>
      <c r="D1636" s="5">
        <v>2778</v>
      </c>
      <c r="E1636" s="5">
        <v>2</v>
      </c>
    </row>
    <row r="1637" spans="1:5">
      <c r="A1637" s="5">
        <v>1636</v>
      </c>
      <c r="B1637" s="2" t="s">
        <v>2008</v>
      </c>
      <c r="C1637" s="2" t="s">
        <v>2009</v>
      </c>
      <c r="D1637" s="5">
        <v>1500</v>
      </c>
      <c r="E1637" s="5">
        <v>3</v>
      </c>
    </row>
    <row r="1638" spans="1:5">
      <c r="A1638" s="5">
        <v>1637</v>
      </c>
      <c r="B1638" s="2" t="s">
        <v>2010</v>
      </c>
      <c r="C1638" s="2" t="s">
        <v>2011</v>
      </c>
      <c r="D1638" s="5">
        <v>873</v>
      </c>
      <c r="E1638" s="5">
        <v>2</v>
      </c>
    </row>
    <row r="1639" spans="1:5">
      <c r="A1639" s="5">
        <v>1638</v>
      </c>
      <c r="B1639" s="2" t="s">
        <v>2012</v>
      </c>
      <c r="C1639" s="2"/>
      <c r="D1639" s="5">
        <v>720</v>
      </c>
      <c r="E1639" s="5">
        <v>1</v>
      </c>
    </row>
    <row r="1640" spans="1:5">
      <c r="A1640" s="5">
        <v>1639</v>
      </c>
      <c r="B1640" s="2" t="s">
        <v>2013</v>
      </c>
      <c r="C1640" s="2"/>
      <c r="D1640" s="5">
        <v>656</v>
      </c>
      <c r="E1640" s="5">
        <v>1</v>
      </c>
    </row>
    <row r="1641" spans="1:5">
      <c r="A1641" s="5">
        <v>1640</v>
      </c>
      <c r="B1641" s="2" t="s">
        <v>2014</v>
      </c>
      <c r="C1641" s="2" t="s">
        <v>2015</v>
      </c>
      <c r="D1641" s="5">
        <v>669</v>
      </c>
      <c r="E1641" s="5">
        <v>2</v>
      </c>
    </row>
    <row r="1642" spans="1:5">
      <c r="A1642" s="5">
        <v>1641</v>
      </c>
      <c r="B1642" s="2" t="s">
        <v>2016</v>
      </c>
      <c r="C1642" s="2" t="s">
        <v>2017</v>
      </c>
      <c r="D1642" s="5">
        <v>599</v>
      </c>
      <c r="E1642" s="5">
        <v>3</v>
      </c>
    </row>
    <row r="1643" spans="1:5">
      <c r="A1643" s="5">
        <v>1642</v>
      </c>
      <c r="B1643" s="2" t="s">
        <v>2018</v>
      </c>
      <c r="C1643" s="2" t="s">
        <v>2019</v>
      </c>
      <c r="D1643" s="5">
        <v>671</v>
      </c>
      <c r="E1643" s="5">
        <v>1</v>
      </c>
    </row>
    <row r="1644" spans="1:5">
      <c r="A1644" s="5">
        <v>1643</v>
      </c>
      <c r="B1644" s="2" t="s">
        <v>2020</v>
      </c>
      <c r="C1644" s="2" t="s">
        <v>2021</v>
      </c>
      <c r="D1644" s="5">
        <v>195</v>
      </c>
      <c r="E1644" s="5">
        <v>2</v>
      </c>
    </row>
    <row r="1645" spans="1:5">
      <c r="A1645" s="5">
        <v>1644</v>
      </c>
      <c r="B1645" s="2" t="s">
        <v>2022</v>
      </c>
      <c r="C1645" s="2"/>
      <c r="D1645" s="5">
        <v>2528</v>
      </c>
      <c r="E1645" s="5">
        <v>16</v>
      </c>
    </row>
    <row r="1646" spans="1:5">
      <c r="A1646" s="5">
        <v>1645</v>
      </c>
      <c r="B1646" s="2" t="s">
        <v>2023</v>
      </c>
      <c r="C1646" s="2" t="s">
        <v>2024</v>
      </c>
      <c r="D1646" s="5">
        <v>344</v>
      </c>
      <c r="E1646" s="5">
        <v>1</v>
      </c>
    </row>
    <row r="1647" spans="1:5">
      <c r="A1647" s="5">
        <v>1646</v>
      </c>
      <c r="B1647" s="2" t="s">
        <v>2025</v>
      </c>
      <c r="C1647" s="2"/>
      <c r="D1647" s="5">
        <v>701</v>
      </c>
      <c r="E1647" s="5">
        <v>7</v>
      </c>
    </row>
    <row r="1648" spans="1:5">
      <c r="A1648" s="5">
        <v>1647</v>
      </c>
      <c r="B1648" s="2" t="s">
        <v>2026</v>
      </c>
      <c r="C1648" s="2" t="s">
        <v>2027</v>
      </c>
      <c r="D1648" s="5">
        <v>692</v>
      </c>
      <c r="E1648" s="5">
        <v>2</v>
      </c>
    </row>
    <row r="1649" spans="1:5">
      <c r="A1649" s="5">
        <v>1648</v>
      </c>
      <c r="B1649" s="2" t="s">
        <v>2028</v>
      </c>
      <c r="C1649" s="2" t="s">
        <v>2029</v>
      </c>
      <c r="D1649" s="5">
        <v>182</v>
      </c>
      <c r="E1649" s="5">
        <v>1</v>
      </c>
    </row>
    <row r="1650" spans="1:5">
      <c r="A1650" s="5">
        <v>1649</v>
      </c>
      <c r="B1650" s="2" t="s">
        <v>2030</v>
      </c>
      <c r="C1650" s="2" t="s">
        <v>2031</v>
      </c>
      <c r="D1650" s="5">
        <v>730</v>
      </c>
      <c r="E1650" s="5">
        <v>1</v>
      </c>
    </row>
    <row r="1651" spans="1:5">
      <c r="A1651" s="5">
        <v>1650</v>
      </c>
      <c r="B1651" s="2" t="s">
        <v>2032</v>
      </c>
      <c r="C1651" s="2" t="s">
        <v>2033</v>
      </c>
      <c r="D1651" s="5">
        <v>1088</v>
      </c>
      <c r="E1651" s="5">
        <v>2</v>
      </c>
    </row>
    <row r="1652" spans="1:5">
      <c r="A1652" s="5">
        <v>1651</v>
      </c>
      <c r="B1652" s="2" t="s">
        <v>2034</v>
      </c>
      <c r="C1652" s="2" t="s">
        <v>2035</v>
      </c>
      <c r="D1652" s="5">
        <v>1717</v>
      </c>
      <c r="E1652" s="5">
        <v>9</v>
      </c>
    </row>
    <row r="1653" spans="1:5">
      <c r="A1653" s="5">
        <v>1652</v>
      </c>
      <c r="B1653" s="2" t="s">
        <v>2036</v>
      </c>
      <c r="C1653" s="2" t="s">
        <v>2037</v>
      </c>
      <c r="D1653" s="5">
        <v>622</v>
      </c>
      <c r="E1653" s="5">
        <v>1</v>
      </c>
    </row>
    <row r="1654" spans="1:5">
      <c r="A1654" s="5">
        <v>1653</v>
      </c>
      <c r="B1654" s="2" t="s">
        <v>2038</v>
      </c>
      <c r="C1654" s="2" t="s">
        <v>2039</v>
      </c>
      <c r="D1654" s="5">
        <v>549</v>
      </c>
      <c r="E1654" s="5">
        <v>1</v>
      </c>
    </row>
    <row r="1655" spans="1:5">
      <c r="A1655" s="5">
        <v>1654</v>
      </c>
      <c r="B1655" s="2" t="s">
        <v>2040</v>
      </c>
      <c r="C1655" s="2" t="s">
        <v>2041</v>
      </c>
      <c r="D1655" s="5">
        <v>1526</v>
      </c>
      <c r="E1655" s="5">
        <v>1</v>
      </c>
    </row>
    <row r="1656" spans="1:5">
      <c r="A1656" s="5">
        <v>1655</v>
      </c>
      <c r="B1656" s="2" t="s">
        <v>2042</v>
      </c>
      <c r="C1656" s="2" t="s">
        <v>2043</v>
      </c>
      <c r="D1656" s="5">
        <v>1618</v>
      </c>
      <c r="E1656" s="5">
        <v>2</v>
      </c>
    </row>
    <row r="1657" spans="1:5">
      <c r="A1657" s="5">
        <v>1656</v>
      </c>
      <c r="B1657" s="2" t="s">
        <v>2044</v>
      </c>
      <c r="C1657" s="2" t="s">
        <v>2045</v>
      </c>
      <c r="D1657" s="5">
        <v>1447</v>
      </c>
      <c r="E1657" s="5">
        <v>3</v>
      </c>
    </row>
    <row r="1658" spans="1:5">
      <c r="A1658" s="5">
        <v>1657</v>
      </c>
      <c r="B1658" s="2" t="s">
        <v>2046</v>
      </c>
      <c r="C1658" s="2" t="s">
        <v>2047</v>
      </c>
      <c r="D1658" s="5">
        <v>951</v>
      </c>
      <c r="E1658" s="5">
        <v>1</v>
      </c>
    </row>
    <row r="1659" spans="1:5">
      <c r="A1659" s="5">
        <v>1658</v>
      </c>
      <c r="B1659" s="2" t="s">
        <v>2048</v>
      </c>
      <c r="C1659" s="2" t="s">
        <v>2049</v>
      </c>
      <c r="D1659" s="5">
        <v>960</v>
      </c>
      <c r="E1659" s="5">
        <v>2</v>
      </c>
    </row>
    <row r="1660" spans="1:5">
      <c r="A1660" s="5">
        <v>1659</v>
      </c>
      <c r="B1660" s="2" t="s">
        <v>2050</v>
      </c>
      <c r="C1660" s="2" t="s">
        <v>2051</v>
      </c>
      <c r="D1660" s="5">
        <v>2046</v>
      </c>
      <c r="E1660" s="5">
        <v>1</v>
      </c>
    </row>
    <row r="1661" spans="1:5">
      <c r="A1661" s="5">
        <v>1660</v>
      </c>
      <c r="B1661" s="2" t="s">
        <v>2052</v>
      </c>
      <c r="C1661" s="2" t="s">
        <v>2053</v>
      </c>
      <c r="D1661" s="5">
        <v>463</v>
      </c>
      <c r="E1661" s="5">
        <v>7</v>
      </c>
    </row>
    <row r="1662" spans="1:5">
      <c r="A1662" s="5">
        <v>1661</v>
      </c>
      <c r="B1662" s="2" t="s">
        <v>2054</v>
      </c>
      <c r="C1662" s="2" t="s">
        <v>2055</v>
      </c>
      <c r="D1662" s="5">
        <v>2118</v>
      </c>
      <c r="E1662" s="5">
        <v>2</v>
      </c>
    </row>
    <row r="1663" spans="1:5">
      <c r="A1663" s="5">
        <v>1662</v>
      </c>
      <c r="B1663" s="2" t="s">
        <v>2056</v>
      </c>
      <c r="C1663" s="2" t="s">
        <v>2057</v>
      </c>
      <c r="D1663" s="5">
        <v>1042</v>
      </c>
      <c r="E1663" s="5">
        <v>1</v>
      </c>
    </row>
    <row r="1664" spans="1:5">
      <c r="A1664" s="5">
        <v>1663</v>
      </c>
      <c r="B1664" s="2" t="s">
        <v>2058</v>
      </c>
      <c r="C1664" s="2" t="s">
        <v>2059</v>
      </c>
      <c r="D1664" s="5">
        <v>286</v>
      </c>
      <c r="E1664" s="5">
        <v>2</v>
      </c>
    </row>
    <row r="1665" spans="1:5">
      <c r="A1665" s="5">
        <v>1664</v>
      </c>
      <c r="B1665" s="2" t="s">
        <v>2060</v>
      </c>
      <c r="C1665" s="2" t="s">
        <v>2061</v>
      </c>
      <c r="D1665" s="5">
        <v>5147</v>
      </c>
      <c r="E1665" s="5">
        <v>1</v>
      </c>
    </row>
    <row r="1666" spans="1:5">
      <c r="A1666" s="5">
        <v>1665</v>
      </c>
      <c r="B1666" s="2" t="s">
        <v>2062</v>
      </c>
      <c r="C1666" s="2" t="s">
        <v>2063</v>
      </c>
      <c r="D1666" s="5">
        <v>410</v>
      </c>
      <c r="E1666" s="5">
        <v>2</v>
      </c>
    </row>
    <row r="1667" spans="1:5">
      <c r="A1667" s="5">
        <v>1666</v>
      </c>
      <c r="B1667" s="2" t="s">
        <v>2064</v>
      </c>
      <c r="C1667" s="2" t="s">
        <v>2065</v>
      </c>
      <c r="D1667" s="5">
        <v>503</v>
      </c>
      <c r="E1667" s="5">
        <v>1</v>
      </c>
    </row>
    <row r="1668" spans="1:5">
      <c r="A1668" s="5">
        <v>1667</v>
      </c>
      <c r="B1668" s="2" t="s">
        <v>2066</v>
      </c>
      <c r="C1668" s="2" t="s">
        <v>2067</v>
      </c>
      <c r="D1668" s="5">
        <v>447</v>
      </c>
      <c r="E1668" s="5">
        <v>1</v>
      </c>
    </row>
    <row r="1669" spans="1:5">
      <c r="A1669" s="5">
        <v>1668</v>
      </c>
      <c r="B1669" s="2" t="s">
        <v>2068</v>
      </c>
      <c r="C1669" s="2" t="s">
        <v>2069</v>
      </c>
      <c r="D1669" s="5">
        <v>1269</v>
      </c>
      <c r="E1669" s="5">
        <v>4</v>
      </c>
    </row>
    <row r="1670" spans="1:5">
      <c r="A1670" s="5">
        <v>1669</v>
      </c>
      <c r="B1670" s="2" t="s">
        <v>2070</v>
      </c>
      <c r="C1670" s="2" t="s">
        <v>2071</v>
      </c>
      <c r="D1670" s="5">
        <v>967</v>
      </c>
      <c r="E1670" s="5">
        <v>3</v>
      </c>
    </row>
    <row r="1671" spans="1:5">
      <c r="A1671" s="5">
        <v>1670</v>
      </c>
      <c r="B1671" s="2" t="s">
        <v>2072</v>
      </c>
      <c r="C1671" s="2" t="s">
        <v>2073</v>
      </c>
      <c r="D1671" s="5">
        <v>453</v>
      </c>
      <c r="E1671" s="5">
        <v>1</v>
      </c>
    </row>
    <row r="1672" spans="1:5">
      <c r="A1672" s="5">
        <v>1671</v>
      </c>
      <c r="B1672" s="2" t="s">
        <v>2074</v>
      </c>
      <c r="C1672" s="2" t="s">
        <v>2075</v>
      </c>
      <c r="D1672" s="5">
        <v>1674</v>
      </c>
      <c r="E1672" s="5">
        <v>1</v>
      </c>
    </row>
    <row r="1673" spans="1:5">
      <c r="A1673" s="5">
        <v>1672</v>
      </c>
      <c r="B1673" s="2" t="s">
        <v>2076</v>
      </c>
      <c r="C1673" s="2" t="s">
        <v>2077</v>
      </c>
      <c r="D1673" s="5">
        <v>612</v>
      </c>
      <c r="E1673" s="5">
        <v>1</v>
      </c>
    </row>
    <row r="1674" spans="1:5">
      <c r="A1674" s="5">
        <v>1673</v>
      </c>
      <c r="B1674" s="2" t="s">
        <v>2078</v>
      </c>
      <c r="C1674" s="2" t="s">
        <v>2079</v>
      </c>
      <c r="D1674" s="5">
        <v>1034</v>
      </c>
      <c r="E1674" s="5">
        <v>1</v>
      </c>
    </row>
    <row r="1675" spans="1:5">
      <c r="A1675" s="5">
        <v>1674</v>
      </c>
      <c r="B1675" s="2" t="s">
        <v>2080</v>
      </c>
      <c r="C1675" s="2" t="s">
        <v>2081</v>
      </c>
      <c r="D1675" s="5">
        <v>1221</v>
      </c>
      <c r="E1675" s="5">
        <v>1</v>
      </c>
    </row>
    <row r="1676" spans="1:5">
      <c r="A1676" s="5">
        <v>1675</v>
      </c>
      <c r="B1676" s="2" t="s">
        <v>2082</v>
      </c>
      <c r="C1676" s="2" t="s">
        <v>2083</v>
      </c>
      <c r="D1676" s="5">
        <v>468</v>
      </c>
      <c r="E1676" s="5">
        <v>1</v>
      </c>
    </row>
    <row r="1677" spans="1:5">
      <c r="A1677" s="5">
        <v>1676</v>
      </c>
      <c r="B1677" s="2" t="s">
        <v>2084</v>
      </c>
      <c r="C1677" s="2" t="s">
        <v>2085</v>
      </c>
      <c r="D1677" s="5">
        <v>959</v>
      </c>
      <c r="E1677" s="5">
        <v>1</v>
      </c>
    </row>
    <row r="1678" spans="1:5">
      <c r="A1678" s="5">
        <v>1677</v>
      </c>
      <c r="B1678" s="2" t="s">
        <v>2086</v>
      </c>
      <c r="C1678" s="2" t="s">
        <v>2087</v>
      </c>
      <c r="D1678" s="5">
        <v>642</v>
      </c>
      <c r="E1678" s="5">
        <v>1</v>
      </c>
    </row>
    <row r="1679" spans="1:5">
      <c r="A1679" s="5">
        <v>1678</v>
      </c>
      <c r="B1679" s="2" t="s">
        <v>2088</v>
      </c>
      <c r="C1679" s="2" t="s">
        <v>2089</v>
      </c>
      <c r="D1679" s="5">
        <v>717</v>
      </c>
      <c r="E1679" s="5">
        <v>1</v>
      </c>
    </row>
    <row r="1680" spans="1:5">
      <c r="A1680" s="5">
        <v>1679</v>
      </c>
      <c r="B1680" s="2" t="s">
        <v>2090</v>
      </c>
      <c r="C1680" s="2" t="s">
        <v>2091</v>
      </c>
      <c r="D1680" s="5">
        <v>613</v>
      </c>
      <c r="E1680" s="5">
        <v>2</v>
      </c>
    </row>
    <row r="1681" spans="1:5">
      <c r="A1681" s="5">
        <v>1680</v>
      </c>
      <c r="B1681" s="2" t="s">
        <v>2092</v>
      </c>
      <c r="C1681" s="2"/>
      <c r="D1681" s="5">
        <v>1354</v>
      </c>
      <c r="E1681" s="5">
        <v>2</v>
      </c>
    </row>
    <row r="1682" spans="1:5">
      <c r="A1682" s="5">
        <v>1681</v>
      </c>
      <c r="B1682" s="2" t="s">
        <v>2093</v>
      </c>
      <c r="C1682" s="2" t="s">
        <v>2094</v>
      </c>
      <c r="D1682" s="5">
        <v>1573</v>
      </c>
      <c r="E1682" s="5">
        <v>4</v>
      </c>
    </row>
    <row r="1683" spans="1:5">
      <c r="A1683" s="5">
        <v>1682</v>
      </c>
      <c r="B1683" s="2" t="s">
        <v>2095</v>
      </c>
      <c r="C1683" s="2" t="s">
        <v>2096</v>
      </c>
      <c r="D1683" s="5">
        <v>1984</v>
      </c>
      <c r="E1683" s="5">
        <v>6</v>
      </c>
    </row>
    <row r="1684" spans="1:5">
      <c r="A1684" s="5">
        <v>1683</v>
      </c>
      <c r="B1684" s="2" t="s">
        <v>2097</v>
      </c>
      <c r="C1684" s="2" t="s">
        <v>2098</v>
      </c>
      <c r="D1684" s="5">
        <v>1549</v>
      </c>
      <c r="E1684" s="5">
        <v>4</v>
      </c>
    </row>
    <row r="1685" spans="1:5">
      <c r="A1685" s="5">
        <v>1684</v>
      </c>
      <c r="B1685" s="2" t="s">
        <v>2099</v>
      </c>
      <c r="C1685" s="2" t="s">
        <v>2100</v>
      </c>
      <c r="D1685" s="5">
        <v>564</v>
      </c>
      <c r="E1685" s="5">
        <v>1</v>
      </c>
    </row>
    <row r="1686" spans="1:5">
      <c r="A1686" s="5">
        <v>1685</v>
      </c>
      <c r="B1686" s="2" t="s">
        <v>2101</v>
      </c>
      <c r="C1686" s="2" t="s">
        <v>2102</v>
      </c>
      <c r="D1686" s="5">
        <v>1045</v>
      </c>
      <c r="E1686" s="5">
        <v>1</v>
      </c>
    </row>
    <row r="1687" spans="1:5">
      <c r="A1687" s="5">
        <v>1686</v>
      </c>
      <c r="B1687" s="2" t="s">
        <v>2103</v>
      </c>
      <c r="C1687" s="2" t="s">
        <v>2104</v>
      </c>
      <c r="D1687" s="5">
        <v>1231</v>
      </c>
      <c r="E1687" s="5">
        <v>8</v>
      </c>
    </row>
    <row r="1688" spans="1:5">
      <c r="A1688" s="5">
        <v>1687</v>
      </c>
      <c r="B1688" s="2" t="s">
        <v>2105</v>
      </c>
      <c r="C1688" s="2" t="s">
        <v>2106</v>
      </c>
      <c r="D1688" s="5">
        <v>1847</v>
      </c>
      <c r="E1688" s="5">
        <v>1</v>
      </c>
    </row>
    <row r="1689" spans="1:5">
      <c r="A1689" s="5">
        <v>1688</v>
      </c>
      <c r="B1689" s="2" t="s">
        <v>2107</v>
      </c>
      <c r="C1689" s="2" t="s">
        <v>2108</v>
      </c>
      <c r="D1689" s="5">
        <v>479</v>
      </c>
      <c r="E1689" s="5">
        <v>1</v>
      </c>
    </row>
    <row r="1690" spans="1:5">
      <c r="A1690" s="5">
        <v>1689</v>
      </c>
      <c r="B1690" s="2" t="s">
        <v>2109</v>
      </c>
      <c r="C1690" s="2" t="s">
        <v>2110</v>
      </c>
      <c r="D1690" s="5">
        <v>228</v>
      </c>
      <c r="E1690" s="5">
        <v>1</v>
      </c>
    </row>
    <row r="1691" spans="1:5">
      <c r="A1691" s="5">
        <v>1690</v>
      </c>
      <c r="B1691" s="2" t="s">
        <v>2111</v>
      </c>
      <c r="C1691" s="2" t="s">
        <v>2112</v>
      </c>
      <c r="D1691" s="5">
        <v>1026</v>
      </c>
      <c r="E1691" s="5">
        <v>1</v>
      </c>
    </row>
    <row r="1692" spans="1:5">
      <c r="A1692" s="5">
        <v>1691</v>
      </c>
      <c r="B1692" s="2" t="s">
        <v>2113</v>
      </c>
      <c r="C1692" s="2" t="s">
        <v>2114</v>
      </c>
      <c r="D1692" s="5">
        <v>1409</v>
      </c>
      <c r="E1692" s="5">
        <v>1</v>
      </c>
    </row>
    <row r="1693" spans="1:5">
      <c r="A1693" s="5">
        <v>1692</v>
      </c>
      <c r="B1693" s="2" t="s">
        <v>2115</v>
      </c>
      <c r="C1693" s="2" t="s">
        <v>2116</v>
      </c>
      <c r="D1693" s="5">
        <v>913</v>
      </c>
      <c r="E1693" s="5">
        <v>2</v>
      </c>
    </row>
    <row r="1694" spans="1:5">
      <c r="A1694" s="5">
        <v>1693</v>
      </c>
      <c r="B1694" s="2" t="s">
        <v>2117</v>
      </c>
      <c r="C1694" s="2" t="s">
        <v>2118</v>
      </c>
      <c r="D1694" s="5">
        <v>965</v>
      </c>
      <c r="E1694" s="5">
        <v>1</v>
      </c>
    </row>
    <row r="1695" spans="1:5">
      <c r="A1695" s="5">
        <v>1694</v>
      </c>
      <c r="B1695" s="2" t="s">
        <v>2119</v>
      </c>
      <c r="C1695" s="2" t="s">
        <v>2120</v>
      </c>
      <c r="D1695" s="5">
        <v>1440</v>
      </c>
      <c r="E1695" s="5">
        <v>2</v>
      </c>
    </row>
    <row r="1696" spans="1:5">
      <c r="A1696" s="5">
        <v>1695</v>
      </c>
      <c r="B1696" s="2" t="s">
        <v>2121</v>
      </c>
      <c r="C1696" s="2" t="s">
        <v>2122</v>
      </c>
      <c r="D1696" s="5">
        <v>950</v>
      </c>
      <c r="E1696" s="5">
        <v>1</v>
      </c>
    </row>
    <row r="1697" spans="1:5">
      <c r="A1697" s="5">
        <v>1696</v>
      </c>
      <c r="B1697" s="2" t="s">
        <v>2123</v>
      </c>
      <c r="C1697" s="2" t="s">
        <v>2124</v>
      </c>
      <c r="D1697" s="5">
        <v>1272</v>
      </c>
      <c r="E1697" s="5">
        <v>1</v>
      </c>
    </row>
    <row r="1698" spans="1:5">
      <c r="A1698" s="5">
        <v>1697</v>
      </c>
      <c r="B1698" s="2" t="s">
        <v>2125</v>
      </c>
      <c r="C1698" s="2" t="s">
        <v>2126</v>
      </c>
      <c r="D1698" s="5">
        <v>305</v>
      </c>
      <c r="E1698" s="5">
        <v>2</v>
      </c>
    </row>
    <row r="1699" spans="1:5">
      <c r="A1699" s="5">
        <v>1698</v>
      </c>
      <c r="B1699" s="2" t="s">
        <v>2127</v>
      </c>
      <c r="C1699" s="2" t="s">
        <v>2128</v>
      </c>
      <c r="D1699" s="5">
        <v>2137</v>
      </c>
      <c r="E1699" s="5">
        <v>4</v>
      </c>
    </row>
    <row r="1700" spans="1:5">
      <c r="A1700" s="5">
        <v>1699</v>
      </c>
      <c r="B1700" s="2" t="s">
        <v>2129</v>
      </c>
      <c r="C1700" s="2" t="s">
        <v>2130</v>
      </c>
      <c r="D1700" s="5">
        <v>428</v>
      </c>
      <c r="E1700" s="5">
        <v>1</v>
      </c>
    </row>
    <row r="1701" spans="1:5">
      <c r="A1701" s="5">
        <v>1700</v>
      </c>
      <c r="B1701" s="2" t="s">
        <v>2131</v>
      </c>
      <c r="C1701" s="2" t="s">
        <v>2132</v>
      </c>
      <c r="D1701" s="5">
        <v>489</v>
      </c>
      <c r="E1701" s="5">
        <v>1</v>
      </c>
    </row>
    <row r="1702" spans="1:5">
      <c r="A1702" s="5">
        <v>1701</v>
      </c>
      <c r="B1702" s="2" t="s">
        <v>2133</v>
      </c>
      <c r="C1702" s="2" t="s">
        <v>2134</v>
      </c>
      <c r="D1702" s="5">
        <v>456</v>
      </c>
      <c r="E1702" s="5">
        <v>1</v>
      </c>
    </row>
    <row r="1703" spans="1:5">
      <c r="A1703" s="5">
        <v>1702</v>
      </c>
      <c r="B1703" s="2" t="s">
        <v>2135</v>
      </c>
      <c r="C1703" s="2" t="s">
        <v>2136</v>
      </c>
      <c r="D1703" s="5">
        <v>527</v>
      </c>
      <c r="E1703" s="5">
        <v>2</v>
      </c>
    </row>
    <row r="1704" spans="1:5">
      <c r="A1704" s="5">
        <v>1703</v>
      </c>
      <c r="B1704" s="2" t="s">
        <v>2137</v>
      </c>
      <c r="C1704" s="2" t="s">
        <v>2138</v>
      </c>
      <c r="D1704" s="5">
        <v>403</v>
      </c>
      <c r="E1704" s="5">
        <v>1</v>
      </c>
    </row>
    <row r="1705" spans="1:5">
      <c r="A1705" s="5">
        <v>1704</v>
      </c>
      <c r="B1705" s="2" t="s">
        <v>2139</v>
      </c>
      <c r="C1705" s="2" t="s">
        <v>2140</v>
      </c>
      <c r="D1705" s="5">
        <v>460</v>
      </c>
      <c r="E1705" s="5">
        <v>1</v>
      </c>
    </row>
    <row r="1706" spans="1:5">
      <c r="A1706" s="5">
        <v>1705</v>
      </c>
      <c r="B1706" s="2" t="s">
        <v>2141</v>
      </c>
      <c r="C1706" s="2" t="s">
        <v>2142</v>
      </c>
      <c r="D1706" s="5">
        <v>686</v>
      </c>
      <c r="E1706" s="5">
        <v>1</v>
      </c>
    </row>
    <row r="1707" spans="1:5">
      <c r="A1707" s="5">
        <v>1706</v>
      </c>
      <c r="B1707" s="2" t="s">
        <v>2143</v>
      </c>
      <c r="C1707" s="2" t="s">
        <v>2144</v>
      </c>
      <c r="D1707" s="5">
        <v>1333</v>
      </c>
      <c r="E1707" s="5">
        <v>2</v>
      </c>
    </row>
    <row r="1708" spans="1:5">
      <c r="A1708" s="5">
        <v>1707</v>
      </c>
      <c r="B1708" s="2" t="s">
        <v>2145</v>
      </c>
      <c r="C1708" s="2" t="s">
        <v>2146</v>
      </c>
      <c r="D1708" s="5">
        <v>1058</v>
      </c>
      <c r="E1708" s="5">
        <v>1</v>
      </c>
    </row>
    <row r="1709" spans="1:5">
      <c r="A1709" s="5">
        <v>1708</v>
      </c>
      <c r="B1709" s="2" t="s">
        <v>2147</v>
      </c>
      <c r="C1709" s="2" t="s">
        <v>2148</v>
      </c>
      <c r="D1709" s="5">
        <v>1092</v>
      </c>
      <c r="E1709" s="5">
        <v>1</v>
      </c>
    </row>
    <row r="1710" spans="1:5">
      <c r="A1710" s="5">
        <v>1709</v>
      </c>
      <c r="B1710" s="2" t="s">
        <v>2149</v>
      </c>
      <c r="C1710" s="2" t="s">
        <v>2150</v>
      </c>
      <c r="D1710" s="5">
        <v>1351</v>
      </c>
      <c r="E1710" s="5">
        <v>1</v>
      </c>
    </row>
    <row r="1711" spans="1:5">
      <c r="A1711" s="5">
        <v>1710</v>
      </c>
      <c r="B1711" s="2" t="s">
        <v>2151</v>
      </c>
      <c r="C1711" s="2" t="s">
        <v>2152</v>
      </c>
      <c r="D1711" s="5">
        <v>646</v>
      </c>
      <c r="E1711" s="5">
        <v>1</v>
      </c>
    </row>
    <row r="1712" spans="1:5">
      <c r="A1712" s="5">
        <v>1711</v>
      </c>
      <c r="B1712" s="2" t="s">
        <v>2153</v>
      </c>
      <c r="C1712" s="2" t="s">
        <v>2154</v>
      </c>
      <c r="D1712" s="5">
        <v>295</v>
      </c>
      <c r="E1712" s="5">
        <v>1</v>
      </c>
    </row>
    <row r="1713" spans="1:5">
      <c r="A1713" s="5">
        <v>1712</v>
      </c>
      <c r="B1713" s="2" t="s">
        <v>2155</v>
      </c>
      <c r="C1713" s="2" t="s">
        <v>2156</v>
      </c>
      <c r="D1713" s="5">
        <v>730</v>
      </c>
      <c r="E1713" s="5">
        <v>3</v>
      </c>
    </row>
    <row r="1714" spans="1:5">
      <c r="A1714" s="5">
        <v>1713</v>
      </c>
      <c r="B1714" s="2" t="s">
        <v>2157</v>
      </c>
      <c r="C1714" s="2" t="s">
        <v>2158</v>
      </c>
      <c r="D1714" s="5">
        <v>485</v>
      </c>
      <c r="E1714" s="5">
        <v>3</v>
      </c>
    </row>
    <row r="1715" spans="1:5">
      <c r="A1715" s="5">
        <v>1714</v>
      </c>
      <c r="B1715" s="2" t="s">
        <v>2159</v>
      </c>
      <c r="C1715" s="2" t="s">
        <v>2160</v>
      </c>
      <c r="D1715" s="5">
        <v>250</v>
      </c>
      <c r="E1715" s="5">
        <v>1</v>
      </c>
    </row>
    <row r="1716" spans="1:5">
      <c r="A1716" s="5">
        <v>1715</v>
      </c>
      <c r="B1716" s="2" t="s">
        <v>2161</v>
      </c>
      <c r="C1716" s="2" t="s">
        <v>2162</v>
      </c>
      <c r="D1716" s="5">
        <v>614</v>
      </c>
      <c r="E1716" s="5">
        <v>1</v>
      </c>
    </row>
    <row r="1717" spans="1:5">
      <c r="A1717" s="5">
        <v>1716</v>
      </c>
      <c r="B1717" s="2" t="s">
        <v>2163</v>
      </c>
      <c r="C1717" s="2" t="s">
        <v>2164</v>
      </c>
      <c r="D1717" s="5">
        <v>2007</v>
      </c>
      <c r="E1717" s="5">
        <v>14</v>
      </c>
    </row>
    <row r="1718" spans="1:5">
      <c r="A1718" s="5">
        <v>1717</v>
      </c>
      <c r="B1718" s="2" t="s">
        <v>2165</v>
      </c>
      <c r="C1718" s="2" t="s">
        <v>2166</v>
      </c>
      <c r="D1718" s="5">
        <v>2039</v>
      </c>
      <c r="E1718" s="5">
        <v>1</v>
      </c>
    </row>
    <row r="1719" spans="1:5">
      <c r="A1719" s="5">
        <v>1718</v>
      </c>
      <c r="B1719" s="2" t="s">
        <v>2167</v>
      </c>
      <c r="C1719" s="2" t="s">
        <v>2168</v>
      </c>
      <c r="D1719" s="5">
        <v>293</v>
      </c>
      <c r="E1719" s="5">
        <v>2</v>
      </c>
    </row>
    <row r="1720" spans="1:5">
      <c r="A1720" s="5">
        <v>1719</v>
      </c>
      <c r="B1720" s="2" t="s">
        <v>2169</v>
      </c>
      <c r="C1720" s="2" t="s">
        <v>2170</v>
      </c>
      <c r="D1720" s="5">
        <v>1384</v>
      </c>
      <c r="E1720" s="5">
        <v>2</v>
      </c>
    </row>
    <row r="1721" spans="1:5">
      <c r="A1721" s="5">
        <v>1720</v>
      </c>
      <c r="B1721" s="2" t="s">
        <v>2171</v>
      </c>
      <c r="C1721" s="2" t="s">
        <v>2172</v>
      </c>
      <c r="D1721" s="5">
        <v>1525</v>
      </c>
      <c r="E1721" s="5">
        <v>1</v>
      </c>
    </row>
    <row r="1722" spans="1:5">
      <c r="A1722" s="5">
        <v>1721</v>
      </c>
      <c r="B1722" s="2" t="s">
        <v>2173</v>
      </c>
      <c r="C1722" s="2" t="s">
        <v>2174</v>
      </c>
      <c r="D1722" s="5">
        <v>1097</v>
      </c>
      <c r="E1722" s="5">
        <v>2</v>
      </c>
    </row>
    <row r="1723" spans="1:5">
      <c r="A1723" s="5">
        <v>1722</v>
      </c>
      <c r="B1723" s="2" t="s">
        <v>2175</v>
      </c>
      <c r="C1723" s="2" t="s">
        <v>2176</v>
      </c>
      <c r="D1723" s="5">
        <v>538</v>
      </c>
      <c r="E1723" s="5">
        <v>1</v>
      </c>
    </row>
    <row r="1724" spans="1:5">
      <c r="A1724" s="5">
        <v>1723</v>
      </c>
      <c r="B1724" s="2" t="s">
        <v>2177</v>
      </c>
      <c r="C1724" s="2" t="s">
        <v>2178</v>
      </c>
      <c r="D1724" s="5">
        <v>1077</v>
      </c>
      <c r="E1724" s="5">
        <v>2</v>
      </c>
    </row>
    <row r="1725" spans="1:5">
      <c r="A1725" s="5">
        <v>1724</v>
      </c>
      <c r="B1725" s="2" t="s">
        <v>2179</v>
      </c>
      <c r="C1725" s="2" t="s">
        <v>2180</v>
      </c>
      <c r="D1725" s="5">
        <v>660</v>
      </c>
      <c r="E1725" s="5">
        <v>6</v>
      </c>
    </row>
    <row r="1726" spans="1:5">
      <c r="A1726" s="5">
        <v>1725</v>
      </c>
      <c r="B1726" s="2" t="s">
        <v>2181</v>
      </c>
      <c r="C1726" s="2" t="s">
        <v>2182</v>
      </c>
      <c r="D1726" s="5">
        <v>418</v>
      </c>
      <c r="E1726" s="5">
        <v>1</v>
      </c>
    </row>
    <row r="1727" spans="1:5">
      <c r="A1727" s="5">
        <v>1726</v>
      </c>
      <c r="B1727" s="2" t="s">
        <v>2183</v>
      </c>
      <c r="C1727" s="2" t="s">
        <v>2184</v>
      </c>
      <c r="D1727" s="5">
        <v>473</v>
      </c>
      <c r="E1727" s="5">
        <v>3</v>
      </c>
    </row>
    <row r="1728" spans="1:5">
      <c r="A1728" s="5">
        <v>1727</v>
      </c>
      <c r="B1728" s="2" t="s">
        <v>2185</v>
      </c>
      <c r="C1728" s="2" t="s">
        <v>2186</v>
      </c>
      <c r="D1728" s="5">
        <v>990</v>
      </c>
      <c r="E1728" s="5">
        <v>1</v>
      </c>
    </row>
    <row r="1729" spans="1:5">
      <c r="A1729" s="5">
        <v>1728</v>
      </c>
      <c r="B1729" s="2" t="s">
        <v>2187</v>
      </c>
      <c r="C1729" s="2" t="s">
        <v>2188</v>
      </c>
      <c r="D1729" s="5">
        <v>2223</v>
      </c>
      <c r="E1729" s="5">
        <v>1</v>
      </c>
    </row>
    <row r="1730" spans="1:5">
      <c r="A1730" s="5">
        <v>1729</v>
      </c>
      <c r="B1730" s="2" t="s">
        <v>2189</v>
      </c>
      <c r="C1730" s="2" t="s">
        <v>2190</v>
      </c>
      <c r="D1730" s="5">
        <v>1235</v>
      </c>
      <c r="E1730" s="5">
        <v>1</v>
      </c>
    </row>
    <row r="1731" spans="1:5">
      <c r="A1731" s="5">
        <v>1730</v>
      </c>
      <c r="B1731" s="2" t="s">
        <v>2191</v>
      </c>
      <c r="C1731" s="2" t="s">
        <v>2192</v>
      </c>
      <c r="D1731" s="5">
        <v>670</v>
      </c>
      <c r="E1731" s="5">
        <v>1</v>
      </c>
    </row>
    <row r="1732" spans="1:5">
      <c r="A1732" s="5">
        <v>1731</v>
      </c>
      <c r="B1732" s="2" t="s">
        <v>2193</v>
      </c>
      <c r="C1732" s="2" t="s">
        <v>2194</v>
      </c>
      <c r="D1732" s="5">
        <v>1500</v>
      </c>
      <c r="E1732" s="5">
        <v>2</v>
      </c>
    </row>
    <row r="1733" spans="1:5">
      <c r="A1733" s="5">
        <v>1732</v>
      </c>
      <c r="B1733" s="2" t="s">
        <v>2195</v>
      </c>
      <c r="C1733" s="2" t="s">
        <v>2196</v>
      </c>
      <c r="D1733" s="5">
        <v>568</v>
      </c>
      <c r="E1733" s="5">
        <v>1</v>
      </c>
    </row>
    <row r="1734" spans="1:5">
      <c r="A1734" s="5">
        <v>1733</v>
      </c>
      <c r="B1734" s="2" t="s">
        <v>2197</v>
      </c>
      <c r="C1734" s="2" t="s">
        <v>2198</v>
      </c>
      <c r="D1734" s="5">
        <v>1269</v>
      </c>
      <c r="E1734" s="5">
        <v>1</v>
      </c>
    </row>
    <row r="1735" spans="1:5">
      <c r="A1735" s="5">
        <v>1734</v>
      </c>
      <c r="B1735" s="2" t="s">
        <v>2199</v>
      </c>
      <c r="C1735" s="2" t="s">
        <v>2200</v>
      </c>
      <c r="D1735" s="5">
        <v>1179</v>
      </c>
      <c r="E1735" s="5">
        <v>1</v>
      </c>
    </row>
    <row r="1736" spans="1:5">
      <c r="A1736" s="5">
        <v>1735</v>
      </c>
      <c r="B1736" s="2" t="s">
        <v>2201</v>
      </c>
      <c r="C1736" s="2" t="s">
        <v>2202</v>
      </c>
      <c r="D1736" s="5">
        <v>456</v>
      </c>
      <c r="E1736" s="5">
        <v>1</v>
      </c>
    </row>
    <row r="1737" spans="1:5">
      <c r="A1737" s="5">
        <v>1736</v>
      </c>
      <c r="B1737" s="2" t="s">
        <v>2203</v>
      </c>
      <c r="C1737" s="2" t="s">
        <v>2204</v>
      </c>
      <c r="D1737" s="5">
        <v>486</v>
      </c>
      <c r="E1737" s="5">
        <v>1</v>
      </c>
    </row>
    <row r="1738" spans="1:5">
      <c r="A1738" s="5">
        <v>1737</v>
      </c>
      <c r="B1738" s="2" t="s">
        <v>2205</v>
      </c>
      <c r="C1738" s="2" t="s">
        <v>2206</v>
      </c>
      <c r="D1738" s="5">
        <v>1178</v>
      </c>
      <c r="E1738" s="5">
        <v>3</v>
      </c>
    </row>
    <row r="1739" spans="1:5">
      <c r="A1739" s="5">
        <v>1738</v>
      </c>
      <c r="B1739" s="2" t="s">
        <v>2207</v>
      </c>
      <c r="C1739" s="2" t="s">
        <v>2208</v>
      </c>
      <c r="D1739" s="5">
        <v>487</v>
      </c>
      <c r="E1739" s="5">
        <v>1</v>
      </c>
    </row>
    <row r="1740" spans="1:5">
      <c r="A1740" s="5">
        <v>1739</v>
      </c>
      <c r="B1740" s="2" t="s">
        <v>2209</v>
      </c>
      <c r="C1740" s="2" t="s">
        <v>2210</v>
      </c>
      <c r="D1740" s="5">
        <v>4912</v>
      </c>
      <c r="E1740" s="5">
        <v>5</v>
      </c>
    </row>
    <row r="1741" spans="1:5">
      <c r="A1741" s="5">
        <v>1740</v>
      </c>
      <c r="B1741" s="2" t="s">
        <v>2211</v>
      </c>
      <c r="C1741" s="2" t="s">
        <v>2212</v>
      </c>
      <c r="D1741" s="5">
        <v>465</v>
      </c>
      <c r="E1741" s="5">
        <v>1</v>
      </c>
    </row>
    <row r="1742" spans="1:5">
      <c r="A1742" s="5">
        <v>1741</v>
      </c>
      <c r="B1742" s="2" t="s">
        <v>2213</v>
      </c>
      <c r="C1742" s="2" t="s">
        <v>2214</v>
      </c>
      <c r="D1742" s="5">
        <v>2529</v>
      </c>
      <c r="E1742" s="5">
        <v>18</v>
      </c>
    </row>
    <row r="1743" spans="1:5">
      <c r="A1743" s="5">
        <v>1742</v>
      </c>
      <c r="B1743" s="2" t="s">
        <v>2215</v>
      </c>
      <c r="C1743" s="2" t="s">
        <v>2216</v>
      </c>
      <c r="D1743" s="5">
        <v>425</v>
      </c>
      <c r="E1743" s="5">
        <v>1</v>
      </c>
    </row>
    <row r="1744" spans="1:5">
      <c r="A1744" s="5">
        <v>1743</v>
      </c>
      <c r="B1744" s="2" t="s">
        <v>2217</v>
      </c>
      <c r="C1744" s="2" t="s">
        <v>2218</v>
      </c>
      <c r="D1744" s="5">
        <v>513</v>
      </c>
      <c r="E1744" s="5">
        <v>3</v>
      </c>
    </row>
    <row r="1745" spans="1:5">
      <c r="A1745" s="5">
        <v>1744</v>
      </c>
      <c r="B1745" s="2" t="s">
        <v>2219</v>
      </c>
      <c r="C1745" s="2" t="s">
        <v>2220</v>
      </c>
      <c r="D1745" s="5">
        <v>1340</v>
      </c>
      <c r="E1745" s="5">
        <v>5</v>
      </c>
    </row>
    <row r="1746" spans="1:5">
      <c r="A1746" s="5">
        <v>1745</v>
      </c>
      <c r="B1746" s="2" t="s">
        <v>2221</v>
      </c>
      <c r="C1746" s="2" t="s">
        <v>2222</v>
      </c>
      <c r="D1746" s="5">
        <v>5233</v>
      </c>
      <c r="E1746" s="5">
        <v>6</v>
      </c>
    </row>
    <row r="1747" spans="1:5">
      <c r="A1747" s="5">
        <v>1746</v>
      </c>
      <c r="B1747" s="2" t="s">
        <v>2223</v>
      </c>
      <c r="C1747" s="2" t="s">
        <v>2224</v>
      </c>
      <c r="D1747" s="5">
        <v>1113</v>
      </c>
      <c r="E1747" s="5">
        <v>1</v>
      </c>
    </row>
    <row r="1748" spans="1:5">
      <c r="A1748" s="5">
        <v>1747</v>
      </c>
      <c r="B1748" s="2" t="s">
        <v>2225</v>
      </c>
      <c r="C1748" s="2" t="s">
        <v>2226</v>
      </c>
      <c r="D1748" s="5">
        <v>191</v>
      </c>
      <c r="E1748" s="5">
        <v>1</v>
      </c>
    </row>
    <row r="1749" spans="1:5">
      <c r="A1749" s="5">
        <v>1748</v>
      </c>
      <c r="B1749" s="2" t="s">
        <v>2227</v>
      </c>
      <c r="C1749" s="2" t="s">
        <v>2228</v>
      </c>
      <c r="D1749" s="5">
        <v>195</v>
      </c>
      <c r="E1749" s="5">
        <v>1</v>
      </c>
    </row>
    <row r="1750" spans="1:5">
      <c r="A1750" s="5">
        <v>1749</v>
      </c>
      <c r="B1750" s="2" t="s">
        <v>2229</v>
      </c>
      <c r="C1750" s="2" t="s">
        <v>2230</v>
      </c>
      <c r="D1750" s="5">
        <v>173</v>
      </c>
      <c r="E1750" s="5">
        <v>1</v>
      </c>
    </row>
    <row r="1751" spans="1:5">
      <c r="A1751" s="5">
        <v>1750</v>
      </c>
      <c r="B1751" s="2" t="s">
        <v>2231</v>
      </c>
      <c r="C1751" s="2" t="s">
        <v>2232</v>
      </c>
      <c r="D1751" s="5">
        <v>1413</v>
      </c>
      <c r="E1751" s="5">
        <v>1</v>
      </c>
    </row>
    <row r="1752" spans="1:5">
      <c r="A1752" s="5">
        <v>1751</v>
      </c>
      <c r="B1752" s="2" t="s">
        <v>2233</v>
      </c>
      <c r="C1752" s="2" t="s">
        <v>2234</v>
      </c>
      <c r="D1752" s="5">
        <v>1300</v>
      </c>
      <c r="E1752" s="5">
        <v>2</v>
      </c>
    </row>
    <row r="1753" spans="1:5">
      <c r="A1753" s="5">
        <v>1752</v>
      </c>
      <c r="B1753" s="2" t="s">
        <v>2235</v>
      </c>
      <c r="C1753" s="2" t="s">
        <v>2236</v>
      </c>
      <c r="D1753" s="5">
        <v>718</v>
      </c>
      <c r="E1753" s="5">
        <v>2</v>
      </c>
    </row>
    <row r="1754" spans="1:5">
      <c r="A1754" s="5">
        <v>1753</v>
      </c>
      <c r="B1754" s="2" t="s">
        <v>2237</v>
      </c>
      <c r="C1754" s="2" t="s">
        <v>2238</v>
      </c>
      <c r="D1754" s="5">
        <v>1177</v>
      </c>
      <c r="E1754" s="5">
        <v>1</v>
      </c>
    </row>
    <row r="1755" spans="1:5">
      <c r="A1755" s="5">
        <v>1754</v>
      </c>
      <c r="B1755" s="2" t="s">
        <v>2239</v>
      </c>
      <c r="C1755" s="2" t="s">
        <v>2240</v>
      </c>
      <c r="D1755" s="5">
        <v>837</v>
      </c>
      <c r="E1755" s="5">
        <v>4</v>
      </c>
    </row>
    <row r="1756" spans="1:5">
      <c r="A1756" s="5">
        <v>1755</v>
      </c>
      <c r="B1756" s="2" t="s">
        <v>2241</v>
      </c>
      <c r="C1756" s="2" t="s">
        <v>2242</v>
      </c>
      <c r="D1756" s="5">
        <v>669</v>
      </c>
      <c r="E1756" s="5">
        <v>2</v>
      </c>
    </row>
    <row r="1757" spans="1:5">
      <c r="A1757" s="5">
        <v>1756</v>
      </c>
      <c r="B1757" s="2" t="s">
        <v>2243</v>
      </c>
      <c r="C1757" s="2" t="s">
        <v>2244</v>
      </c>
      <c r="D1757" s="5">
        <v>858</v>
      </c>
      <c r="E1757" s="5">
        <v>1</v>
      </c>
    </row>
    <row r="1758" spans="1:5">
      <c r="A1758" s="5">
        <v>1757</v>
      </c>
      <c r="B1758" s="2" t="s">
        <v>2245</v>
      </c>
      <c r="C1758" s="2" t="s">
        <v>2246</v>
      </c>
      <c r="D1758" s="5">
        <v>1078</v>
      </c>
      <c r="E1758" s="5">
        <v>2</v>
      </c>
    </row>
    <row r="1759" spans="1:5">
      <c r="A1759" s="5">
        <v>1758</v>
      </c>
      <c r="B1759" s="2" t="s">
        <v>2247</v>
      </c>
      <c r="C1759" s="2" t="s">
        <v>2248</v>
      </c>
      <c r="D1759" s="5">
        <v>2123</v>
      </c>
      <c r="E1759" s="5">
        <v>5</v>
      </c>
    </row>
    <row r="1760" spans="1:5">
      <c r="A1760" s="5">
        <v>1759</v>
      </c>
      <c r="B1760" s="2" t="s">
        <v>2249</v>
      </c>
      <c r="C1760" s="2" t="s">
        <v>2250</v>
      </c>
      <c r="D1760" s="5">
        <v>874</v>
      </c>
      <c r="E1760" s="5">
        <v>1</v>
      </c>
    </row>
    <row r="1761" spans="1:5">
      <c r="A1761" s="5">
        <v>1760</v>
      </c>
      <c r="B1761" s="2" t="s">
        <v>2251</v>
      </c>
      <c r="C1761" s="2" t="s">
        <v>2252</v>
      </c>
      <c r="D1761" s="5">
        <v>582</v>
      </c>
      <c r="E1761" s="5">
        <v>4</v>
      </c>
    </row>
    <row r="1762" spans="1:5">
      <c r="A1762" s="5">
        <v>1761</v>
      </c>
      <c r="B1762" s="2" t="s">
        <v>2253</v>
      </c>
      <c r="C1762" s="2" t="s">
        <v>2254</v>
      </c>
      <c r="D1762" s="5">
        <v>421</v>
      </c>
      <c r="E1762" s="5">
        <v>1</v>
      </c>
    </row>
    <row r="1763" spans="1:5">
      <c r="A1763" s="5">
        <v>1762</v>
      </c>
      <c r="B1763" s="2" t="s">
        <v>2255</v>
      </c>
      <c r="C1763" s="2" t="s">
        <v>2256</v>
      </c>
      <c r="D1763" s="5">
        <v>827</v>
      </c>
      <c r="E1763" s="5">
        <v>1</v>
      </c>
    </row>
    <row r="1764" spans="1:5">
      <c r="A1764" s="5">
        <v>1763</v>
      </c>
      <c r="B1764" s="2" t="s">
        <v>2257</v>
      </c>
      <c r="C1764" s="2" t="s">
        <v>2258</v>
      </c>
      <c r="D1764" s="5">
        <v>641</v>
      </c>
      <c r="E1764" s="5">
        <v>1</v>
      </c>
    </row>
    <row r="1765" spans="1:5">
      <c r="A1765" s="5">
        <v>1764</v>
      </c>
      <c r="B1765" s="2" t="s">
        <v>2259</v>
      </c>
      <c r="C1765" s="2" t="s">
        <v>2260</v>
      </c>
      <c r="D1765" s="5">
        <v>656</v>
      </c>
      <c r="E1765" s="5">
        <v>1</v>
      </c>
    </row>
    <row r="1766" spans="1:5">
      <c r="A1766" s="5">
        <v>1765</v>
      </c>
      <c r="B1766" s="2" t="s">
        <v>2261</v>
      </c>
      <c r="C1766" s="2" t="s">
        <v>2262</v>
      </c>
      <c r="D1766" s="5">
        <v>213</v>
      </c>
      <c r="E1766" s="5">
        <v>1</v>
      </c>
    </row>
    <row r="1767" spans="1:5">
      <c r="A1767" s="5">
        <v>1766</v>
      </c>
      <c r="B1767" s="2" t="s">
        <v>2263</v>
      </c>
      <c r="C1767" s="2" t="s">
        <v>2264</v>
      </c>
      <c r="D1767" s="5">
        <v>445</v>
      </c>
      <c r="E1767" s="5">
        <v>1</v>
      </c>
    </row>
    <row r="1768" spans="1:5">
      <c r="A1768" s="5">
        <v>1767</v>
      </c>
      <c r="B1768" s="2" t="s">
        <v>2265</v>
      </c>
      <c r="C1768" s="2" t="s">
        <v>2266</v>
      </c>
      <c r="D1768" s="5">
        <v>729</v>
      </c>
      <c r="E1768" s="5">
        <v>1</v>
      </c>
    </row>
    <row r="1769" spans="1:5">
      <c r="A1769" s="5">
        <v>1768</v>
      </c>
      <c r="B1769" s="2" t="s">
        <v>2267</v>
      </c>
      <c r="C1769" s="2" t="s">
        <v>2268</v>
      </c>
      <c r="D1769" s="5">
        <v>3583</v>
      </c>
      <c r="E1769" s="5">
        <v>1</v>
      </c>
    </row>
    <row r="1770" spans="1:5">
      <c r="A1770" s="5">
        <v>1769</v>
      </c>
      <c r="B1770" s="2" t="s">
        <v>2269</v>
      </c>
      <c r="C1770" s="2" t="s">
        <v>2270</v>
      </c>
      <c r="D1770" s="5">
        <v>2885</v>
      </c>
      <c r="E1770" s="5">
        <v>1</v>
      </c>
    </row>
    <row r="1771" spans="1:5">
      <c r="A1771" s="5">
        <v>1770</v>
      </c>
      <c r="B1771" s="2" t="s">
        <v>2271</v>
      </c>
      <c r="C1771" s="2" t="s">
        <v>2272</v>
      </c>
      <c r="D1771" s="5">
        <v>1123</v>
      </c>
      <c r="E1771" s="5">
        <v>1</v>
      </c>
    </row>
    <row r="1772" spans="1:5">
      <c r="A1772" s="5">
        <v>1771</v>
      </c>
      <c r="B1772" s="2" t="s">
        <v>2273</v>
      </c>
      <c r="C1772" s="2" t="s">
        <v>2274</v>
      </c>
      <c r="D1772" s="5">
        <v>1395</v>
      </c>
      <c r="E1772" s="5">
        <v>1</v>
      </c>
    </row>
    <row r="1773" spans="1:5">
      <c r="A1773" s="5">
        <v>1772</v>
      </c>
      <c r="B1773" s="2" t="s">
        <v>2275</v>
      </c>
      <c r="C1773" s="2" t="s">
        <v>2276</v>
      </c>
      <c r="D1773" s="5">
        <v>283</v>
      </c>
      <c r="E1773" s="5">
        <v>1</v>
      </c>
    </row>
    <row r="1774" spans="1:5">
      <c r="A1774" s="5">
        <v>1773</v>
      </c>
      <c r="B1774" s="2" t="s">
        <v>2277</v>
      </c>
      <c r="C1774" s="2" t="s">
        <v>2278</v>
      </c>
      <c r="D1774" s="5">
        <v>777</v>
      </c>
      <c r="E1774" s="5">
        <v>1</v>
      </c>
    </row>
    <row r="1775" spans="1:5">
      <c r="A1775" s="5">
        <v>1774</v>
      </c>
      <c r="B1775" s="2" t="s">
        <v>2279</v>
      </c>
      <c r="C1775" s="2" t="s">
        <v>2280</v>
      </c>
      <c r="D1775" s="5">
        <v>163</v>
      </c>
      <c r="E1775" s="5">
        <v>2</v>
      </c>
    </row>
    <row r="1776" spans="1:5">
      <c r="A1776" s="5">
        <v>1775</v>
      </c>
      <c r="B1776" s="2" t="s">
        <v>2281</v>
      </c>
      <c r="C1776" s="2" t="s">
        <v>2282</v>
      </c>
      <c r="D1776" s="5">
        <v>886</v>
      </c>
      <c r="E1776" s="5">
        <v>1</v>
      </c>
    </row>
    <row r="1777" spans="1:5">
      <c r="A1777" s="5">
        <v>1776</v>
      </c>
      <c r="B1777" s="2" t="s">
        <v>2283</v>
      </c>
      <c r="C1777" s="2" t="s">
        <v>2284</v>
      </c>
      <c r="D1777" s="5">
        <v>638</v>
      </c>
      <c r="E1777" s="5">
        <v>2</v>
      </c>
    </row>
    <row r="1778" spans="1:5">
      <c r="A1778" s="5">
        <v>1777</v>
      </c>
      <c r="B1778" s="2" t="s">
        <v>2285</v>
      </c>
      <c r="C1778" s="2" t="s">
        <v>2286</v>
      </c>
      <c r="D1778" s="5">
        <v>1318</v>
      </c>
      <c r="E1778" s="5">
        <v>1</v>
      </c>
    </row>
    <row r="1779" spans="1:5">
      <c r="A1779" s="5">
        <v>1778</v>
      </c>
      <c r="B1779" s="2" t="s">
        <v>2287</v>
      </c>
      <c r="C1779" s="2" t="s">
        <v>2288</v>
      </c>
      <c r="D1779" s="5">
        <v>755</v>
      </c>
      <c r="E1779" s="5">
        <v>2</v>
      </c>
    </row>
    <row r="1780" spans="1:5">
      <c r="A1780" s="5">
        <v>1779</v>
      </c>
      <c r="B1780" s="2" t="s">
        <v>2289</v>
      </c>
      <c r="C1780" s="2" t="s">
        <v>2290</v>
      </c>
      <c r="D1780" s="5">
        <v>590</v>
      </c>
      <c r="E1780" s="5">
        <v>1</v>
      </c>
    </row>
    <row r="1781" spans="1:5">
      <c r="A1781" s="5">
        <v>1780</v>
      </c>
      <c r="B1781" s="2" t="s">
        <v>2291</v>
      </c>
      <c r="C1781" s="2" t="s">
        <v>2292</v>
      </c>
      <c r="D1781" s="5">
        <v>943</v>
      </c>
      <c r="E1781" s="5">
        <v>1</v>
      </c>
    </row>
    <row r="1782" spans="1:5">
      <c r="A1782" s="5">
        <v>1781</v>
      </c>
      <c r="B1782" s="2" t="s">
        <v>2293</v>
      </c>
      <c r="C1782" s="2" t="s">
        <v>2294</v>
      </c>
      <c r="D1782" s="5">
        <v>2144</v>
      </c>
      <c r="E1782" s="5">
        <v>2</v>
      </c>
    </row>
    <row r="1783" spans="1:5">
      <c r="A1783" s="5">
        <v>1782</v>
      </c>
      <c r="B1783" s="2" t="s">
        <v>2295</v>
      </c>
      <c r="C1783" s="2" t="s">
        <v>2296</v>
      </c>
      <c r="D1783" s="5">
        <v>859</v>
      </c>
      <c r="E1783" s="5">
        <v>3</v>
      </c>
    </row>
    <row r="1784" spans="1:5">
      <c r="A1784" s="5">
        <v>1783</v>
      </c>
      <c r="B1784" s="2" t="s">
        <v>2297</v>
      </c>
      <c r="C1784" s="2" t="s">
        <v>2298</v>
      </c>
      <c r="D1784" s="5">
        <v>576</v>
      </c>
      <c r="E1784" s="5">
        <v>2</v>
      </c>
    </row>
    <row r="1785" spans="1:5">
      <c r="A1785" s="5">
        <v>1784</v>
      </c>
      <c r="B1785" s="2" t="s">
        <v>2299</v>
      </c>
      <c r="C1785" s="2" t="s">
        <v>2300</v>
      </c>
      <c r="D1785" s="5">
        <v>669</v>
      </c>
      <c r="E1785" s="5">
        <v>1</v>
      </c>
    </row>
    <row r="1786" spans="1:5">
      <c r="A1786" s="5">
        <v>1785</v>
      </c>
      <c r="B1786" s="2" t="s">
        <v>2301</v>
      </c>
      <c r="C1786" s="2" t="s">
        <v>2302</v>
      </c>
      <c r="D1786" s="5">
        <v>887</v>
      </c>
      <c r="E1786" s="5">
        <v>1</v>
      </c>
    </row>
    <row r="1787" spans="1:5">
      <c r="A1787" s="5">
        <v>1786</v>
      </c>
      <c r="B1787" s="2" t="s">
        <v>2303</v>
      </c>
      <c r="C1787" s="2" t="s">
        <v>2304</v>
      </c>
      <c r="D1787" s="5">
        <v>659</v>
      </c>
      <c r="E1787" s="5">
        <v>1</v>
      </c>
    </row>
    <row r="1788" spans="1:5">
      <c r="A1788" s="5">
        <v>1787</v>
      </c>
      <c r="B1788" s="2" t="s">
        <v>2305</v>
      </c>
      <c r="C1788" s="2" t="s">
        <v>2306</v>
      </c>
      <c r="D1788" s="5">
        <v>675</v>
      </c>
      <c r="E1788" s="5">
        <v>1</v>
      </c>
    </row>
    <row r="1789" spans="1:5">
      <c r="A1789" s="5">
        <v>1788</v>
      </c>
      <c r="B1789" s="2" t="s">
        <v>2307</v>
      </c>
      <c r="C1789" s="2" t="s">
        <v>2308</v>
      </c>
      <c r="D1789" s="5">
        <v>636</v>
      </c>
      <c r="E1789" s="5">
        <v>1</v>
      </c>
    </row>
    <row r="1790" spans="1:5">
      <c r="A1790" s="5">
        <v>1789</v>
      </c>
      <c r="B1790" s="2" t="s">
        <v>2309</v>
      </c>
      <c r="C1790" s="2" t="s">
        <v>2310</v>
      </c>
      <c r="D1790" s="5">
        <v>625</v>
      </c>
      <c r="E1790" s="5">
        <v>1</v>
      </c>
    </row>
    <row r="1791" spans="1:5">
      <c r="A1791" s="5">
        <v>1790</v>
      </c>
      <c r="B1791" s="2" t="s">
        <v>2311</v>
      </c>
      <c r="C1791" s="2" t="s">
        <v>2312</v>
      </c>
      <c r="D1791" s="5">
        <v>936</v>
      </c>
      <c r="E1791" s="5">
        <v>1</v>
      </c>
    </row>
    <row r="1792" spans="1:5">
      <c r="A1792" s="5">
        <v>1791</v>
      </c>
      <c r="B1792" s="2" t="s">
        <v>2313</v>
      </c>
      <c r="C1792" s="2" t="s">
        <v>2314</v>
      </c>
      <c r="D1792" s="5">
        <v>631</v>
      </c>
      <c r="E1792" s="5">
        <v>1</v>
      </c>
    </row>
    <row r="1793" spans="1:5">
      <c r="A1793" s="5">
        <v>1792</v>
      </c>
      <c r="B1793" s="2" t="s">
        <v>2315</v>
      </c>
      <c r="C1793" s="2" t="s">
        <v>2316</v>
      </c>
      <c r="D1793" s="5">
        <v>717</v>
      </c>
      <c r="E1793" s="5">
        <v>1</v>
      </c>
    </row>
    <row r="1794" spans="1:5">
      <c r="A1794" s="5">
        <v>1793</v>
      </c>
      <c r="B1794" s="2" t="s">
        <v>2317</v>
      </c>
      <c r="C1794" s="2" t="s">
        <v>2318</v>
      </c>
      <c r="D1794" s="5">
        <v>2837</v>
      </c>
      <c r="E1794" s="5">
        <v>1</v>
      </c>
    </row>
    <row r="1795" spans="1:5">
      <c r="A1795" s="5">
        <v>1794</v>
      </c>
      <c r="B1795" s="2" t="s">
        <v>2319</v>
      </c>
      <c r="C1795" s="2" t="s">
        <v>2320</v>
      </c>
      <c r="D1795" s="5">
        <v>197</v>
      </c>
      <c r="E1795" s="5">
        <v>1</v>
      </c>
    </row>
    <row r="1796" spans="1:5">
      <c r="A1796" s="5">
        <v>1795</v>
      </c>
      <c r="B1796" s="2" t="s">
        <v>2321</v>
      </c>
      <c r="C1796" s="2" t="s">
        <v>2322</v>
      </c>
      <c r="D1796" s="5">
        <v>2351</v>
      </c>
      <c r="E1796" s="5">
        <v>10</v>
      </c>
    </row>
    <row r="1797" spans="1:5">
      <c r="A1797" s="5">
        <v>1796</v>
      </c>
      <c r="B1797" s="2" t="s">
        <v>2323</v>
      </c>
      <c r="C1797" s="2" t="s">
        <v>2324</v>
      </c>
      <c r="D1797" s="5">
        <v>2990</v>
      </c>
      <c r="E1797" s="5">
        <v>3</v>
      </c>
    </row>
    <row r="1798" spans="1:5">
      <c r="A1798" s="5">
        <v>1797</v>
      </c>
      <c r="B1798" s="2" t="s">
        <v>2325</v>
      </c>
      <c r="C1798" s="2" t="s">
        <v>2326</v>
      </c>
      <c r="D1798" s="5">
        <v>1207</v>
      </c>
      <c r="E1798" s="5">
        <v>2</v>
      </c>
    </row>
    <row r="1799" spans="1:5">
      <c r="A1799" s="5">
        <v>1798</v>
      </c>
      <c r="B1799" s="2" t="s">
        <v>2327</v>
      </c>
      <c r="C1799" s="2" t="s">
        <v>2328</v>
      </c>
      <c r="D1799" s="5">
        <v>938</v>
      </c>
      <c r="E1799" s="5">
        <v>4</v>
      </c>
    </row>
    <row r="1800" spans="1:5">
      <c r="A1800" s="5">
        <v>1799</v>
      </c>
      <c r="B1800" s="2" t="s">
        <v>2329</v>
      </c>
      <c r="C1800" s="2" t="s">
        <v>2330</v>
      </c>
      <c r="D1800" s="5">
        <v>1744</v>
      </c>
      <c r="E1800" s="5">
        <v>5</v>
      </c>
    </row>
    <row r="1801" spans="1:5">
      <c r="A1801" s="5">
        <v>1800</v>
      </c>
      <c r="B1801" s="2" t="s">
        <v>2331</v>
      </c>
      <c r="C1801" s="2" t="s">
        <v>2332</v>
      </c>
      <c r="D1801" s="5">
        <v>728</v>
      </c>
      <c r="E1801" s="5">
        <v>1</v>
      </c>
    </row>
    <row r="1802" spans="1:5">
      <c r="A1802" s="5">
        <v>1801</v>
      </c>
      <c r="B1802" s="2" t="s">
        <v>2333</v>
      </c>
      <c r="C1802" s="2" t="s">
        <v>2334</v>
      </c>
      <c r="D1802" s="5">
        <v>1912</v>
      </c>
      <c r="E1802" s="5">
        <v>4</v>
      </c>
    </row>
    <row r="1803" spans="1:5">
      <c r="A1803" s="5">
        <v>1802</v>
      </c>
      <c r="B1803" s="2" t="s">
        <v>2335</v>
      </c>
      <c r="C1803" s="2" t="s">
        <v>2336</v>
      </c>
      <c r="D1803" s="5">
        <v>1315</v>
      </c>
      <c r="E1803" s="5">
        <v>1</v>
      </c>
    </row>
    <row r="1804" spans="1:5">
      <c r="A1804" s="5">
        <v>1803</v>
      </c>
      <c r="B1804" s="2" t="s">
        <v>2337</v>
      </c>
      <c r="C1804" s="2" t="s">
        <v>2338</v>
      </c>
      <c r="D1804" s="5">
        <v>1038</v>
      </c>
      <c r="E1804" s="5">
        <v>1</v>
      </c>
    </row>
    <row r="1805" spans="1:5">
      <c r="A1805" s="5">
        <v>1804</v>
      </c>
      <c r="B1805" s="2" t="s">
        <v>2339</v>
      </c>
      <c r="C1805" s="2" t="s">
        <v>2340</v>
      </c>
      <c r="D1805" s="5">
        <v>612</v>
      </c>
      <c r="E1805" s="5">
        <v>1</v>
      </c>
    </row>
    <row r="1806" spans="1:5">
      <c r="A1806" s="5">
        <v>1805</v>
      </c>
      <c r="B1806" s="2" t="s">
        <v>2341</v>
      </c>
      <c r="C1806" s="2" t="s">
        <v>2342</v>
      </c>
      <c r="D1806" s="5">
        <v>572</v>
      </c>
      <c r="E1806" s="5">
        <v>2</v>
      </c>
    </row>
    <row r="1807" spans="1:5">
      <c r="A1807" s="5">
        <v>1806</v>
      </c>
      <c r="B1807" s="2" t="s">
        <v>2343</v>
      </c>
      <c r="C1807" s="2" t="s">
        <v>2344</v>
      </c>
      <c r="D1807" s="5">
        <v>755</v>
      </c>
      <c r="E1807" s="5">
        <v>1</v>
      </c>
    </row>
    <row r="1808" spans="1:5">
      <c r="A1808" s="5">
        <v>1807</v>
      </c>
      <c r="B1808" s="2" t="s">
        <v>2345</v>
      </c>
      <c r="C1808" s="2" t="s">
        <v>2346</v>
      </c>
      <c r="D1808" s="5">
        <v>1345</v>
      </c>
      <c r="E1808" s="5">
        <v>1</v>
      </c>
    </row>
    <row r="1809" spans="1:5">
      <c r="A1809" s="5">
        <v>1808</v>
      </c>
      <c r="B1809" s="2" t="s">
        <v>2347</v>
      </c>
      <c r="C1809" s="2" t="s">
        <v>2348</v>
      </c>
      <c r="D1809" s="5">
        <v>717</v>
      </c>
      <c r="E1809" s="5">
        <v>1</v>
      </c>
    </row>
    <row r="1810" spans="1:5">
      <c r="A1810" s="5">
        <v>1809</v>
      </c>
      <c r="B1810" s="2" t="s">
        <v>2349</v>
      </c>
      <c r="C1810" s="2" t="s">
        <v>2350</v>
      </c>
      <c r="D1810" s="5">
        <v>894</v>
      </c>
      <c r="E1810" s="5">
        <v>2</v>
      </c>
    </row>
    <row r="1811" spans="1:5">
      <c r="A1811" s="5">
        <v>1810</v>
      </c>
      <c r="B1811" s="2" t="s">
        <v>2351</v>
      </c>
      <c r="C1811" s="2" t="s">
        <v>2352</v>
      </c>
      <c r="D1811" s="5">
        <v>1021</v>
      </c>
      <c r="E1811" s="5">
        <v>1</v>
      </c>
    </row>
    <row r="1812" spans="1:5">
      <c r="A1812" s="5">
        <v>1811</v>
      </c>
      <c r="B1812" s="2" t="s">
        <v>2353</v>
      </c>
      <c r="C1812" s="2" t="s">
        <v>2354</v>
      </c>
      <c r="D1812" s="5">
        <v>931</v>
      </c>
      <c r="E1812" s="5">
        <v>2</v>
      </c>
    </row>
    <row r="1813" spans="1:5">
      <c r="A1813" s="5">
        <v>1812</v>
      </c>
      <c r="B1813" s="2" t="s">
        <v>2355</v>
      </c>
      <c r="C1813" s="2" t="s">
        <v>2356</v>
      </c>
      <c r="D1813" s="5">
        <v>843</v>
      </c>
      <c r="E1813" s="5">
        <v>4</v>
      </c>
    </row>
    <row r="1814" spans="1:5">
      <c r="A1814" s="5">
        <v>1813</v>
      </c>
      <c r="B1814" s="2" t="s">
        <v>2357</v>
      </c>
      <c r="C1814" s="2" t="s">
        <v>2358</v>
      </c>
      <c r="D1814" s="5">
        <v>1477</v>
      </c>
      <c r="E1814" s="5">
        <v>1</v>
      </c>
    </row>
    <row r="1815" spans="1:5">
      <c r="A1815" s="5">
        <v>1814</v>
      </c>
      <c r="B1815" s="2" t="s">
        <v>2359</v>
      </c>
      <c r="C1815" s="2" t="s">
        <v>2360</v>
      </c>
      <c r="D1815" s="5">
        <v>1957</v>
      </c>
      <c r="E1815" s="5">
        <v>1</v>
      </c>
    </row>
    <row r="1816" spans="1:5">
      <c r="A1816" s="5">
        <v>1815</v>
      </c>
      <c r="B1816" s="2" t="s">
        <v>2361</v>
      </c>
      <c r="C1816" s="2" t="s">
        <v>2362</v>
      </c>
      <c r="D1816" s="5">
        <v>1288</v>
      </c>
      <c r="E1816" s="5">
        <v>1</v>
      </c>
    </row>
    <row r="1817" spans="1:5">
      <c r="A1817" s="5">
        <v>1816</v>
      </c>
      <c r="B1817" s="2" t="s">
        <v>2363</v>
      </c>
      <c r="C1817" s="2" t="s">
        <v>2364</v>
      </c>
      <c r="D1817" s="5">
        <v>956</v>
      </c>
      <c r="E1817" s="5">
        <v>2</v>
      </c>
    </row>
    <row r="1818" spans="1:5">
      <c r="A1818" s="5">
        <v>1817</v>
      </c>
      <c r="B1818" s="2" t="s">
        <v>2365</v>
      </c>
      <c r="C1818" s="2" t="s">
        <v>2366</v>
      </c>
      <c r="D1818" s="5">
        <v>5517</v>
      </c>
      <c r="E1818" s="5">
        <v>8</v>
      </c>
    </row>
    <row r="1819" spans="1:5">
      <c r="A1819" s="5">
        <v>1818</v>
      </c>
      <c r="B1819" s="2" t="s">
        <v>2367</v>
      </c>
      <c r="C1819" s="2" t="s">
        <v>2368</v>
      </c>
      <c r="D1819" s="5">
        <v>2272</v>
      </c>
      <c r="E1819" s="5">
        <v>1</v>
      </c>
    </row>
    <row r="1820" spans="1:5">
      <c r="A1820" s="5">
        <v>1819</v>
      </c>
      <c r="B1820" s="2" t="s">
        <v>2369</v>
      </c>
      <c r="C1820" s="2" t="s">
        <v>2370</v>
      </c>
      <c r="D1820" s="5">
        <v>818</v>
      </c>
      <c r="E1820" s="5">
        <v>6</v>
      </c>
    </row>
    <row r="1821" spans="1:5">
      <c r="A1821" s="5">
        <v>1820</v>
      </c>
      <c r="B1821" s="2" t="s">
        <v>2371</v>
      </c>
      <c r="C1821" s="2" t="s">
        <v>2372</v>
      </c>
      <c r="D1821" s="5">
        <v>647</v>
      </c>
      <c r="E1821" s="5">
        <v>3</v>
      </c>
    </row>
    <row r="1822" spans="1:5">
      <c r="A1822" s="5">
        <v>1821</v>
      </c>
      <c r="B1822" s="2" t="s">
        <v>2373</v>
      </c>
      <c r="C1822" s="2" t="s">
        <v>2374</v>
      </c>
      <c r="D1822" s="5">
        <v>604</v>
      </c>
      <c r="E1822" s="5">
        <v>1</v>
      </c>
    </row>
    <row r="1823" spans="1:5">
      <c r="A1823" s="5">
        <v>1822</v>
      </c>
      <c r="B1823" s="2" t="s">
        <v>2375</v>
      </c>
      <c r="C1823" s="2" t="s">
        <v>2376</v>
      </c>
      <c r="D1823" s="5">
        <v>502</v>
      </c>
      <c r="E1823" s="5">
        <v>1</v>
      </c>
    </row>
    <row r="1824" spans="1:5">
      <c r="A1824" s="5">
        <v>1823</v>
      </c>
      <c r="B1824" s="2" t="s">
        <v>2377</v>
      </c>
      <c r="C1824" s="2" t="s">
        <v>2378</v>
      </c>
      <c r="D1824" s="5">
        <v>873</v>
      </c>
      <c r="E1824" s="5">
        <v>2</v>
      </c>
    </row>
    <row r="1825" spans="1:5">
      <c r="A1825" s="5">
        <v>1824</v>
      </c>
      <c r="B1825" s="2" t="s">
        <v>2379</v>
      </c>
      <c r="C1825" s="2" t="s">
        <v>2380</v>
      </c>
      <c r="D1825" s="5">
        <v>966</v>
      </c>
      <c r="E1825" s="5">
        <v>1</v>
      </c>
    </row>
    <row r="1826" spans="1:5">
      <c r="A1826" s="5">
        <v>1825</v>
      </c>
      <c r="B1826" s="2" t="s">
        <v>2381</v>
      </c>
      <c r="C1826" s="2" t="s">
        <v>2382</v>
      </c>
      <c r="D1826" s="5">
        <v>4337</v>
      </c>
      <c r="E1826" s="5">
        <v>1</v>
      </c>
    </row>
    <row r="1827" spans="1:5">
      <c r="A1827" s="5">
        <v>1826</v>
      </c>
      <c r="B1827" s="2" t="s">
        <v>2383</v>
      </c>
      <c r="C1827" s="2" t="s">
        <v>2384</v>
      </c>
      <c r="D1827" s="5">
        <v>2531</v>
      </c>
      <c r="E1827" s="5">
        <v>3</v>
      </c>
    </row>
    <row r="1828" spans="1:5">
      <c r="A1828" s="5">
        <v>1827</v>
      </c>
      <c r="B1828" s="2" t="s">
        <v>2385</v>
      </c>
      <c r="C1828" s="2" t="s">
        <v>2386</v>
      </c>
      <c r="D1828" s="5">
        <v>570</v>
      </c>
      <c r="E1828" s="5">
        <v>1</v>
      </c>
    </row>
    <row r="1829" spans="1:5">
      <c r="A1829" s="5">
        <v>1828</v>
      </c>
      <c r="B1829" s="2" t="s">
        <v>2387</v>
      </c>
      <c r="C1829" s="2" t="s">
        <v>2388</v>
      </c>
      <c r="D1829" s="5">
        <v>1537</v>
      </c>
      <c r="E1829" s="5">
        <v>1</v>
      </c>
    </row>
    <row r="1830" spans="1:5">
      <c r="A1830" s="5">
        <v>1829</v>
      </c>
      <c r="B1830" s="2" t="s">
        <v>2389</v>
      </c>
      <c r="C1830" s="2" t="s">
        <v>2390</v>
      </c>
      <c r="D1830" s="5">
        <v>1256</v>
      </c>
      <c r="E1830" s="5">
        <v>2</v>
      </c>
    </row>
    <row r="1831" spans="1:5">
      <c r="A1831" s="5">
        <v>1830</v>
      </c>
      <c r="B1831" s="2" t="s">
        <v>2391</v>
      </c>
      <c r="C1831" s="2" t="s">
        <v>2392</v>
      </c>
      <c r="D1831" s="5">
        <v>1192</v>
      </c>
      <c r="E1831" s="5">
        <v>1</v>
      </c>
    </row>
    <row r="1832" spans="1:5">
      <c r="A1832" s="5">
        <v>1831</v>
      </c>
      <c r="B1832" s="2" t="s">
        <v>2393</v>
      </c>
      <c r="C1832" s="2" t="s">
        <v>2394</v>
      </c>
      <c r="D1832" s="5">
        <v>144</v>
      </c>
      <c r="E1832" s="5">
        <v>1</v>
      </c>
    </row>
    <row r="1833" spans="1:5">
      <c r="A1833" s="5">
        <v>1832</v>
      </c>
      <c r="B1833" s="2" t="s">
        <v>2395</v>
      </c>
      <c r="C1833" s="2" t="s">
        <v>2396</v>
      </c>
      <c r="D1833" s="5">
        <v>1222</v>
      </c>
      <c r="E1833" s="5">
        <v>1</v>
      </c>
    </row>
    <row r="1834" spans="1:5">
      <c r="A1834" s="5">
        <v>1833</v>
      </c>
      <c r="B1834" s="2" t="s">
        <v>2397</v>
      </c>
      <c r="C1834" s="2" t="s">
        <v>2398</v>
      </c>
      <c r="D1834" s="5">
        <v>338</v>
      </c>
      <c r="E1834" s="5">
        <v>1</v>
      </c>
    </row>
    <row r="1835" spans="1:5">
      <c r="A1835" s="5">
        <v>1834</v>
      </c>
      <c r="B1835" s="2" t="s">
        <v>2399</v>
      </c>
      <c r="C1835" s="2" t="s">
        <v>2400</v>
      </c>
      <c r="D1835" s="5">
        <v>1786</v>
      </c>
      <c r="E1835" s="5">
        <v>1</v>
      </c>
    </row>
    <row r="1836" spans="1:5">
      <c r="A1836" s="5">
        <v>1835</v>
      </c>
      <c r="B1836" s="2" t="s">
        <v>2401</v>
      </c>
      <c r="C1836" s="2" t="s">
        <v>2402</v>
      </c>
      <c r="D1836" s="5">
        <v>1055</v>
      </c>
      <c r="E1836" s="5">
        <v>1</v>
      </c>
    </row>
    <row r="1837" spans="1:5">
      <c r="A1837" s="5">
        <v>1836</v>
      </c>
      <c r="B1837" s="2" t="s">
        <v>2403</v>
      </c>
      <c r="C1837" s="2" t="s">
        <v>2404</v>
      </c>
      <c r="D1837" s="5">
        <v>894</v>
      </c>
      <c r="E1837" s="5">
        <v>1</v>
      </c>
    </row>
    <row r="1838" spans="1:5">
      <c r="A1838" s="5">
        <v>1837</v>
      </c>
      <c r="B1838" s="2" t="s">
        <v>2405</v>
      </c>
      <c r="C1838" s="2" t="s">
        <v>2406</v>
      </c>
      <c r="D1838" s="5">
        <v>769</v>
      </c>
      <c r="E1838" s="5">
        <v>1</v>
      </c>
    </row>
    <row r="1839" spans="1:5">
      <c r="A1839" s="5">
        <v>1838</v>
      </c>
      <c r="B1839" s="2" t="s">
        <v>2407</v>
      </c>
      <c r="C1839" s="2" t="s">
        <v>2408</v>
      </c>
      <c r="D1839" s="5">
        <v>187</v>
      </c>
      <c r="E1839" s="5">
        <v>1</v>
      </c>
    </row>
    <row r="1840" spans="1:5">
      <c r="A1840" s="5">
        <v>1839</v>
      </c>
      <c r="B1840" s="2" t="s">
        <v>2409</v>
      </c>
      <c r="C1840" s="2" t="s">
        <v>2410</v>
      </c>
      <c r="D1840" s="5">
        <v>834</v>
      </c>
      <c r="E1840" s="5">
        <v>3</v>
      </c>
    </row>
    <row r="1841" spans="1:5">
      <c r="A1841" s="5">
        <v>1840</v>
      </c>
      <c r="B1841" s="2" t="s">
        <v>2411</v>
      </c>
      <c r="C1841" s="2" t="s">
        <v>2412</v>
      </c>
      <c r="D1841" s="5">
        <v>600</v>
      </c>
      <c r="E1841" s="5">
        <v>6</v>
      </c>
    </row>
    <row r="1842" spans="1:5">
      <c r="A1842" s="5">
        <v>1841</v>
      </c>
      <c r="B1842" s="2" t="s">
        <v>2413</v>
      </c>
      <c r="C1842" s="2" t="s">
        <v>2414</v>
      </c>
      <c r="D1842" s="5">
        <v>852</v>
      </c>
      <c r="E1842" s="5">
        <v>1</v>
      </c>
    </row>
    <row r="1843" spans="1:5">
      <c r="A1843" s="5">
        <v>1842</v>
      </c>
      <c r="B1843" s="2" t="s">
        <v>2415</v>
      </c>
      <c r="C1843" s="2" t="s">
        <v>2416</v>
      </c>
      <c r="D1843" s="5">
        <v>699</v>
      </c>
      <c r="E1843" s="5">
        <v>1</v>
      </c>
    </row>
    <row r="1844" spans="1:5">
      <c r="A1844" s="5">
        <v>1843</v>
      </c>
      <c r="B1844" s="2" t="s">
        <v>2417</v>
      </c>
      <c r="C1844" s="2"/>
      <c r="D1844" s="5">
        <v>1747</v>
      </c>
      <c r="E1844" s="5">
        <v>1</v>
      </c>
    </row>
    <row r="1845" spans="1:5">
      <c r="A1845" s="5">
        <v>1844</v>
      </c>
      <c r="B1845" s="2" t="s">
        <v>2418</v>
      </c>
      <c r="C1845" s="2" t="s">
        <v>2419</v>
      </c>
      <c r="D1845" s="5">
        <v>1200</v>
      </c>
      <c r="E1845" s="5">
        <v>3</v>
      </c>
    </row>
    <row r="1846" spans="1:5">
      <c r="A1846" s="5">
        <v>1845</v>
      </c>
      <c r="B1846" s="2" t="s">
        <v>2420</v>
      </c>
      <c r="C1846" s="2" t="s">
        <v>2421</v>
      </c>
      <c r="D1846" s="5">
        <v>1477</v>
      </c>
      <c r="E1846" s="5">
        <v>1</v>
      </c>
    </row>
    <row r="1847" spans="1:5">
      <c r="A1847" s="5">
        <v>1846</v>
      </c>
      <c r="B1847" s="2" t="s">
        <v>2422</v>
      </c>
      <c r="C1847" s="2" t="s">
        <v>2423</v>
      </c>
      <c r="D1847" s="5">
        <v>1929</v>
      </c>
      <c r="E1847" s="5">
        <v>12</v>
      </c>
    </row>
    <row r="1848" spans="1:5">
      <c r="A1848" s="5">
        <v>1847</v>
      </c>
      <c r="B1848" s="2" t="s">
        <v>2424</v>
      </c>
      <c r="C1848" s="2" t="s">
        <v>2425</v>
      </c>
      <c r="D1848" s="5">
        <v>629</v>
      </c>
      <c r="E1848" s="5">
        <v>1</v>
      </c>
    </row>
    <row r="1849" spans="1:5">
      <c r="A1849" s="5">
        <v>1848</v>
      </c>
      <c r="B1849" s="2" t="s">
        <v>2426</v>
      </c>
      <c r="C1849" s="2" t="s">
        <v>2427</v>
      </c>
      <c r="D1849" s="5">
        <v>359</v>
      </c>
      <c r="E1849" s="5">
        <v>1</v>
      </c>
    </row>
    <row r="1850" spans="1:5">
      <c r="A1850" s="5">
        <v>1849</v>
      </c>
      <c r="B1850" s="2" t="s">
        <v>2428</v>
      </c>
      <c r="C1850" s="2" t="s">
        <v>2429</v>
      </c>
      <c r="D1850" s="5">
        <v>622</v>
      </c>
      <c r="E1850" s="5">
        <v>1</v>
      </c>
    </row>
    <row r="1851" spans="1:5">
      <c r="A1851" s="5">
        <v>1850</v>
      </c>
      <c r="B1851" s="2" t="s">
        <v>2430</v>
      </c>
      <c r="C1851" s="2" t="s">
        <v>2431</v>
      </c>
      <c r="D1851" s="5">
        <v>849</v>
      </c>
      <c r="E1851" s="5">
        <v>1</v>
      </c>
    </row>
    <row r="1852" spans="1:5">
      <c r="A1852" s="5">
        <v>1851</v>
      </c>
      <c r="B1852" s="2" t="s">
        <v>2432</v>
      </c>
      <c r="C1852" s="2" t="s">
        <v>2433</v>
      </c>
      <c r="D1852" s="5">
        <v>2032</v>
      </c>
      <c r="E1852" s="5">
        <v>2</v>
      </c>
    </row>
    <row r="1853" spans="1:5">
      <c r="A1853" s="5">
        <v>1852</v>
      </c>
      <c r="B1853" s="2" t="s">
        <v>2434</v>
      </c>
      <c r="C1853" s="2" t="s">
        <v>2435</v>
      </c>
      <c r="D1853" s="5">
        <v>352</v>
      </c>
      <c r="E1853" s="5">
        <v>4</v>
      </c>
    </row>
    <row r="1854" spans="1:5">
      <c r="A1854" s="5">
        <v>1853</v>
      </c>
      <c r="B1854" s="2" t="s">
        <v>2436</v>
      </c>
      <c r="C1854" s="2" t="s">
        <v>2437</v>
      </c>
      <c r="D1854" s="5">
        <v>1673</v>
      </c>
      <c r="E1854" s="5">
        <v>5</v>
      </c>
    </row>
    <row r="1855" spans="1:5">
      <c r="A1855" s="5">
        <v>1854</v>
      </c>
      <c r="B1855" s="2" t="s">
        <v>2438</v>
      </c>
      <c r="C1855" s="2" t="s">
        <v>2439</v>
      </c>
      <c r="D1855" s="5">
        <v>377</v>
      </c>
      <c r="E1855" s="5">
        <v>1</v>
      </c>
    </row>
    <row r="1856" spans="1:5">
      <c r="A1856" s="5">
        <v>1855</v>
      </c>
      <c r="B1856" s="2" t="s">
        <v>2440</v>
      </c>
      <c r="C1856" s="2" t="s">
        <v>2441</v>
      </c>
      <c r="D1856" s="5">
        <v>657</v>
      </c>
      <c r="E1856" s="5">
        <v>2</v>
      </c>
    </row>
    <row r="1857" spans="1:5">
      <c r="A1857" s="5">
        <v>1856</v>
      </c>
      <c r="B1857" s="2" t="s">
        <v>2442</v>
      </c>
      <c r="C1857" s="2" t="s">
        <v>2443</v>
      </c>
      <c r="D1857" s="5">
        <v>479</v>
      </c>
      <c r="E1857" s="5">
        <v>1</v>
      </c>
    </row>
    <row r="1858" spans="1:5">
      <c r="A1858" s="5">
        <v>1857</v>
      </c>
      <c r="B1858" s="2" t="s">
        <v>2444</v>
      </c>
      <c r="C1858" s="2" t="s">
        <v>2445</v>
      </c>
      <c r="D1858" s="5">
        <v>410</v>
      </c>
      <c r="E1858" s="5">
        <v>2</v>
      </c>
    </row>
    <row r="1859" spans="1:5">
      <c r="A1859" s="5">
        <v>1858</v>
      </c>
      <c r="B1859" s="2" t="s">
        <v>2446</v>
      </c>
      <c r="C1859" s="2" t="s">
        <v>2447</v>
      </c>
      <c r="D1859" s="5">
        <v>130</v>
      </c>
      <c r="E1859" s="5">
        <v>1</v>
      </c>
    </row>
    <row r="1860" spans="1:5">
      <c r="A1860" s="5">
        <v>1859</v>
      </c>
      <c r="B1860" s="2" t="s">
        <v>2448</v>
      </c>
      <c r="C1860" s="2" t="s">
        <v>2449</v>
      </c>
      <c r="D1860" s="5">
        <v>126</v>
      </c>
      <c r="E1860" s="5">
        <v>1</v>
      </c>
    </row>
    <row r="1861" spans="1:5">
      <c r="A1861" s="5">
        <v>1860</v>
      </c>
      <c r="B1861" s="2" t="s">
        <v>2450</v>
      </c>
      <c r="C1861" s="2" t="s">
        <v>2451</v>
      </c>
      <c r="D1861" s="5">
        <v>112</v>
      </c>
      <c r="E1861" s="5">
        <v>1</v>
      </c>
    </row>
    <row r="1862" spans="1:5">
      <c r="A1862" s="5">
        <v>1861</v>
      </c>
      <c r="B1862" s="2" t="s">
        <v>2452</v>
      </c>
      <c r="C1862" s="2" t="s">
        <v>2453</v>
      </c>
      <c r="D1862" s="5">
        <v>112</v>
      </c>
      <c r="E1862" s="5">
        <v>1</v>
      </c>
    </row>
    <row r="1863" spans="1:5">
      <c r="A1863" s="5">
        <v>1862</v>
      </c>
      <c r="B1863" s="2" t="s">
        <v>2454</v>
      </c>
      <c r="C1863" s="2" t="s">
        <v>2455</v>
      </c>
      <c r="D1863" s="5">
        <v>534</v>
      </c>
      <c r="E1863" s="5">
        <v>1</v>
      </c>
    </row>
    <row r="1864" spans="1:5">
      <c r="A1864" s="5">
        <v>1863</v>
      </c>
      <c r="B1864" s="2" t="s">
        <v>2456</v>
      </c>
      <c r="C1864" s="2" t="s">
        <v>2457</v>
      </c>
      <c r="D1864" s="5">
        <v>1519</v>
      </c>
      <c r="E1864" s="5">
        <v>1</v>
      </c>
    </row>
    <row r="1865" spans="1:5">
      <c r="A1865" s="5">
        <v>1864</v>
      </c>
      <c r="B1865" s="2" t="s">
        <v>2458</v>
      </c>
      <c r="C1865" s="2" t="s">
        <v>2459</v>
      </c>
      <c r="D1865" s="5">
        <v>1469</v>
      </c>
      <c r="E1865" s="5">
        <v>2</v>
      </c>
    </row>
    <row r="1866" spans="1:5">
      <c r="A1866" s="5">
        <v>1865</v>
      </c>
      <c r="B1866" s="2" t="s">
        <v>2460</v>
      </c>
      <c r="C1866" s="2" t="s">
        <v>2461</v>
      </c>
      <c r="D1866" s="5">
        <v>1838</v>
      </c>
      <c r="E1866" s="5">
        <v>1</v>
      </c>
    </row>
    <row r="1867" spans="1:5">
      <c r="A1867" s="5">
        <v>1866</v>
      </c>
      <c r="B1867" s="2" t="s">
        <v>2462</v>
      </c>
      <c r="C1867" s="2" t="s">
        <v>2463</v>
      </c>
      <c r="D1867" s="5">
        <v>1417</v>
      </c>
      <c r="E1867" s="5">
        <v>4</v>
      </c>
    </row>
    <row r="1868" spans="1:5">
      <c r="A1868" s="5">
        <v>1867</v>
      </c>
      <c r="B1868" s="2" t="s">
        <v>2464</v>
      </c>
      <c r="C1868" s="2" t="s">
        <v>2465</v>
      </c>
      <c r="D1868" s="5">
        <v>918</v>
      </c>
      <c r="E1868" s="5">
        <v>1</v>
      </c>
    </row>
    <row r="1869" spans="1:5">
      <c r="A1869" s="5">
        <v>1868</v>
      </c>
      <c r="B1869" s="2" t="s">
        <v>2466</v>
      </c>
      <c r="C1869" s="2" t="s">
        <v>2467</v>
      </c>
      <c r="D1869" s="5">
        <v>1673</v>
      </c>
      <c r="E1869" s="5">
        <v>3</v>
      </c>
    </row>
    <row r="1870" spans="1:5">
      <c r="A1870" s="5">
        <v>1869</v>
      </c>
      <c r="B1870" s="2" t="s">
        <v>2468</v>
      </c>
      <c r="C1870" s="2"/>
      <c r="D1870" s="5">
        <v>505</v>
      </c>
      <c r="E1870" s="5">
        <v>2</v>
      </c>
    </row>
    <row r="1871" spans="1:5">
      <c r="A1871" s="5">
        <v>1870</v>
      </c>
      <c r="B1871" s="2" t="s">
        <v>2469</v>
      </c>
      <c r="C1871" s="2" t="s">
        <v>2470</v>
      </c>
      <c r="D1871" s="5">
        <v>555</v>
      </c>
      <c r="E1871" s="5">
        <v>2</v>
      </c>
    </row>
    <row r="1872" spans="1:5">
      <c r="A1872" s="5">
        <v>1871</v>
      </c>
      <c r="B1872" s="2" t="s">
        <v>2471</v>
      </c>
      <c r="C1872" s="2" t="s">
        <v>2472</v>
      </c>
      <c r="D1872" s="5">
        <v>1257</v>
      </c>
      <c r="E1872" s="5">
        <v>1</v>
      </c>
    </row>
    <row r="1873" spans="1:5">
      <c r="A1873" s="5">
        <v>1872</v>
      </c>
      <c r="B1873" s="2" t="s">
        <v>2473</v>
      </c>
      <c r="C1873" s="2"/>
      <c r="D1873" s="5">
        <v>1150</v>
      </c>
      <c r="E1873" s="5">
        <v>1</v>
      </c>
    </row>
    <row r="1874" spans="1:5">
      <c r="A1874" s="5">
        <v>1873</v>
      </c>
      <c r="B1874" s="2" t="s">
        <v>2474</v>
      </c>
      <c r="C1874" s="2" t="s">
        <v>2475</v>
      </c>
      <c r="D1874" s="5">
        <v>1152</v>
      </c>
      <c r="E1874" s="5">
        <v>4</v>
      </c>
    </row>
    <row r="1875" spans="1:5">
      <c r="A1875" s="5">
        <v>1874</v>
      </c>
      <c r="B1875" s="2" t="s">
        <v>2476</v>
      </c>
      <c r="C1875" s="2" t="s">
        <v>2477</v>
      </c>
      <c r="D1875" s="5">
        <v>160</v>
      </c>
      <c r="E1875" s="5">
        <v>1</v>
      </c>
    </row>
    <row r="1876" spans="1:5">
      <c r="A1876" s="5">
        <v>1875</v>
      </c>
      <c r="B1876" s="2" t="s">
        <v>2478</v>
      </c>
      <c r="C1876" s="2" t="s">
        <v>2479</v>
      </c>
      <c r="D1876" s="5">
        <v>1142</v>
      </c>
      <c r="E1876" s="5">
        <v>2</v>
      </c>
    </row>
    <row r="1877" spans="1:5">
      <c r="A1877" s="5">
        <v>1876</v>
      </c>
      <c r="B1877" s="2" t="s">
        <v>2480</v>
      </c>
      <c r="C1877" s="2" t="s">
        <v>2481</v>
      </c>
      <c r="D1877" s="5">
        <v>723</v>
      </c>
      <c r="E1877" s="5">
        <v>1</v>
      </c>
    </row>
    <row r="1878" spans="1:5">
      <c r="A1878" s="5">
        <v>1877</v>
      </c>
      <c r="B1878" s="2" t="s">
        <v>2482</v>
      </c>
      <c r="C1878" s="2" t="s">
        <v>2483</v>
      </c>
      <c r="D1878" s="5">
        <v>1541</v>
      </c>
      <c r="E1878" s="5">
        <v>1</v>
      </c>
    </row>
    <row r="1879" spans="1:5">
      <c r="A1879" s="5">
        <v>1878</v>
      </c>
      <c r="B1879" s="2" t="s">
        <v>2484</v>
      </c>
      <c r="C1879" s="2" t="s">
        <v>2485</v>
      </c>
      <c r="D1879" s="5">
        <v>1024</v>
      </c>
      <c r="E1879" s="5">
        <v>1</v>
      </c>
    </row>
    <row r="1880" spans="1:5">
      <c r="A1880" s="5">
        <v>1879</v>
      </c>
      <c r="B1880" s="2" t="s">
        <v>2486</v>
      </c>
      <c r="C1880" s="2" t="s">
        <v>2487</v>
      </c>
      <c r="D1880" s="5">
        <v>465</v>
      </c>
      <c r="E1880" s="5">
        <v>1</v>
      </c>
    </row>
    <row r="1881" spans="1:5">
      <c r="A1881" s="5">
        <v>1880</v>
      </c>
      <c r="B1881" s="2" t="s">
        <v>2488</v>
      </c>
      <c r="C1881" s="2" t="s">
        <v>2489</v>
      </c>
      <c r="D1881" s="5">
        <v>831</v>
      </c>
      <c r="E1881" s="5">
        <v>1</v>
      </c>
    </row>
    <row r="1882" spans="1:5">
      <c r="A1882" s="5">
        <v>1881</v>
      </c>
      <c r="B1882" s="2" t="s">
        <v>2490</v>
      </c>
      <c r="C1882" s="2" t="s">
        <v>2491</v>
      </c>
      <c r="D1882" s="5">
        <v>1415</v>
      </c>
      <c r="E1882" s="5">
        <v>1</v>
      </c>
    </row>
    <row r="1883" spans="1:5">
      <c r="A1883" s="5">
        <v>1882</v>
      </c>
      <c r="B1883" s="2" t="s">
        <v>2492</v>
      </c>
      <c r="C1883" s="2" t="s">
        <v>2493</v>
      </c>
      <c r="D1883" s="5">
        <v>4747</v>
      </c>
      <c r="E1883" s="5">
        <v>2</v>
      </c>
    </row>
    <row r="1884" spans="1:5">
      <c r="A1884" s="5">
        <v>1883</v>
      </c>
      <c r="B1884" s="2" t="s">
        <v>2494</v>
      </c>
      <c r="C1884" s="2" t="s">
        <v>2495</v>
      </c>
      <c r="D1884" s="5">
        <v>428</v>
      </c>
      <c r="E1884" s="5">
        <v>1</v>
      </c>
    </row>
    <row r="1885" spans="1:5">
      <c r="A1885" s="5">
        <v>1884</v>
      </c>
      <c r="B1885" s="2" t="s">
        <v>2496</v>
      </c>
      <c r="C1885" s="2" t="s">
        <v>2497</v>
      </c>
      <c r="D1885" s="5">
        <v>686</v>
      </c>
      <c r="E1885" s="5">
        <v>1</v>
      </c>
    </row>
    <row r="1886" spans="1:5">
      <c r="A1886" s="5">
        <v>1885</v>
      </c>
      <c r="B1886" s="2" t="s">
        <v>2498</v>
      </c>
      <c r="C1886" s="2" t="s">
        <v>2499</v>
      </c>
      <c r="D1886" s="5">
        <v>817</v>
      </c>
      <c r="E1886" s="5">
        <v>3</v>
      </c>
    </row>
    <row r="1887" spans="1:5">
      <c r="A1887" s="5">
        <v>1886</v>
      </c>
      <c r="B1887" s="2" t="s">
        <v>2500</v>
      </c>
      <c r="C1887" s="2" t="s">
        <v>2501</v>
      </c>
      <c r="D1887" s="5">
        <v>2779</v>
      </c>
      <c r="E1887" s="5">
        <v>3</v>
      </c>
    </row>
    <row r="1888" spans="1:5">
      <c r="A1888" s="5">
        <v>1887</v>
      </c>
      <c r="B1888" s="2" t="s">
        <v>2502</v>
      </c>
      <c r="C1888" s="2" t="s">
        <v>2503</v>
      </c>
      <c r="D1888" s="5">
        <v>826</v>
      </c>
      <c r="E1888" s="5">
        <v>5</v>
      </c>
    </row>
    <row r="1889" spans="1:5">
      <c r="A1889" s="5">
        <v>1888</v>
      </c>
      <c r="B1889" s="2" t="s">
        <v>2504</v>
      </c>
      <c r="C1889" s="2" t="s">
        <v>2505</v>
      </c>
      <c r="D1889" s="5">
        <v>525</v>
      </c>
      <c r="E1889" s="5">
        <v>1</v>
      </c>
    </row>
    <row r="1890" spans="1:5">
      <c r="A1890" s="5">
        <v>1889</v>
      </c>
      <c r="B1890" s="2" t="s">
        <v>2506</v>
      </c>
      <c r="C1890" s="2" t="s">
        <v>2507</v>
      </c>
      <c r="D1890" s="5">
        <v>637</v>
      </c>
      <c r="E1890" s="5">
        <v>1</v>
      </c>
    </row>
    <row r="1891" spans="1:5">
      <c r="A1891" s="5">
        <v>1890</v>
      </c>
      <c r="B1891" s="2" t="s">
        <v>2508</v>
      </c>
      <c r="C1891" s="2" t="s">
        <v>2509</v>
      </c>
      <c r="D1891" s="5">
        <v>1202</v>
      </c>
      <c r="E1891" s="5">
        <v>1</v>
      </c>
    </row>
    <row r="1892" spans="1:5">
      <c r="A1892" s="5">
        <v>1891</v>
      </c>
      <c r="B1892" s="2" t="s">
        <v>2510</v>
      </c>
      <c r="C1892" s="2" t="s">
        <v>2511</v>
      </c>
      <c r="D1892" s="5">
        <v>147</v>
      </c>
      <c r="E1892" s="5">
        <v>1</v>
      </c>
    </row>
    <row r="1893" spans="1:5">
      <c r="A1893" s="5">
        <v>1892</v>
      </c>
      <c r="B1893" s="2" t="s">
        <v>2512</v>
      </c>
      <c r="C1893" s="2" t="s">
        <v>2513</v>
      </c>
      <c r="D1893" s="5">
        <v>1594</v>
      </c>
      <c r="E1893" s="5">
        <v>1</v>
      </c>
    </row>
    <row r="1894" spans="1:5">
      <c r="A1894" s="5">
        <v>1893</v>
      </c>
      <c r="B1894" s="2" t="s">
        <v>2514</v>
      </c>
      <c r="C1894" s="2" t="s">
        <v>2515</v>
      </c>
      <c r="D1894" s="5">
        <v>1109</v>
      </c>
      <c r="E1894" s="5">
        <v>2</v>
      </c>
    </row>
    <row r="1895" spans="1:5">
      <c r="A1895" s="5">
        <v>1894</v>
      </c>
      <c r="B1895" s="2" t="s">
        <v>2516</v>
      </c>
      <c r="C1895" s="2" t="s">
        <v>2517</v>
      </c>
      <c r="D1895" s="5">
        <v>650</v>
      </c>
      <c r="E1895" s="5">
        <v>1</v>
      </c>
    </row>
    <row r="1896" spans="1:5">
      <c r="A1896" s="5">
        <v>1895</v>
      </c>
      <c r="B1896" s="2" t="s">
        <v>2518</v>
      </c>
      <c r="C1896" s="2" t="s">
        <v>2519</v>
      </c>
      <c r="D1896" s="5">
        <v>440</v>
      </c>
      <c r="E1896" s="5">
        <v>1</v>
      </c>
    </row>
    <row r="1897" spans="1:5">
      <c r="A1897" s="5">
        <v>1896</v>
      </c>
      <c r="B1897" s="2" t="s">
        <v>2520</v>
      </c>
      <c r="C1897" s="2" t="s">
        <v>2521</v>
      </c>
      <c r="D1897" s="5">
        <v>363</v>
      </c>
      <c r="E1897" s="5">
        <v>1</v>
      </c>
    </row>
    <row r="1898" spans="1:5">
      <c r="A1898" s="5">
        <v>1897</v>
      </c>
      <c r="B1898" s="2" t="s">
        <v>2522</v>
      </c>
      <c r="C1898" s="2" t="s">
        <v>2523</v>
      </c>
      <c r="D1898" s="5">
        <v>921</v>
      </c>
      <c r="E1898" s="5">
        <v>1</v>
      </c>
    </row>
    <row r="1899" spans="1:5">
      <c r="A1899" s="5">
        <v>1898</v>
      </c>
      <c r="B1899" s="2" t="s">
        <v>2524</v>
      </c>
      <c r="C1899" s="2" t="s">
        <v>2525</v>
      </c>
      <c r="D1899" s="5">
        <v>1047</v>
      </c>
      <c r="E1899" s="5">
        <v>8</v>
      </c>
    </row>
    <row r="1900" spans="1:5">
      <c r="A1900" s="5">
        <v>1899</v>
      </c>
      <c r="B1900" s="2" t="s">
        <v>2526</v>
      </c>
      <c r="C1900" s="2" t="s">
        <v>2527</v>
      </c>
      <c r="D1900" s="5">
        <v>4010</v>
      </c>
      <c r="E1900" s="5">
        <v>3</v>
      </c>
    </row>
    <row r="1901" spans="1:5">
      <c r="A1901" s="5">
        <v>1900</v>
      </c>
      <c r="B1901" s="2" t="s">
        <v>2528</v>
      </c>
      <c r="C1901" s="2" t="s">
        <v>2529</v>
      </c>
      <c r="D1901" s="5">
        <v>320</v>
      </c>
      <c r="E1901" s="5">
        <v>1</v>
      </c>
    </row>
    <row r="1902" spans="1:5">
      <c r="A1902" s="5">
        <v>1901</v>
      </c>
      <c r="B1902" s="2" t="s">
        <v>2530</v>
      </c>
      <c r="C1902" s="2" t="s">
        <v>2531</v>
      </c>
      <c r="D1902" s="5">
        <v>2008</v>
      </c>
      <c r="E1902" s="5">
        <v>2</v>
      </c>
    </row>
    <row r="1903" spans="1:5">
      <c r="A1903" s="5">
        <v>1902</v>
      </c>
      <c r="B1903" s="2" t="s">
        <v>2532</v>
      </c>
      <c r="C1903" s="2" t="s">
        <v>2533</v>
      </c>
      <c r="D1903" s="5">
        <v>1169</v>
      </c>
      <c r="E1903" s="5">
        <v>2</v>
      </c>
    </row>
    <row r="1904" spans="1:5">
      <c r="A1904" s="5">
        <v>1903</v>
      </c>
      <c r="B1904" s="2" t="s">
        <v>2534</v>
      </c>
      <c r="C1904" s="2" t="s">
        <v>2535</v>
      </c>
      <c r="D1904" s="5">
        <v>951</v>
      </c>
      <c r="E1904" s="5">
        <v>1</v>
      </c>
    </row>
    <row r="1905" spans="1:5">
      <c r="A1905" s="5">
        <v>1904</v>
      </c>
      <c r="B1905" s="2" t="s">
        <v>2536</v>
      </c>
      <c r="C1905" s="2" t="s">
        <v>2537</v>
      </c>
      <c r="D1905" s="5">
        <v>539</v>
      </c>
      <c r="E1905" s="5">
        <v>1</v>
      </c>
    </row>
    <row r="1906" spans="1:5">
      <c r="A1906" s="5">
        <v>1905</v>
      </c>
      <c r="B1906" s="2" t="s">
        <v>2538</v>
      </c>
      <c r="C1906" s="2" t="s">
        <v>2539</v>
      </c>
      <c r="D1906" s="5">
        <v>1273</v>
      </c>
      <c r="E1906" s="5">
        <v>3</v>
      </c>
    </row>
    <row r="1907" spans="1:5">
      <c r="A1907" s="5">
        <v>1906</v>
      </c>
      <c r="B1907" s="2" t="s">
        <v>2540</v>
      </c>
      <c r="C1907" s="2" t="s">
        <v>2541</v>
      </c>
      <c r="D1907" s="5">
        <v>776</v>
      </c>
      <c r="E1907" s="5">
        <v>1</v>
      </c>
    </row>
    <row r="1908" spans="1:5">
      <c r="A1908" s="5">
        <v>1907</v>
      </c>
      <c r="B1908" s="2" t="s">
        <v>2542</v>
      </c>
      <c r="C1908" s="2" t="s">
        <v>2543</v>
      </c>
      <c r="D1908" s="5">
        <v>887</v>
      </c>
      <c r="E1908" s="5">
        <v>1</v>
      </c>
    </row>
    <row r="1909" spans="1:5">
      <c r="A1909" s="5">
        <v>1908</v>
      </c>
      <c r="B1909" s="2" t="s">
        <v>2544</v>
      </c>
      <c r="C1909" s="2" t="s">
        <v>2545</v>
      </c>
      <c r="D1909" s="5">
        <v>1028</v>
      </c>
      <c r="E1909" s="5">
        <v>1</v>
      </c>
    </row>
    <row r="1910" spans="1:5">
      <c r="A1910" s="5">
        <v>1909</v>
      </c>
      <c r="B1910" s="2" t="s">
        <v>2546</v>
      </c>
      <c r="C1910" s="2" t="s">
        <v>2547</v>
      </c>
      <c r="D1910" s="5">
        <v>350</v>
      </c>
      <c r="E1910" s="5">
        <v>1</v>
      </c>
    </row>
    <row r="1911" spans="1:5">
      <c r="A1911" s="5">
        <v>1910</v>
      </c>
      <c r="B1911" s="2" t="s">
        <v>2548</v>
      </c>
      <c r="C1911" s="2" t="s">
        <v>2549</v>
      </c>
      <c r="D1911" s="5">
        <v>771</v>
      </c>
      <c r="E1911" s="5">
        <v>5</v>
      </c>
    </row>
    <row r="1912" spans="1:5">
      <c r="A1912" s="5">
        <v>1911</v>
      </c>
      <c r="B1912" s="2" t="s">
        <v>2550</v>
      </c>
      <c r="C1912" s="2" t="s">
        <v>2551</v>
      </c>
      <c r="D1912" s="5">
        <v>1475</v>
      </c>
      <c r="E1912" s="5">
        <v>3</v>
      </c>
    </row>
    <row r="1913" spans="1:5">
      <c r="A1913" s="5">
        <v>1912</v>
      </c>
      <c r="B1913" s="2" t="s">
        <v>2552</v>
      </c>
      <c r="C1913" s="2" t="s">
        <v>2553</v>
      </c>
      <c r="D1913" s="5">
        <v>1553</v>
      </c>
      <c r="E1913" s="5">
        <v>2</v>
      </c>
    </row>
    <row r="1914" spans="1:5">
      <c r="A1914" s="5">
        <v>1913</v>
      </c>
      <c r="B1914" s="2" t="s">
        <v>2554</v>
      </c>
      <c r="C1914" s="2" t="s">
        <v>2555</v>
      </c>
      <c r="D1914" s="5">
        <v>749</v>
      </c>
      <c r="E1914" s="5">
        <v>1</v>
      </c>
    </row>
    <row r="1915" spans="1:5">
      <c r="A1915" s="5">
        <v>1914</v>
      </c>
      <c r="B1915" s="2" t="s">
        <v>2556</v>
      </c>
      <c r="C1915" s="2" t="s">
        <v>2557</v>
      </c>
      <c r="D1915" s="5">
        <v>642</v>
      </c>
      <c r="E1915" s="5">
        <v>1</v>
      </c>
    </row>
    <row r="1916" spans="1:5">
      <c r="A1916" s="5">
        <v>1915</v>
      </c>
      <c r="B1916" s="2" t="s">
        <v>2558</v>
      </c>
      <c r="C1916" s="2" t="s">
        <v>2559</v>
      </c>
      <c r="D1916" s="5">
        <v>993</v>
      </c>
      <c r="E1916" s="5">
        <v>1</v>
      </c>
    </row>
    <row r="1917" spans="1:5">
      <c r="A1917" s="5">
        <v>1916</v>
      </c>
      <c r="B1917" s="2" t="s">
        <v>2560</v>
      </c>
      <c r="C1917" s="2" t="s">
        <v>2561</v>
      </c>
      <c r="D1917" s="5">
        <v>863</v>
      </c>
      <c r="E1917" s="5">
        <v>1</v>
      </c>
    </row>
    <row r="1918" spans="1:5">
      <c r="A1918" s="5">
        <v>1917</v>
      </c>
      <c r="B1918" s="2" t="s">
        <v>2562</v>
      </c>
      <c r="C1918" s="2" t="s">
        <v>2563</v>
      </c>
      <c r="D1918" s="5">
        <v>249</v>
      </c>
      <c r="E1918" s="5">
        <v>3</v>
      </c>
    </row>
    <row r="1919" spans="1:5">
      <c r="A1919" s="5">
        <v>1918</v>
      </c>
      <c r="B1919" s="2" t="s">
        <v>2564</v>
      </c>
      <c r="C1919" s="2" t="s">
        <v>2565</v>
      </c>
      <c r="D1919" s="5">
        <v>220</v>
      </c>
      <c r="E1919" s="5">
        <v>1</v>
      </c>
    </row>
    <row r="1920" spans="1:5">
      <c r="A1920" s="5">
        <v>1919</v>
      </c>
      <c r="B1920" s="2" t="s">
        <v>2566</v>
      </c>
      <c r="C1920" s="2" t="s">
        <v>2567</v>
      </c>
      <c r="D1920" s="5">
        <v>606</v>
      </c>
      <c r="E1920" s="5">
        <v>2</v>
      </c>
    </row>
    <row r="1921" spans="1:5">
      <c r="A1921" s="5">
        <v>1920</v>
      </c>
      <c r="B1921" s="2" t="s">
        <v>2568</v>
      </c>
      <c r="C1921" s="2" t="s">
        <v>2569</v>
      </c>
      <c r="D1921" s="5">
        <v>1186</v>
      </c>
      <c r="E1921" s="5">
        <v>1</v>
      </c>
    </row>
    <row r="1922" spans="1:5">
      <c r="A1922" s="5">
        <v>1921</v>
      </c>
      <c r="B1922" s="2" t="s">
        <v>2570</v>
      </c>
      <c r="C1922" s="2" t="s">
        <v>2571</v>
      </c>
      <c r="D1922" s="5">
        <v>1206</v>
      </c>
      <c r="E1922" s="5">
        <v>1</v>
      </c>
    </row>
    <row r="1923" spans="1:5">
      <c r="A1923" s="5">
        <v>1922</v>
      </c>
      <c r="B1923" s="2" t="s">
        <v>2572</v>
      </c>
      <c r="C1923" s="2" t="s">
        <v>2573</v>
      </c>
      <c r="D1923" s="5">
        <v>401</v>
      </c>
      <c r="E1923" s="5">
        <v>1</v>
      </c>
    </row>
    <row r="1924" spans="1:5">
      <c r="A1924" s="5">
        <v>1923</v>
      </c>
      <c r="B1924" s="2" t="s">
        <v>2574</v>
      </c>
      <c r="C1924" s="2" t="s">
        <v>2575</v>
      </c>
      <c r="D1924" s="5">
        <v>994</v>
      </c>
      <c r="E1924" s="5">
        <v>2</v>
      </c>
    </row>
    <row r="1925" spans="1:5">
      <c r="A1925" s="5">
        <v>1924</v>
      </c>
      <c r="B1925" s="2" t="s">
        <v>2576</v>
      </c>
      <c r="C1925" s="2"/>
      <c r="D1925" s="5">
        <v>1152</v>
      </c>
      <c r="E1925" s="5">
        <v>2</v>
      </c>
    </row>
    <row r="1926" spans="1:5">
      <c r="A1926" s="5">
        <v>1925</v>
      </c>
      <c r="B1926" s="2" t="s">
        <v>2577</v>
      </c>
      <c r="C1926" s="2" t="s">
        <v>2578</v>
      </c>
      <c r="D1926" s="5">
        <v>437</v>
      </c>
      <c r="E1926" s="5">
        <v>1</v>
      </c>
    </row>
    <row r="1927" spans="1:5">
      <c r="A1927" s="5">
        <v>1926</v>
      </c>
      <c r="B1927" s="2" t="s">
        <v>2579</v>
      </c>
      <c r="C1927" s="2" t="s">
        <v>2580</v>
      </c>
      <c r="D1927" s="5">
        <v>1427</v>
      </c>
      <c r="E1927" s="5">
        <v>1</v>
      </c>
    </row>
    <row r="1928" spans="1:5">
      <c r="A1928" s="5">
        <v>1927</v>
      </c>
      <c r="B1928" s="2" t="s">
        <v>2581</v>
      </c>
      <c r="C1928" s="2" t="s">
        <v>2582</v>
      </c>
      <c r="D1928" s="5">
        <v>553</v>
      </c>
      <c r="E1928" s="5">
        <v>2</v>
      </c>
    </row>
    <row r="1929" spans="1:5">
      <c r="A1929" s="5">
        <v>1928</v>
      </c>
      <c r="B1929" s="2" t="s">
        <v>2583</v>
      </c>
      <c r="C1929" s="2" t="s">
        <v>2584</v>
      </c>
      <c r="D1929" s="5">
        <v>2171</v>
      </c>
      <c r="E1929" s="5">
        <v>8</v>
      </c>
    </row>
    <row r="1930" spans="1:5">
      <c r="A1930" s="5">
        <v>1929</v>
      </c>
      <c r="B1930" s="2" t="s">
        <v>2585</v>
      </c>
      <c r="C1930" s="2" t="s">
        <v>2586</v>
      </c>
      <c r="D1930" s="5">
        <v>716</v>
      </c>
      <c r="E1930" s="5">
        <v>1</v>
      </c>
    </row>
    <row r="1931" spans="1:5">
      <c r="A1931" s="5">
        <v>1930</v>
      </c>
      <c r="B1931" s="2" t="s">
        <v>2587</v>
      </c>
      <c r="C1931" s="2" t="s">
        <v>2588</v>
      </c>
      <c r="D1931" s="5">
        <v>365</v>
      </c>
      <c r="E1931" s="5">
        <v>1</v>
      </c>
    </row>
    <row r="1932" spans="1:5">
      <c r="A1932" s="5">
        <v>1931</v>
      </c>
      <c r="B1932" s="2" t="s">
        <v>2589</v>
      </c>
      <c r="C1932" s="2" t="s">
        <v>2590</v>
      </c>
      <c r="D1932" s="5">
        <v>1647</v>
      </c>
      <c r="E1932" s="5">
        <v>1</v>
      </c>
    </row>
    <row r="1933" spans="1:5">
      <c r="A1933" s="5">
        <v>1932</v>
      </c>
      <c r="B1933" s="2" t="s">
        <v>2591</v>
      </c>
      <c r="C1933" s="2" t="s">
        <v>2592</v>
      </c>
      <c r="D1933" s="5">
        <v>608</v>
      </c>
      <c r="E1933" s="5">
        <v>1</v>
      </c>
    </row>
    <row r="1934" spans="1:5">
      <c r="A1934" s="5">
        <v>1933</v>
      </c>
      <c r="B1934" s="2" t="s">
        <v>2593</v>
      </c>
      <c r="C1934" s="2" t="s">
        <v>2594</v>
      </c>
      <c r="D1934" s="5">
        <v>4769</v>
      </c>
      <c r="E1934" s="5">
        <v>4</v>
      </c>
    </row>
    <row r="1935" spans="1:5">
      <c r="A1935" s="5">
        <v>1934</v>
      </c>
      <c r="B1935" s="2" t="s">
        <v>2595</v>
      </c>
      <c r="C1935" s="2" t="s">
        <v>2596</v>
      </c>
      <c r="D1935" s="5">
        <v>2194</v>
      </c>
      <c r="E1935" s="5">
        <v>1</v>
      </c>
    </row>
    <row r="1936" spans="1:5">
      <c r="A1936" s="5">
        <v>1935</v>
      </c>
      <c r="B1936" s="2" t="s">
        <v>2597</v>
      </c>
      <c r="C1936" s="2" t="s">
        <v>2598</v>
      </c>
      <c r="D1936" s="5">
        <v>941</v>
      </c>
      <c r="E1936" s="5">
        <v>1</v>
      </c>
    </row>
    <row r="1937" spans="1:5">
      <c r="A1937" s="5">
        <v>1936</v>
      </c>
      <c r="B1937" s="2" t="s">
        <v>2599</v>
      </c>
      <c r="C1937" s="2"/>
      <c r="D1937" s="5">
        <v>1983</v>
      </c>
      <c r="E1937" s="5">
        <v>1</v>
      </c>
    </row>
    <row r="1938" spans="1:5">
      <c r="A1938" s="5">
        <v>1937</v>
      </c>
      <c r="B1938" s="2" t="s">
        <v>2600</v>
      </c>
      <c r="C1938" s="2" t="s">
        <v>2601</v>
      </c>
      <c r="D1938" s="5">
        <v>589</v>
      </c>
      <c r="E1938" s="5">
        <v>1</v>
      </c>
    </row>
    <row r="1939" spans="1:5">
      <c r="A1939" s="5">
        <v>1938</v>
      </c>
      <c r="B1939" s="2" t="s">
        <v>2602</v>
      </c>
      <c r="C1939" s="2" t="s">
        <v>2603</v>
      </c>
      <c r="D1939" s="5">
        <v>1049</v>
      </c>
      <c r="E1939" s="5">
        <v>1</v>
      </c>
    </row>
    <row r="1940" spans="1:5">
      <c r="A1940" s="5">
        <v>1939</v>
      </c>
      <c r="B1940" s="2" t="s">
        <v>2604</v>
      </c>
      <c r="C1940" s="2" t="s">
        <v>2605</v>
      </c>
      <c r="D1940" s="5">
        <v>4743</v>
      </c>
      <c r="E1940" s="5">
        <v>3</v>
      </c>
    </row>
    <row r="1941" spans="1:5">
      <c r="A1941" s="5">
        <v>1940</v>
      </c>
      <c r="B1941" s="2" t="s">
        <v>2606</v>
      </c>
      <c r="C1941" s="2" t="s">
        <v>2607</v>
      </c>
      <c r="D1941" s="5">
        <v>1010</v>
      </c>
      <c r="E1941" s="5">
        <v>1</v>
      </c>
    </row>
    <row r="1942" spans="1:5">
      <c r="A1942" s="5">
        <v>1941</v>
      </c>
      <c r="B1942" s="2" t="s">
        <v>2608</v>
      </c>
      <c r="C1942" s="2" t="s">
        <v>2609</v>
      </c>
      <c r="D1942" s="5">
        <v>580</v>
      </c>
      <c r="E1942" s="5">
        <v>3</v>
      </c>
    </row>
    <row r="1943" spans="1:5">
      <c r="A1943" s="5">
        <v>1942</v>
      </c>
      <c r="B1943" s="2" t="s">
        <v>2610</v>
      </c>
      <c r="C1943" s="2" t="s">
        <v>2611</v>
      </c>
      <c r="D1943" s="5">
        <v>1256</v>
      </c>
      <c r="E1943" s="5">
        <v>1</v>
      </c>
    </row>
    <row r="1944" spans="1:5">
      <c r="A1944" s="5">
        <v>1943</v>
      </c>
      <c r="B1944" s="2" t="s">
        <v>2612</v>
      </c>
      <c r="C1944" s="2" t="s">
        <v>2613</v>
      </c>
      <c r="D1944" s="5">
        <v>2028</v>
      </c>
      <c r="E1944" s="5">
        <v>4</v>
      </c>
    </row>
    <row r="1945" spans="1:5">
      <c r="A1945" s="5">
        <v>1944</v>
      </c>
      <c r="B1945" s="2" t="s">
        <v>2614</v>
      </c>
      <c r="C1945" s="2" t="s">
        <v>2615</v>
      </c>
      <c r="D1945" s="5">
        <v>952</v>
      </c>
      <c r="E1945" s="5">
        <v>1</v>
      </c>
    </row>
    <row r="1946" spans="1:5">
      <c r="A1946" s="5">
        <v>1945</v>
      </c>
      <c r="B1946" s="2" t="s">
        <v>2616</v>
      </c>
      <c r="C1946" s="2" t="s">
        <v>2617</v>
      </c>
      <c r="D1946" s="5">
        <v>986</v>
      </c>
      <c r="E1946" s="5">
        <v>1</v>
      </c>
    </row>
    <row r="1947" spans="1:5">
      <c r="A1947" s="5">
        <v>1946</v>
      </c>
      <c r="B1947" s="2" t="s">
        <v>2618</v>
      </c>
      <c r="C1947" s="2" t="s">
        <v>2619</v>
      </c>
      <c r="D1947" s="5">
        <v>453</v>
      </c>
      <c r="E1947" s="5">
        <v>1</v>
      </c>
    </row>
    <row r="1948" spans="1:5">
      <c r="A1948" s="5">
        <v>1947</v>
      </c>
      <c r="B1948" s="2" t="s">
        <v>2620</v>
      </c>
      <c r="C1948" s="2" t="s">
        <v>2621</v>
      </c>
      <c r="D1948" s="5">
        <v>682</v>
      </c>
      <c r="E1948" s="5">
        <v>2</v>
      </c>
    </row>
    <row r="1949" spans="1:5">
      <c r="A1949" s="5">
        <v>1948</v>
      </c>
      <c r="B1949" s="2" t="s">
        <v>2622</v>
      </c>
      <c r="C1949" s="2" t="s">
        <v>2623</v>
      </c>
      <c r="D1949" s="5">
        <v>1965</v>
      </c>
      <c r="E1949" s="5">
        <v>2</v>
      </c>
    </row>
    <row r="1950" spans="1:5">
      <c r="A1950" s="5">
        <v>1949</v>
      </c>
      <c r="B1950" s="2" t="s">
        <v>2624</v>
      </c>
      <c r="C1950" s="2" t="s">
        <v>2625</v>
      </c>
      <c r="D1950" s="5">
        <v>1293</v>
      </c>
      <c r="E1950" s="5">
        <v>1</v>
      </c>
    </row>
    <row r="1951" spans="1:5">
      <c r="A1951" s="5">
        <v>1950</v>
      </c>
      <c r="B1951" s="2" t="s">
        <v>2626</v>
      </c>
      <c r="C1951" s="2" t="s">
        <v>2627</v>
      </c>
      <c r="D1951" s="5">
        <v>664</v>
      </c>
      <c r="E1951" s="5">
        <v>1</v>
      </c>
    </row>
    <row r="1952" spans="1:5">
      <c r="A1952" s="5">
        <v>1951</v>
      </c>
      <c r="B1952" s="2" t="s">
        <v>2628</v>
      </c>
      <c r="C1952" s="2" t="s">
        <v>2629</v>
      </c>
      <c r="D1952" s="5">
        <v>1047</v>
      </c>
      <c r="E1952" s="5">
        <v>2</v>
      </c>
    </row>
    <row r="1953" spans="1:5">
      <c r="A1953" s="5">
        <v>1952</v>
      </c>
      <c r="B1953" s="2" t="s">
        <v>2630</v>
      </c>
      <c r="C1953" s="2" t="s">
        <v>2631</v>
      </c>
      <c r="D1953" s="5">
        <v>790</v>
      </c>
      <c r="E1953" s="5">
        <v>1</v>
      </c>
    </row>
    <row r="1954" spans="1:5">
      <c r="A1954" s="5">
        <v>1953</v>
      </c>
      <c r="B1954" s="2" t="s">
        <v>2632</v>
      </c>
      <c r="C1954" s="2" t="s">
        <v>2633</v>
      </c>
      <c r="D1954" s="5">
        <v>603</v>
      </c>
      <c r="E1954" s="5">
        <v>1</v>
      </c>
    </row>
    <row r="1955" spans="1:5">
      <c r="A1955" s="5">
        <v>1954</v>
      </c>
      <c r="B1955" s="2" t="s">
        <v>2634</v>
      </c>
      <c r="C1955" s="2" t="s">
        <v>2635</v>
      </c>
      <c r="D1955" s="5">
        <v>827</v>
      </c>
      <c r="E1955" s="5">
        <v>3</v>
      </c>
    </row>
    <row r="1956" spans="1:5">
      <c r="A1956" s="5">
        <v>1955</v>
      </c>
      <c r="B1956" s="2" t="s">
        <v>2636</v>
      </c>
      <c r="C1956" s="2" t="s">
        <v>2637</v>
      </c>
      <c r="D1956" s="5">
        <v>670</v>
      </c>
      <c r="E1956" s="5">
        <v>2</v>
      </c>
    </row>
    <row r="1957" spans="1:5">
      <c r="A1957" s="5">
        <v>1956</v>
      </c>
      <c r="B1957" s="2" t="s">
        <v>2638</v>
      </c>
      <c r="C1957" s="2" t="s">
        <v>2639</v>
      </c>
      <c r="D1957" s="5">
        <v>1833</v>
      </c>
      <c r="E1957" s="5">
        <v>2</v>
      </c>
    </row>
    <row r="1958" spans="1:5">
      <c r="A1958" s="5">
        <v>1957</v>
      </c>
      <c r="B1958" s="2" t="s">
        <v>2640</v>
      </c>
      <c r="C1958" s="2" t="s">
        <v>2641</v>
      </c>
      <c r="D1958" s="5">
        <v>1209</v>
      </c>
      <c r="E1958" s="5">
        <v>1</v>
      </c>
    </row>
    <row r="1959" spans="1:5">
      <c r="A1959" s="5">
        <v>1958</v>
      </c>
      <c r="B1959" s="2" t="s">
        <v>2642</v>
      </c>
      <c r="C1959" s="2" t="s">
        <v>2643</v>
      </c>
      <c r="D1959" s="5">
        <v>1039</v>
      </c>
      <c r="E1959" s="5">
        <v>2</v>
      </c>
    </row>
    <row r="1960" spans="1:5">
      <c r="A1960" s="5">
        <v>1959</v>
      </c>
      <c r="B1960" s="2" t="s">
        <v>2644</v>
      </c>
      <c r="C1960" s="2" t="s">
        <v>2645</v>
      </c>
      <c r="D1960" s="5">
        <v>356</v>
      </c>
      <c r="E1960" s="5">
        <v>1</v>
      </c>
    </row>
    <row r="1961" spans="1:5">
      <c r="A1961" s="5">
        <v>1960</v>
      </c>
      <c r="B1961" s="2" t="s">
        <v>2646</v>
      </c>
      <c r="C1961" s="2" t="s">
        <v>2647</v>
      </c>
      <c r="D1961" s="5">
        <v>366</v>
      </c>
      <c r="E1961" s="5">
        <v>1</v>
      </c>
    </row>
    <row r="1962" spans="1:5">
      <c r="A1962" s="5">
        <v>1961</v>
      </c>
      <c r="B1962" s="2" t="s">
        <v>2648</v>
      </c>
      <c r="C1962" s="2" t="s">
        <v>2649</v>
      </c>
      <c r="D1962" s="5">
        <v>201</v>
      </c>
      <c r="E1962" s="5">
        <v>1</v>
      </c>
    </row>
    <row r="1963" spans="1:5">
      <c r="A1963" s="5">
        <v>1962</v>
      </c>
      <c r="B1963" s="2" t="s">
        <v>2650</v>
      </c>
      <c r="C1963" s="2" t="s">
        <v>2651</v>
      </c>
      <c r="D1963" s="5">
        <v>649</v>
      </c>
      <c r="E1963" s="5">
        <v>1</v>
      </c>
    </row>
    <row r="1964" spans="1:5">
      <c r="A1964" s="5">
        <v>1963</v>
      </c>
      <c r="B1964" s="2" t="s">
        <v>2652</v>
      </c>
      <c r="C1964" s="2" t="s">
        <v>2653</v>
      </c>
      <c r="D1964" s="5">
        <v>775</v>
      </c>
      <c r="E1964" s="5">
        <v>5</v>
      </c>
    </row>
    <row r="1965" spans="1:5">
      <c r="A1965" s="5">
        <v>1964</v>
      </c>
      <c r="B1965" s="2" t="s">
        <v>2654</v>
      </c>
      <c r="C1965" s="2" t="s">
        <v>2655</v>
      </c>
      <c r="D1965" s="5">
        <v>1801</v>
      </c>
      <c r="E1965" s="5">
        <v>9</v>
      </c>
    </row>
    <row r="1966" spans="1:5">
      <c r="A1966" s="5">
        <v>1965</v>
      </c>
      <c r="B1966" s="2" t="s">
        <v>2656</v>
      </c>
      <c r="C1966" s="2" t="s">
        <v>2657</v>
      </c>
      <c r="D1966" s="5">
        <v>381</v>
      </c>
      <c r="E1966" s="5">
        <v>1</v>
      </c>
    </row>
    <row r="1967" spans="1:5">
      <c r="A1967" s="5">
        <v>1966</v>
      </c>
      <c r="B1967" s="2" t="s">
        <v>2658</v>
      </c>
      <c r="C1967" s="2" t="s">
        <v>2659</v>
      </c>
      <c r="D1967" s="5">
        <v>634</v>
      </c>
      <c r="E1967" s="5">
        <v>1</v>
      </c>
    </row>
    <row r="1968" spans="1:5">
      <c r="A1968" s="5">
        <v>1967</v>
      </c>
      <c r="B1968" s="2" t="s">
        <v>2660</v>
      </c>
      <c r="C1968" s="2" t="s">
        <v>2661</v>
      </c>
      <c r="D1968" s="5">
        <v>1039</v>
      </c>
      <c r="E1968" s="5">
        <v>1</v>
      </c>
    </row>
    <row r="1969" spans="1:5">
      <c r="A1969" s="5">
        <v>1968</v>
      </c>
      <c r="B1969" s="2" t="s">
        <v>2662</v>
      </c>
      <c r="C1969" s="2" t="s">
        <v>2663</v>
      </c>
      <c r="D1969" s="5">
        <v>773</v>
      </c>
      <c r="E1969" s="5">
        <v>1</v>
      </c>
    </row>
    <row r="1970" spans="1:5">
      <c r="A1970" s="5">
        <v>1969</v>
      </c>
      <c r="B1970" s="2" t="s">
        <v>2664</v>
      </c>
      <c r="C1970" s="2" t="s">
        <v>2665</v>
      </c>
      <c r="D1970" s="5">
        <v>13540</v>
      </c>
      <c r="E1970" s="5">
        <v>2</v>
      </c>
    </row>
    <row r="1971" spans="1:5">
      <c r="A1971" s="5">
        <v>1970</v>
      </c>
      <c r="B1971" s="2" t="s">
        <v>2666</v>
      </c>
      <c r="C1971" s="2" t="s">
        <v>2667</v>
      </c>
      <c r="D1971" s="5">
        <v>2082</v>
      </c>
      <c r="E1971" s="5">
        <v>2</v>
      </c>
    </row>
    <row r="1972" spans="1:5">
      <c r="A1972" s="5">
        <v>1971</v>
      </c>
      <c r="B1972" s="2" t="s">
        <v>2668</v>
      </c>
      <c r="C1972" s="2" t="s">
        <v>2669</v>
      </c>
      <c r="D1972" s="5">
        <v>625</v>
      </c>
      <c r="E1972" s="5">
        <v>1</v>
      </c>
    </row>
    <row r="1973" spans="1:5">
      <c r="A1973" s="5">
        <v>1972</v>
      </c>
      <c r="B1973" s="2" t="s">
        <v>2670</v>
      </c>
      <c r="C1973" s="2" t="s">
        <v>2671</v>
      </c>
      <c r="D1973" s="5">
        <v>242</v>
      </c>
      <c r="E1973" s="5">
        <v>1</v>
      </c>
    </row>
    <row r="1974" spans="1:5">
      <c r="A1974" s="5">
        <v>1973</v>
      </c>
      <c r="B1974" s="2" t="s">
        <v>2672</v>
      </c>
      <c r="C1974" s="2" t="s">
        <v>2673</v>
      </c>
      <c r="D1974" s="5">
        <v>369</v>
      </c>
      <c r="E1974" s="5">
        <v>1</v>
      </c>
    </row>
    <row r="1975" spans="1:5">
      <c r="A1975" s="5">
        <v>1974</v>
      </c>
      <c r="B1975" s="2" t="s">
        <v>2674</v>
      </c>
      <c r="C1975" s="2" t="s">
        <v>2675</v>
      </c>
      <c r="D1975" s="5">
        <v>334</v>
      </c>
      <c r="E1975" s="5">
        <v>2</v>
      </c>
    </row>
    <row r="1976" spans="1:5">
      <c r="A1976" s="5">
        <v>1975</v>
      </c>
      <c r="B1976" s="2" t="s">
        <v>2676</v>
      </c>
      <c r="C1976" s="2" t="s">
        <v>2677</v>
      </c>
      <c r="D1976" s="5">
        <v>265</v>
      </c>
      <c r="E1976" s="5">
        <v>2</v>
      </c>
    </row>
    <row r="1977" spans="1:5">
      <c r="A1977" s="5">
        <v>1976</v>
      </c>
      <c r="B1977" s="2" t="s">
        <v>2678</v>
      </c>
      <c r="C1977" s="2" t="s">
        <v>2679</v>
      </c>
      <c r="D1977" s="5">
        <v>462</v>
      </c>
      <c r="E1977" s="5">
        <v>1</v>
      </c>
    </row>
    <row r="1978" spans="1:5">
      <c r="A1978" s="5">
        <v>1977</v>
      </c>
      <c r="B1978" s="2" t="s">
        <v>2680</v>
      </c>
      <c r="C1978" s="2" t="s">
        <v>2681</v>
      </c>
      <c r="D1978" s="5">
        <v>676</v>
      </c>
      <c r="E1978" s="5">
        <v>2</v>
      </c>
    </row>
    <row r="1979" spans="1:5">
      <c r="A1979" s="5">
        <v>1978</v>
      </c>
      <c r="B1979" s="2" t="s">
        <v>2682</v>
      </c>
      <c r="C1979" s="2" t="s">
        <v>2683</v>
      </c>
      <c r="D1979" s="5">
        <v>2346</v>
      </c>
      <c r="E1979" s="5">
        <v>1</v>
      </c>
    </row>
    <row r="1980" spans="1:5">
      <c r="A1980" s="5">
        <v>1979</v>
      </c>
      <c r="B1980" s="2" t="s">
        <v>2684</v>
      </c>
      <c r="C1980" s="2" t="s">
        <v>2685</v>
      </c>
      <c r="D1980" s="5">
        <v>217</v>
      </c>
      <c r="E1980" s="5">
        <v>1</v>
      </c>
    </row>
    <row r="1981" spans="1:5">
      <c r="A1981" s="5">
        <v>1980</v>
      </c>
      <c r="B1981" s="2" t="s">
        <v>2686</v>
      </c>
      <c r="C1981" s="2" t="s">
        <v>2687</v>
      </c>
      <c r="D1981" s="5">
        <v>452</v>
      </c>
      <c r="E1981" s="5">
        <v>1</v>
      </c>
    </row>
    <row r="1982" spans="1:5">
      <c r="A1982" s="5">
        <v>1981</v>
      </c>
      <c r="B1982" s="2" t="s">
        <v>2688</v>
      </c>
      <c r="C1982" s="2" t="s">
        <v>2689</v>
      </c>
      <c r="D1982" s="5">
        <v>1280</v>
      </c>
      <c r="E1982" s="5">
        <v>1</v>
      </c>
    </row>
    <row r="1983" spans="1:5">
      <c r="A1983" s="5">
        <v>1982</v>
      </c>
      <c r="B1983" s="2" t="s">
        <v>2690</v>
      </c>
      <c r="C1983" s="2" t="s">
        <v>2691</v>
      </c>
      <c r="D1983" s="5">
        <v>3269</v>
      </c>
      <c r="E1983" s="5">
        <v>1</v>
      </c>
    </row>
    <row r="1984" spans="1:5">
      <c r="A1984" s="5">
        <v>1983</v>
      </c>
      <c r="B1984" s="2" t="s">
        <v>2692</v>
      </c>
      <c r="C1984" s="2" t="s">
        <v>2693</v>
      </c>
      <c r="D1984" s="5">
        <v>950</v>
      </c>
      <c r="E1984" s="5">
        <v>2</v>
      </c>
    </row>
    <row r="1985" spans="1:5">
      <c r="A1985" s="5">
        <v>1984</v>
      </c>
      <c r="B1985" s="2" t="s">
        <v>2694</v>
      </c>
      <c r="C1985" s="2" t="s">
        <v>2695</v>
      </c>
      <c r="D1985" s="5">
        <v>881</v>
      </c>
      <c r="E1985" s="5">
        <v>1</v>
      </c>
    </row>
    <row r="1986" spans="1:5">
      <c r="A1986" s="5">
        <v>1985</v>
      </c>
      <c r="B1986" s="2" t="s">
        <v>2696</v>
      </c>
      <c r="C1986" s="2" t="s">
        <v>2697</v>
      </c>
      <c r="D1986" s="5">
        <v>2567</v>
      </c>
      <c r="E1986" s="5">
        <v>1</v>
      </c>
    </row>
    <row r="1987" spans="1:5">
      <c r="A1987" s="5">
        <v>1986</v>
      </c>
      <c r="B1987" s="2" t="s">
        <v>2698</v>
      </c>
      <c r="C1987" s="2" t="s">
        <v>2699</v>
      </c>
      <c r="D1987" s="5">
        <v>1279</v>
      </c>
      <c r="E1987" s="5">
        <v>4</v>
      </c>
    </row>
    <row r="1988" spans="1:5">
      <c r="A1988" s="5">
        <v>1987</v>
      </c>
      <c r="B1988" s="2" t="s">
        <v>2700</v>
      </c>
      <c r="C1988" s="2" t="s">
        <v>2701</v>
      </c>
      <c r="D1988" s="5">
        <v>1795</v>
      </c>
      <c r="E1988" s="5">
        <v>1</v>
      </c>
    </row>
    <row r="1989" spans="1:5">
      <c r="A1989" s="5">
        <v>1988</v>
      </c>
      <c r="B1989" s="2" t="s">
        <v>2702</v>
      </c>
      <c r="C1989" s="2" t="s">
        <v>2703</v>
      </c>
      <c r="D1989" s="5">
        <v>2112</v>
      </c>
      <c r="E1989" s="5">
        <v>1</v>
      </c>
    </row>
    <row r="1990" spans="1:5">
      <c r="A1990" s="5">
        <v>1989</v>
      </c>
      <c r="B1990" s="2" t="s">
        <v>2704</v>
      </c>
      <c r="C1990" s="2" t="s">
        <v>2705</v>
      </c>
      <c r="D1990" s="5">
        <v>1173</v>
      </c>
      <c r="E1990" s="5">
        <v>3</v>
      </c>
    </row>
    <row r="1991" spans="1:5">
      <c r="A1991" s="5">
        <v>1990</v>
      </c>
      <c r="B1991" s="2" t="s">
        <v>2706</v>
      </c>
      <c r="C1991" s="2" t="s">
        <v>2707</v>
      </c>
      <c r="D1991" s="5">
        <v>1257</v>
      </c>
      <c r="E1991" s="5">
        <v>1</v>
      </c>
    </row>
    <row r="1992" spans="1:5">
      <c r="A1992" s="5">
        <v>1991</v>
      </c>
      <c r="B1992" s="2" t="s">
        <v>2708</v>
      </c>
      <c r="C1992" s="2" t="s">
        <v>2709</v>
      </c>
      <c r="D1992" s="5">
        <v>1294</v>
      </c>
      <c r="E1992" s="5">
        <v>1</v>
      </c>
    </row>
    <row r="1993" spans="1:5">
      <c r="A1993" s="5">
        <v>1992</v>
      </c>
      <c r="B1993" s="2" t="s">
        <v>2710</v>
      </c>
      <c r="C1993" s="2" t="s">
        <v>2711</v>
      </c>
      <c r="D1993" s="5">
        <v>846</v>
      </c>
      <c r="E1993" s="5">
        <v>2</v>
      </c>
    </row>
    <row r="1994" spans="1:5">
      <c r="A1994" s="5">
        <v>1993</v>
      </c>
      <c r="B1994" s="2" t="s">
        <v>2712</v>
      </c>
      <c r="C1994" s="2" t="s">
        <v>2713</v>
      </c>
      <c r="D1994" s="5">
        <v>1487</v>
      </c>
      <c r="E1994" s="5">
        <v>1</v>
      </c>
    </row>
    <row r="1995" spans="1:5">
      <c r="A1995" s="5">
        <v>1994</v>
      </c>
      <c r="B1995" s="2" t="s">
        <v>2714</v>
      </c>
      <c r="C1995" s="2" t="s">
        <v>2715</v>
      </c>
      <c r="D1995" s="5">
        <v>1739</v>
      </c>
      <c r="E1995" s="5">
        <v>2</v>
      </c>
    </row>
    <row r="1996" spans="1:5">
      <c r="A1996" s="5">
        <v>1995</v>
      </c>
      <c r="B1996" s="2" t="s">
        <v>2716</v>
      </c>
      <c r="C1996" s="2" t="s">
        <v>2717</v>
      </c>
      <c r="D1996" s="5">
        <v>1068</v>
      </c>
      <c r="E1996" s="5">
        <v>2</v>
      </c>
    </row>
    <row r="1997" spans="1:5">
      <c r="A1997" s="5">
        <v>1996</v>
      </c>
      <c r="B1997" s="2" t="s">
        <v>2718</v>
      </c>
      <c r="C1997" s="2" t="s">
        <v>2719</v>
      </c>
      <c r="D1997" s="5">
        <v>1837</v>
      </c>
      <c r="E1997" s="5">
        <v>6</v>
      </c>
    </row>
    <row r="1998" spans="1:5">
      <c r="A1998" s="5">
        <v>1997</v>
      </c>
      <c r="B1998" s="2" t="s">
        <v>2720</v>
      </c>
      <c r="C1998" s="2" t="s">
        <v>2721</v>
      </c>
      <c r="D1998" s="5">
        <v>537</v>
      </c>
      <c r="E1998" s="5">
        <v>1</v>
      </c>
    </row>
    <row r="1999" spans="1:5">
      <c r="A1999" s="5">
        <v>1998</v>
      </c>
      <c r="B1999" s="2" t="s">
        <v>2722</v>
      </c>
      <c r="C1999" s="2" t="s">
        <v>2723</v>
      </c>
      <c r="D1999" s="5">
        <v>3145</v>
      </c>
      <c r="E1999" s="5">
        <v>15</v>
      </c>
    </row>
    <row r="2000" spans="1:5">
      <c r="A2000" s="5">
        <v>1999</v>
      </c>
      <c r="B2000" s="2" t="s">
        <v>2724</v>
      </c>
      <c r="C2000" s="2" t="s">
        <v>2725</v>
      </c>
      <c r="D2000" s="5">
        <v>2122</v>
      </c>
      <c r="E2000" s="5">
        <v>1</v>
      </c>
    </row>
    <row r="2001" spans="1:5">
      <c r="A2001" s="5">
        <v>2000</v>
      </c>
      <c r="B2001" s="2" t="s">
        <v>2726</v>
      </c>
      <c r="C2001" s="2" t="s">
        <v>2727</v>
      </c>
      <c r="D2001" s="5">
        <v>1288</v>
      </c>
      <c r="E2001" s="5">
        <v>1</v>
      </c>
    </row>
    <row r="2002" spans="1:5">
      <c r="A2002" s="5">
        <v>2001</v>
      </c>
      <c r="B2002" s="2" t="s">
        <v>2728</v>
      </c>
      <c r="C2002" s="2" t="s">
        <v>2729</v>
      </c>
      <c r="D2002" s="5">
        <v>2703</v>
      </c>
      <c r="E2002" s="5">
        <v>1</v>
      </c>
    </row>
    <row r="2003" spans="1:5">
      <c r="A2003" s="5">
        <v>2002</v>
      </c>
      <c r="B2003" s="2" t="s">
        <v>2730</v>
      </c>
      <c r="C2003" s="2" t="s">
        <v>2731</v>
      </c>
      <c r="D2003" s="5">
        <v>357</v>
      </c>
      <c r="E2003" s="5">
        <v>1</v>
      </c>
    </row>
    <row r="2004" spans="1:5">
      <c r="A2004" s="5">
        <v>2003</v>
      </c>
      <c r="B2004" s="2" t="s">
        <v>2732</v>
      </c>
      <c r="C2004" s="2" t="s">
        <v>2733</v>
      </c>
      <c r="D2004" s="5">
        <v>2896</v>
      </c>
      <c r="E2004" s="5">
        <v>1</v>
      </c>
    </row>
    <row r="2005" spans="1:5">
      <c r="A2005" s="5">
        <v>2004</v>
      </c>
      <c r="B2005" s="2" t="s">
        <v>2734</v>
      </c>
      <c r="C2005" s="2" t="s">
        <v>2735</v>
      </c>
      <c r="D2005" s="5">
        <v>795</v>
      </c>
      <c r="E2005" s="5">
        <v>3</v>
      </c>
    </row>
    <row r="2006" spans="1:5">
      <c r="A2006" s="5">
        <v>2005</v>
      </c>
      <c r="B2006" s="2" t="s">
        <v>2736</v>
      </c>
      <c r="C2006" s="2" t="s">
        <v>2737</v>
      </c>
      <c r="D2006" s="5">
        <v>1488</v>
      </c>
      <c r="E2006" s="5">
        <v>2</v>
      </c>
    </row>
    <row r="2007" spans="1:5">
      <c r="A2007" s="5">
        <v>2006</v>
      </c>
      <c r="B2007" s="2" t="s">
        <v>2738</v>
      </c>
      <c r="C2007" s="2" t="s">
        <v>2739</v>
      </c>
      <c r="D2007" s="5">
        <v>370</v>
      </c>
      <c r="E2007" s="5">
        <v>1</v>
      </c>
    </row>
    <row r="2008" spans="1:5">
      <c r="A2008" s="5">
        <v>2007</v>
      </c>
      <c r="B2008" s="2" t="s">
        <v>2740</v>
      </c>
      <c r="C2008" s="2" t="s">
        <v>2741</v>
      </c>
      <c r="D2008" s="5">
        <v>1526</v>
      </c>
      <c r="E2008" s="5">
        <v>2</v>
      </c>
    </row>
    <row r="2009" spans="1:5">
      <c r="A2009" s="5">
        <v>2008</v>
      </c>
      <c r="B2009" s="2" t="s">
        <v>2742</v>
      </c>
      <c r="C2009" s="2" t="s">
        <v>2743</v>
      </c>
      <c r="D2009" s="5">
        <v>1105</v>
      </c>
      <c r="E2009" s="5">
        <v>1</v>
      </c>
    </row>
    <row r="2010" spans="1:5">
      <c r="A2010" s="5">
        <v>2009</v>
      </c>
      <c r="B2010" s="2" t="s">
        <v>2744</v>
      </c>
      <c r="C2010" s="2"/>
      <c r="D2010" s="5">
        <v>2467</v>
      </c>
      <c r="E2010" s="5">
        <v>9</v>
      </c>
    </row>
    <row r="2011" spans="1:5">
      <c r="A2011" s="5">
        <v>2010</v>
      </c>
      <c r="B2011" s="2" t="s">
        <v>2745</v>
      </c>
      <c r="C2011" s="2" t="s">
        <v>2746</v>
      </c>
      <c r="D2011" s="5">
        <v>267</v>
      </c>
      <c r="E2011" s="5">
        <v>2</v>
      </c>
    </row>
    <row r="2012" spans="1:5">
      <c r="A2012" s="5">
        <v>2011</v>
      </c>
      <c r="B2012" s="2" t="s">
        <v>2747</v>
      </c>
      <c r="C2012" s="2" t="s">
        <v>2748</v>
      </c>
      <c r="D2012" s="5">
        <v>476</v>
      </c>
      <c r="E2012" s="5">
        <v>2</v>
      </c>
    </row>
    <row r="2013" spans="1:5">
      <c r="A2013" s="5">
        <v>2012</v>
      </c>
      <c r="B2013" s="2" t="s">
        <v>2749</v>
      </c>
      <c r="C2013" s="2" t="s">
        <v>2750</v>
      </c>
      <c r="D2013" s="5">
        <v>1007</v>
      </c>
      <c r="E2013" s="5">
        <v>1</v>
      </c>
    </row>
    <row r="2014" spans="1:5">
      <c r="A2014" s="5">
        <v>2013</v>
      </c>
      <c r="B2014" s="2" t="s">
        <v>2751</v>
      </c>
      <c r="C2014" s="2" t="s">
        <v>2752</v>
      </c>
      <c r="D2014" s="5">
        <v>3282</v>
      </c>
      <c r="E2014" s="5">
        <v>1</v>
      </c>
    </row>
    <row r="2015" spans="1:5">
      <c r="A2015" s="5">
        <v>2014</v>
      </c>
      <c r="B2015" s="2" t="s">
        <v>2753</v>
      </c>
      <c r="C2015" s="2" t="s">
        <v>2754</v>
      </c>
      <c r="D2015" s="5">
        <v>735</v>
      </c>
      <c r="E2015" s="5">
        <v>2</v>
      </c>
    </row>
    <row r="2016" spans="1:5">
      <c r="A2016" s="5">
        <v>2015</v>
      </c>
      <c r="B2016" s="2" t="s">
        <v>2755</v>
      </c>
      <c r="C2016" s="2" t="s">
        <v>2756</v>
      </c>
      <c r="D2016" s="5">
        <v>1264</v>
      </c>
      <c r="E2016" s="5">
        <v>1</v>
      </c>
    </row>
    <row r="2017" spans="1:5">
      <c r="A2017" s="5">
        <v>2016</v>
      </c>
      <c r="B2017" s="2" t="s">
        <v>2757</v>
      </c>
      <c r="C2017" s="2" t="s">
        <v>2758</v>
      </c>
      <c r="D2017" s="5">
        <v>290</v>
      </c>
      <c r="E2017" s="5">
        <v>1</v>
      </c>
    </row>
    <row r="2018" spans="1:5">
      <c r="A2018" s="5">
        <v>2017</v>
      </c>
      <c r="B2018" s="2" t="s">
        <v>2759</v>
      </c>
      <c r="C2018" s="2" t="s">
        <v>2760</v>
      </c>
      <c r="D2018" s="5">
        <v>775</v>
      </c>
      <c r="E2018" s="5">
        <v>6</v>
      </c>
    </row>
    <row r="2019" spans="1:5">
      <c r="A2019" s="5">
        <v>2018</v>
      </c>
      <c r="B2019" s="2" t="s">
        <v>2761</v>
      </c>
      <c r="C2019" s="2" t="s">
        <v>2762</v>
      </c>
      <c r="D2019" s="5">
        <v>360</v>
      </c>
      <c r="E2019" s="5">
        <v>1</v>
      </c>
    </row>
    <row r="2020" spans="1:5">
      <c r="A2020" s="5">
        <v>2019</v>
      </c>
      <c r="B2020" s="2" t="s">
        <v>2763</v>
      </c>
      <c r="C2020" s="2" t="s">
        <v>2764</v>
      </c>
      <c r="D2020" s="5">
        <v>677</v>
      </c>
      <c r="E2020" s="5">
        <v>2</v>
      </c>
    </row>
    <row r="2021" spans="1:5">
      <c r="A2021" s="5">
        <v>2020</v>
      </c>
      <c r="B2021" s="2" t="s">
        <v>2765</v>
      </c>
      <c r="C2021" s="2" t="s">
        <v>2766</v>
      </c>
      <c r="D2021" s="5">
        <v>1407</v>
      </c>
      <c r="E2021" s="5">
        <v>6</v>
      </c>
    </row>
    <row r="2022" spans="1:5">
      <c r="A2022" s="5">
        <v>2021</v>
      </c>
      <c r="B2022" s="2" t="s">
        <v>2767</v>
      </c>
      <c r="C2022" s="2" t="s">
        <v>2768</v>
      </c>
      <c r="D2022" s="5">
        <v>1248</v>
      </c>
      <c r="E2022" s="5">
        <v>2</v>
      </c>
    </row>
    <row r="2023" spans="1:5">
      <c r="A2023" s="5">
        <v>2022</v>
      </c>
      <c r="B2023" s="2" t="s">
        <v>2769</v>
      </c>
      <c r="C2023" s="2" t="s">
        <v>2770</v>
      </c>
      <c r="D2023" s="5">
        <v>1457</v>
      </c>
      <c r="E2023" s="5">
        <v>3</v>
      </c>
    </row>
    <row r="2024" spans="1:5">
      <c r="A2024" s="5">
        <v>2023</v>
      </c>
      <c r="B2024" s="2" t="s">
        <v>2771</v>
      </c>
      <c r="C2024" s="2" t="s">
        <v>2772</v>
      </c>
      <c r="D2024" s="5">
        <v>601</v>
      </c>
      <c r="E2024" s="5">
        <v>1</v>
      </c>
    </row>
    <row r="2025" spans="1:5">
      <c r="A2025" s="5">
        <v>2024</v>
      </c>
      <c r="B2025" s="2" t="s">
        <v>2773</v>
      </c>
      <c r="C2025" s="2" t="s">
        <v>2774</v>
      </c>
      <c r="D2025" s="5">
        <v>1322</v>
      </c>
      <c r="E2025" s="5">
        <v>1</v>
      </c>
    </row>
    <row r="2026" spans="1:5">
      <c r="A2026" s="5">
        <v>2025</v>
      </c>
      <c r="B2026" s="2" t="s">
        <v>2775</v>
      </c>
      <c r="C2026" s="2" t="s">
        <v>2776</v>
      </c>
      <c r="D2026" s="5">
        <v>1501</v>
      </c>
      <c r="E2026" s="5">
        <v>3</v>
      </c>
    </row>
    <row r="2027" spans="1:5">
      <c r="A2027" s="5">
        <v>2026</v>
      </c>
      <c r="B2027" s="2" t="s">
        <v>2777</v>
      </c>
      <c r="C2027" s="2" t="s">
        <v>2778</v>
      </c>
      <c r="D2027" s="5">
        <v>383</v>
      </c>
      <c r="E2027" s="5">
        <v>1</v>
      </c>
    </row>
    <row r="2028" spans="1:5">
      <c r="A2028" s="5">
        <v>2027</v>
      </c>
      <c r="B2028" s="2" t="s">
        <v>2779</v>
      </c>
      <c r="C2028" s="2" t="s">
        <v>2780</v>
      </c>
      <c r="D2028" s="5">
        <v>793</v>
      </c>
      <c r="E2028" s="5">
        <v>3</v>
      </c>
    </row>
    <row r="2029" spans="1:5">
      <c r="A2029" s="5">
        <v>2028</v>
      </c>
      <c r="B2029" s="2" t="s">
        <v>2781</v>
      </c>
      <c r="C2029" s="2" t="s">
        <v>2782</v>
      </c>
      <c r="D2029" s="5">
        <v>658</v>
      </c>
      <c r="E2029" s="5">
        <v>1</v>
      </c>
    </row>
    <row r="2030" spans="1:5">
      <c r="A2030" s="5">
        <v>2029</v>
      </c>
      <c r="B2030" s="2" t="s">
        <v>2783</v>
      </c>
      <c r="C2030" s="2" t="s">
        <v>2784</v>
      </c>
      <c r="D2030" s="5">
        <v>1354</v>
      </c>
      <c r="E2030" s="5">
        <v>3</v>
      </c>
    </row>
    <row r="2031" spans="1:5">
      <c r="A2031" s="5">
        <v>2030</v>
      </c>
      <c r="B2031" s="2" t="s">
        <v>2785</v>
      </c>
      <c r="C2031" s="2" t="s">
        <v>2786</v>
      </c>
      <c r="D2031" s="5">
        <v>324</v>
      </c>
      <c r="E2031" s="5">
        <v>2</v>
      </c>
    </row>
    <row r="2032" spans="1:5">
      <c r="A2032" s="5">
        <v>2031</v>
      </c>
      <c r="B2032" s="2" t="s">
        <v>2787</v>
      </c>
      <c r="C2032" s="2" t="s">
        <v>2788</v>
      </c>
      <c r="D2032" s="5">
        <v>537</v>
      </c>
      <c r="E2032" s="5">
        <v>1</v>
      </c>
    </row>
    <row r="2033" spans="1:5">
      <c r="A2033" s="5">
        <v>2032</v>
      </c>
      <c r="B2033" s="2" t="s">
        <v>2789</v>
      </c>
      <c r="C2033" s="2" t="s">
        <v>2790</v>
      </c>
      <c r="D2033" s="5">
        <v>2309</v>
      </c>
      <c r="E2033" s="5">
        <v>5</v>
      </c>
    </row>
    <row r="2034" spans="1:5">
      <c r="A2034" s="5">
        <v>2033</v>
      </c>
      <c r="B2034" s="2" t="s">
        <v>2791</v>
      </c>
      <c r="C2034" s="2" t="s">
        <v>2792</v>
      </c>
      <c r="D2034" s="5">
        <v>666</v>
      </c>
      <c r="E2034" s="5">
        <v>1</v>
      </c>
    </row>
    <row r="2035" spans="1:5">
      <c r="A2035" s="5">
        <v>2034</v>
      </c>
      <c r="B2035" s="2" t="s">
        <v>2793</v>
      </c>
      <c r="C2035" s="2" t="s">
        <v>2794</v>
      </c>
      <c r="D2035" s="5">
        <v>1557</v>
      </c>
      <c r="E2035" s="5">
        <v>1</v>
      </c>
    </row>
    <row r="2036" spans="1:5">
      <c r="A2036" s="5">
        <v>2035</v>
      </c>
      <c r="B2036" s="2" t="s">
        <v>2795</v>
      </c>
      <c r="C2036" s="2" t="s">
        <v>2796</v>
      </c>
      <c r="D2036" s="5">
        <v>852</v>
      </c>
      <c r="E2036" s="5">
        <v>1</v>
      </c>
    </row>
    <row r="2037" spans="1:5">
      <c r="A2037" s="5">
        <v>2036</v>
      </c>
      <c r="B2037" s="2" t="s">
        <v>2797</v>
      </c>
      <c r="C2037" s="2" t="s">
        <v>2798</v>
      </c>
      <c r="D2037" s="5">
        <v>3218</v>
      </c>
      <c r="E2037" s="5">
        <v>1</v>
      </c>
    </row>
    <row r="2038" spans="1:5">
      <c r="A2038" s="5">
        <v>2037</v>
      </c>
      <c r="B2038" s="2" t="s">
        <v>2799</v>
      </c>
      <c r="C2038" s="2" t="s">
        <v>2800</v>
      </c>
      <c r="D2038" s="5">
        <v>1095</v>
      </c>
      <c r="E2038" s="5">
        <v>1</v>
      </c>
    </row>
    <row r="2039" spans="1:5">
      <c r="A2039" s="5">
        <v>2038</v>
      </c>
      <c r="B2039" s="2" t="s">
        <v>2801</v>
      </c>
      <c r="C2039" s="2" t="s">
        <v>2802</v>
      </c>
      <c r="D2039" s="5">
        <v>2505</v>
      </c>
      <c r="E2039" s="5">
        <v>7</v>
      </c>
    </row>
    <row r="2040" spans="1:5">
      <c r="A2040" s="5">
        <v>2039</v>
      </c>
      <c r="B2040" s="2" t="s">
        <v>2803</v>
      </c>
      <c r="C2040" s="2" t="s">
        <v>2804</v>
      </c>
      <c r="D2040" s="5">
        <v>323</v>
      </c>
      <c r="E2040" s="5">
        <v>1</v>
      </c>
    </row>
    <row r="2041" spans="1:5">
      <c r="A2041" s="5">
        <v>2040</v>
      </c>
      <c r="B2041" s="2" t="s">
        <v>2805</v>
      </c>
      <c r="C2041" s="2" t="s">
        <v>2806</v>
      </c>
      <c r="D2041" s="5">
        <v>1840</v>
      </c>
      <c r="E2041" s="5">
        <v>3</v>
      </c>
    </row>
    <row r="2042" spans="1:5">
      <c r="A2042" s="5">
        <v>2041</v>
      </c>
      <c r="B2042" s="2" t="s">
        <v>2807</v>
      </c>
      <c r="C2042" s="2" t="s">
        <v>2808</v>
      </c>
      <c r="D2042" s="5">
        <v>1284</v>
      </c>
      <c r="E2042" s="5">
        <v>1</v>
      </c>
    </row>
    <row r="2043" spans="1:5">
      <c r="A2043" s="5">
        <v>2042</v>
      </c>
      <c r="B2043" s="2" t="s">
        <v>2809</v>
      </c>
      <c r="C2043" s="2" t="s">
        <v>2810</v>
      </c>
      <c r="D2043" s="5">
        <v>340</v>
      </c>
      <c r="E2043" s="5">
        <v>1</v>
      </c>
    </row>
    <row r="2044" spans="1:5">
      <c r="A2044" s="5">
        <v>2043</v>
      </c>
      <c r="B2044" s="2" t="s">
        <v>2811</v>
      </c>
      <c r="C2044" s="2" t="s">
        <v>2812</v>
      </c>
      <c r="D2044" s="5">
        <v>206</v>
      </c>
      <c r="E2044" s="5">
        <v>1</v>
      </c>
    </row>
    <row r="2045" spans="1:5">
      <c r="A2045" s="5">
        <v>2044</v>
      </c>
      <c r="B2045" s="2" t="s">
        <v>2813</v>
      </c>
      <c r="C2045" s="2" t="s">
        <v>2814</v>
      </c>
      <c r="D2045" s="5">
        <v>569</v>
      </c>
      <c r="E2045" s="5">
        <v>2</v>
      </c>
    </row>
    <row r="2046" spans="1:5">
      <c r="A2046" s="5">
        <v>2045</v>
      </c>
      <c r="B2046" s="2" t="s">
        <v>2815</v>
      </c>
      <c r="C2046" s="2" t="s">
        <v>2816</v>
      </c>
      <c r="D2046" s="5">
        <v>377</v>
      </c>
      <c r="E2046" s="5">
        <v>1</v>
      </c>
    </row>
    <row r="2047" spans="1:5">
      <c r="A2047" s="5">
        <v>2046</v>
      </c>
      <c r="B2047" s="2" t="s">
        <v>2817</v>
      </c>
      <c r="C2047" s="2" t="s">
        <v>2818</v>
      </c>
      <c r="D2047" s="5">
        <v>511</v>
      </c>
      <c r="E2047" s="5">
        <v>2</v>
      </c>
    </row>
    <row r="2048" spans="1:5">
      <c r="A2048" s="5">
        <v>2047</v>
      </c>
      <c r="B2048" s="2" t="s">
        <v>2819</v>
      </c>
      <c r="C2048" s="2" t="s">
        <v>2820</v>
      </c>
      <c r="D2048" s="5">
        <v>1929</v>
      </c>
      <c r="E2048" s="5">
        <v>1</v>
      </c>
    </row>
    <row r="2049" spans="1:5">
      <c r="A2049" s="5">
        <v>2048</v>
      </c>
      <c r="B2049" s="2" t="s">
        <v>2821</v>
      </c>
      <c r="C2049" s="2" t="s">
        <v>2822</v>
      </c>
      <c r="D2049" s="5">
        <v>1411</v>
      </c>
      <c r="E2049" s="5">
        <v>1</v>
      </c>
    </row>
    <row r="2050" spans="1:5">
      <c r="A2050" s="5">
        <v>2049</v>
      </c>
      <c r="B2050" s="2" t="s">
        <v>2823</v>
      </c>
      <c r="C2050" s="2" t="s">
        <v>2824</v>
      </c>
      <c r="D2050" s="5">
        <v>1711</v>
      </c>
      <c r="E2050" s="5">
        <v>2</v>
      </c>
    </row>
    <row r="2051" spans="1:5">
      <c r="A2051" s="5">
        <v>2050</v>
      </c>
      <c r="B2051" s="2" t="s">
        <v>2825</v>
      </c>
      <c r="C2051" s="2" t="s">
        <v>2826</v>
      </c>
      <c r="D2051" s="5">
        <v>2718</v>
      </c>
      <c r="E2051" s="5">
        <v>5</v>
      </c>
    </row>
    <row r="2052" spans="1:5">
      <c r="A2052" s="5">
        <v>2051</v>
      </c>
      <c r="B2052" s="2" t="s">
        <v>2827</v>
      </c>
      <c r="C2052" s="2" t="s">
        <v>2828</v>
      </c>
      <c r="D2052" s="5">
        <v>546</v>
      </c>
      <c r="E2052" s="5">
        <v>1</v>
      </c>
    </row>
    <row r="2053" spans="1:5">
      <c r="A2053" s="5">
        <v>2052</v>
      </c>
      <c r="B2053" s="2" t="s">
        <v>2829</v>
      </c>
      <c r="C2053" s="2" t="s">
        <v>2830</v>
      </c>
      <c r="D2053" s="5">
        <v>429</v>
      </c>
      <c r="E2053" s="5">
        <v>1</v>
      </c>
    </row>
    <row r="2054" spans="1:5">
      <c r="A2054" s="5">
        <v>2053</v>
      </c>
      <c r="B2054" s="2" t="s">
        <v>2831</v>
      </c>
      <c r="C2054" s="2" t="s">
        <v>2832</v>
      </c>
      <c r="D2054" s="5">
        <v>757</v>
      </c>
      <c r="E2054" s="5">
        <v>1</v>
      </c>
    </row>
    <row r="2055" spans="1:5">
      <c r="A2055" s="5">
        <v>2054</v>
      </c>
      <c r="B2055" s="2" t="s">
        <v>2833</v>
      </c>
      <c r="C2055" s="2" t="s">
        <v>2834</v>
      </c>
      <c r="D2055" s="5">
        <v>1068</v>
      </c>
      <c r="E2055" s="5">
        <v>5</v>
      </c>
    </row>
    <row r="2056" spans="1:5">
      <c r="A2056" s="5">
        <v>2055</v>
      </c>
      <c r="B2056" s="2" t="s">
        <v>2835</v>
      </c>
      <c r="C2056" s="2" t="s">
        <v>2836</v>
      </c>
      <c r="D2056" s="5">
        <v>805</v>
      </c>
      <c r="E2056" s="5">
        <v>1</v>
      </c>
    </row>
    <row r="2057" spans="1:5">
      <c r="A2057" s="5">
        <v>2056</v>
      </c>
      <c r="B2057" s="2" t="s">
        <v>2837</v>
      </c>
      <c r="C2057" s="2" t="s">
        <v>2838</v>
      </c>
      <c r="D2057" s="5">
        <v>819</v>
      </c>
      <c r="E2057" s="5">
        <v>1</v>
      </c>
    </row>
    <row r="2058" spans="1:5">
      <c r="A2058" s="5">
        <v>2057</v>
      </c>
      <c r="B2058" s="2" t="s">
        <v>2839</v>
      </c>
      <c r="C2058" s="2" t="s">
        <v>2840</v>
      </c>
      <c r="D2058" s="5">
        <v>1366</v>
      </c>
      <c r="E2058" s="5">
        <v>1</v>
      </c>
    </row>
    <row r="2059" spans="1:5">
      <c r="A2059" s="5">
        <v>2058</v>
      </c>
      <c r="B2059" s="2" t="s">
        <v>2841</v>
      </c>
      <c r="C2059" s="2" t="s">
        <v>2842</v>
      </c>
      <c r="D2059" s="5">
        <v>212</v>
      </c>
      <c r="E2059" s="5">
        <v>4</v>
      </c>
    </row>
    <row r="2060" spans="1:5">
      <c r="A2060" s="5">
        <v>2059</v>
      </c>
      <c r="B2060" s="2" t="s">
        <v>2843</v>
      </c>
      <c r="C2060" s="2" t="s">
        <v>2844</v>
      </c>
      <c r="D2060" s="5">
        <v>1256</v>
      </c>
      <c r="E2060" s="5">
        <v>3</v>
      </c>
    </row>
    <row r="2061" spans="1:5">
      <c r="A2061" s="5">
        <v>2060</v>
      </c>
      <c r="B2061" s="2" t="s">
        <v>2845</v>
      </c>
      <c r="C2061" s="2" t="s">
        <v>2846</v>
      </c>
      <c r="D2061" s="5">
        <v>382</v>
      </c>
      <c r="E2061" s="5">
        <v>1</v>
      </c>
    </row>
    <row r="2062" spans="1:5">
      <c r="A2062" s="5">
        <v>2061</v>
      </c>
      <c r="B2062" s="2" t="s">
        <v>2847</v>
      </c>
      <c r="C2062" s="2" t="s">
        <v>2848</v>
      </c>
      <c r="D2062" s="5">
        <v>784</v>
      </c>
      <c r="E2062" s="5">
        <v>1</v>
      </c>
    </row>
    <row r="2063" spans="1:5">
      <c r="A2063" s="5">
        <v>2062</v>
      </c>
      <c r="B2063" s="2" t="s">
        <v>2849</v>
      </c>
      <c r="C2063" s="2" t="s">
        <v>2850</v>
      </c>
      <c r="D2063" s="5">
        <v>507</v>
      </c>
      <c r="E2063" s="5">
        <v>1</v>
      </c>
    </row>
    <row r="2064" spans="1:5">
      <c r="A2064" s="5">
        <v>2063</v>
      </c>
      <c r="B2064" s="2" t="s">
        <v>2851</v>
      </c>
      <c r="C2064" s="2" t="s">
        <v>2852</v>
      </c>
      <c r="D2064" s="5">
        <v>760</v>
      </c>
      <c r="E2064" s="5">
        <v>1</v>
      </c>
    </row>
    <row r="2065" spans="1:5">
      <c r="A2065" s="5">
        <v>2064</v>
      </c>
      <c r="B2065" s="2" t="s">
        <v>2853</v>
      </c>
      <c r="C2065" s="2" t="s">
        <v>2854</v>
      </c>
      <c r="D2065" s="5">
        <v>994</v>
      </c>
      <c r="E2065" s="5">
        <v>1</v>
      </c>
    </row>
    <row r="2066" spans="1:5">
      <c r="A2066" s="5">
        <v>2065</v>
      </c>
      <c r="B2066" s="2" t="s">
        <v>2855</v>
      </c>
      <c r="C2066" s="2" t="s">
        <v>2856</v>
      </c>
      <c r="D2066" s="5">
        <v>1040</v>
      </c>
      <c r="E2066" s="5">
        <v>1</v>
      </c>
    </row>
    <row r="2067" spans="1:5">
      <c r="A2067" s="5">
        <v>2066</v>
      </c>
      <c r="B2067" s="2" t="s">
        <v>2857</v>
      </c>
      <c r="C2067" s="2" t="s">
        <v>2858</v>
      </c>
      <c r="D2067" s="5">
        <v>1081</v>
      </c>
      <c r="E2067" s="5">
        <v>2</v>
      </c>
    </row>
    <row r="2068" spans="1:5">
      <c r="A2068" s="5">
        <v>2067</v>
      </c>
      <c r="B2068" s="2" t="s">
        <v>2859</v>
      </c>
      <c r="C2068" s="2" t="s">
        <v>2860</v>
      </c>
      <c r="D2068" s="5">
        <v>609</v>
      </c>
      <c r="E2068" s="5">
        <v>2</v>
      </c>
    </row>
    <row r="2069" spans="1:5">
      <c r="A2069" s="5">
        <v>2068</v>
      </c>
      <c r="B2069" s="2" t="s">
        <v>2861</v>
      </c>
      <c r="C2069" s="2" t="s">
        <v>2862</v>
      </c>
      <c r="D2069" s="5">
        <v>972</v>
      </c>
      <c r="E2069" s="5">
        <v>1</v>
      </c>
    </row>
    <row r="2070" spans="1:5">
      <c r="A2070" s="5">
        <v>2069</v>
      </c>
      <c r="B2070" s="2" t="s">
        <v>2863</v>
      </c>
      <c r="C2070" s="2" t="s">
        <v>2864</v>
      </c>
      <c r="D2070" s="5">
        <v>492</v>
      </c>
      <c r="E2070" s="5">
        <v>1</v>
      </c>
    </row>
    <row r="2071" spans="1:5">
      <c r="A2071" s="5">
        <v>2070</v>
      </c>
      <c r="B2071" s="2" t="s">
        <v>2865</v>
      </c>
      <c r="C2071" s="2" t="s">
        <v>2866</v>
      </c>
      <c r="D2071" s="5">
        <v>924</v>
      </c>
      <c r="E2071" s="5">
        <v>1</v>
      </c>
    </row>
    <row r="2072" spans="1:5">
      <c r="A2072" s="5">
        <v>2071</v>
      </c>
      <c r="B2072" s="2" t="s">
        <v>2867</v>
      </c>
      <c r="C2072" s="2" t="s">
        <v>2868</v>
      </c>
      <c r="D2072" s="5">
        <v>257</v>
      </c>
      <c r="E2072" s="5">
        <v>1</v>
      </c>
    </row>
    <row r="2073" spans="1:5">
      <c r="A2073" s="5">
        <v>2072</v>
      </c>
      <c r="B2073" s="2" t="s">
        <v>2869</v>
      </c>
      <c r="C2073" s="2" t="s">
        <v>2870</v>
      </c>
      <c r="D2073" s="5">
        <v>567</v>
      </c>
      <c r="E2073" s="5">
        <v>1</v>
      </c>
    </row>
    <row r="2074" spans="1:5">
      <c r="A2074" s="5">
        <v>2073</v>
      </c>
      <c r="B2074" s="2" t="s">
        <v>2871</v>
      </c>
      <c r="C2074" s="2" t="s">
        <v>2872</v>
      </c>
      <c r="D2074" s="5">
        <v>1001</v>
      </c>
      <c r="E2074" s="5">
        <v>4</v>
      </c>
    </row>
    <row r="2075" spans="1:5">
      <c r="A2075" s="5">
        <v>2074</v>
      </c>
      <c r="B2075" s="2" t="s">
        <v>2873</v>
      </c>
      <c r="C2075" s="2" t="s">
        <v>2874</v>
      </c>
      <c r="D2075" s="5">
        <v>485</v>
      </c>
      <c r="E2075" s="5">
        <v>2</v>
      </c>
    </row>
    <row r="2076" spans="1:5">
      <c r="A2076" s="5">
        <v>2075</v>
      </c>
      <c r="B2076" s="2" t="s">
        <v>2875</v>
      </c>
      <c r="C2076" s="2" t="s">
        <v>2876</v>
      </c>
      <c r="D2076" s="5">
        <v>2716</v>
      </c>
      <c r="E2076" s="5">
        <v>31</v>
      </c>
    </row>
    <row r="2077" spans="1:5">
      <c r="A2077" s="5">
        <v>2076</v>
      </c>
      <c r="B2077" s="2" t="s">
        <v>2877</v>
      </c>
      <c r="C2077" s="2" t="s">
        <v>2878</v>
      </c>
      <c r="D2077" s="5">
        <v>141</v>
      </c>
      <c r="E2077" s="5">
        <v>1</v>
      </c>
    </row>
    <row r="2078" spans="1:5">
      <c r="A2078" s="5">
        <v>2077</v>
      </c>
      <c r="B2078" s="2" t="s">
        <v>2879</v>
      </c>
      <c r="C2078" s="2" t="s">
        <v>2880</v>
      </c>
      <c r="D2078" s="5">
        <v>1033</v>
      </c>
      <c r="E2078" s="5">
        <v>1</v>
      </c>
    </row>
    <row r="2079" spans="1:5">
      <c r="A2079" s="5">
        <v>2078</v>
      </c>
      <c r="B2079" s="2" t="s">
        <v>2881</v>
      </c>
      <c r="C2079" s="2" t="s">
        <v>2882</v>
      </c>
      <c r="D2079" s="5">
        <v>409</v>
      </c>
      <c r="E2079" s="5">
        <v>1</v>
      </c>
    </row>
    <row r="2080" spans="1:5">
      <c r="A2080" s="5">
        <v>2079</v>
      </c>
      <c r="B2080" s="2" t="s">
        <v>2883</v>
      </c>
      <c r="C2080" s="2" t="s">
        <v>2884</v>
      </c>
      <c r="D2080" s="5">
        <v>853</v>
      </c>
      <c r="E2080" s="5">
        <v>7</v>
      </c>
    </row>
    <row r="2081" spans="1:5">
      <c r="A2081" s="5">
        <v>2080</v>
      </c>
      <c r="B2081" s="2" t="s">
        <v>2885</v>
      </c>
      <c r="C2081" s="2" t="s">
        <v>2886</v>
      </c>
      <c r="D2081" s="5">
        <v>1351</v>
      </c>
      <c r="E2081" s="5">
        <v>4</v>
      </c>
    </row>
    <row r="2082" spans="1:5">
      <c r="A2082" s="5">
        <v>2081</v>
      </c>
      <c r="B2082" s="2" t="s">
        <v>2887</v>
      </c>
      <c r="C2082" s="2" t="s">
        <v>2888</v>
      </c>
      <c r="D2082" s="5">
        <v>876</v>
      </c>
      <c r="E2082" s="5">
        <v>2</v>
      </c>
    </row>
    <row r="2083" spans="1:5">
      <c r="A2083" s="5">
        <v>2082</v>
      </c>
      <c r="B2083" s="2" t="s">
        <v>2889</v>
      </c>
      <c r="C2083" s="2" t="s">
        <v>2890</v>
      </c>
      <c r="D2083" s="5">
        <v>924</v>
      </c>
      <c r="E2083" s="5">
        <v>1</v>
      </c>
    </row>
    <row r="2084" spans="1:5">
      <c r="A2084" s="5">
        <v>2083</v>
      </c>
      <c r="B2084" s="2" t="s">
        <v>2891</v>
      </c>
      <c r="C2084" s="2" t="s">
        <v>2892</v>
      </c>
      <c r="D2084" s="5">
        <v>815</v>
      </c>
      <c r="E2084" s="5">
        <v>1</v>
      </c>
    </row>
    <row r="2085" spans="1:5">
      <c r="A2085" s="5">
        <v>2084</v>
      </c>
      <c r="B2085" s="2" t="s">
        <v>2893</v>
      </c>
      <c r="C2085" s="2" t="s">
        <v>2894</v>
      </c>
      <c r="D2085" s="5">
        <v>583</v>
      </c>
      <c r="E2085" s="5">
        <v>1</v>
      </c>
    </row>
    <row r="2086" spans="1:5">
      <c r="A2086" s="5">
        <v>2085</v>
      </c>
      <c r="B2086" s="2" t="s">
        <v>2895</v>
      </c>
      <c r="C2086" s="2" t="s">
        <v>2896</v>
      </c>
      <c r="D2086" s="5">
        <v>723</v>
      </c>
      <c r="E2086" s="5">
        <v>1</v>
      </c>
    </row>
    <row r="2087" spans="1:5">
      <c r="A2087" s="5">
        <v>2086</v>
      </c>
      <c r="B2087" s="2" t="s">
        <v>2897</v>
      </c>
      <c r="C2087" s="2" t="s">
        <v>2898</v>
      </c>
      <c r="D2087" s="5">
        <v>985</v>
      </c>
      <c r="E2087" s="5">
        <v>1</v>
      </c>
    </row>
    <row r="2088" spans="1:5">
      <c r="A2088" s="5">
        <v>2087</v>
      </c>
      <c r="B2088" s="2" t="s">
        <v>2899</v>
      </c>
      <c r="C2088" s="2" t="s">
        <v>2900</v>
      </c>
      <c r="D2088" s="5">
        <v>782</v>
      </c>
      <c r="E2088" s="5">
        <v>1</v>
      </c>
    </row>
    <row r="2089" spans="1:5">
      <c r="A2089" s="5">
        <v>2088</v>
      </c>
      <c r="B2089" s="2" t="s">
        <v>2901</v>
      </c>
      <c r="C2089" s="2" t="s">
        <v>2902</v>
      </c>
      <c r="D2089" s="5">
        <v>154</v>
      </c>
      <c r="E2089" s="5">
        <v>1</v>
      </c>
    </row>
    <row r="2090" spans="1:5">
      <c r="A2090" s="5">
        <v>2089</v>
      </c>
      <c r="B2090" s="2" t="s">
        <v>2903</v>
      </c>
      <c r="C2090" s="2" t="s">
        <v>2904</v>
      </c>
      <c r="D2090" s="5">
        <v>1953</v>
      </c>
      <c r="E2090" s="5">
        <v>5</v>
      </c>
    </row>
    <row r="2091" spans="1:5">
      <c r="A2091" s="5">
        <v>2090</v>
      </c>
      <c r="B2091" s="2" t="s">
        <v>2905</v>
      </c>
      <c r="C2091" s="2" t="s">
        <v>2906</v>
      </c>
      <c r="D2091" s="5">
        <v>1043</v>
      </c>
      <c r="E2091" s="5">
        <v>4</v>
      </c>
    </row>
    <row r="2092" spans="1:5">
      <c r="A2092" s="5">
        <v>2091</v>
      </c>
      <c r="B2092" s="2" t="s">
        <v>2907</v>
      </c>
      <c r="C2092" s="2" t="s">
        <v>2908</v>
      </c>
      <c r="D2092" s="5">
        <v>3437</v>
      </c>
      <c r="E2092" s="5">
        <v>1</v>
      </c>
    </row>
    <row r="2093" spans="1:5">
      <c r="A2093" s="5">
        <v>2092</v>
      </c>
      <c r="B2093" s="2" t="s">
        <v>2909</v>
      </c>
      <c r="C2093" s="2" t="s">
        <v>2910</v>
      </c>
      <c r="D2093" s="5">
        <v>1451</v>
      </c>
      <c r="E2093" s="5">
        <v>1</v>
      </c>
    </row>
    <row r="2094" spans="1:5">
      <c r="A2094" s="5">
        <v>2093</v>
      </c>
      <c r="B2094" s="2" t="s">
        <v>2911</v>
      </c>
      <c r="C2094" s="2" t="s">
        <v>2912</v>
      </c>
      <c r="D2094" s="5">
        <v>1173</v>
      </c>
      <c r="E2094" s="5">
        <v>1</v>
      </c>
    </row>
    <row r="2095" spans="1:5">
      <c r="A2095" s="5">
        <v>2094</v>
      </c>
      <c r="B2095" s="2" t="s">
        <v>2913</v>
      </c>
      <c r="C2095" s="2" t="s">
        <v>2914</v>
      </c>
      <c r="D2095" s="5">
        <v>1623</v>
      </c>
      <c r="E2095" s="5">
        <v>1</v>
      </c>
    </row>
    <row r="2096" spans="1:5">
      <c r="A2096" s="5">
        <v>2095</v>
      </c>
      <c r="B2096" s="2" t="s">
        <v>2915</v>
      </c>
      <c r="C2096" s="2" t="s">
        <v>2916</v>
      </c>
      <c r="D2096" s="5">
        <v>836</v>
      </c>
      <c r="E2096" s="5">
        <v>1</v>
      </c>
    </row>
    <row r="2097" spans="1:5">
      <c r="A2097" s="5">
        <v>2096</v>
      </c>
      <c r="B2097" s="2" t="s">
        <v>2917</v>
      </c>
      <c r="C2097" s="2" t="s">
        <v>2918</v>
      </c>
      <c r="D2097" s="5">
        <v>893</v>
      </c>
      <c r="E2097" s="5">
        <v>1</v>
      </c>
    </row>
    <row r="2098" spans="1:5">
      <c r="A2098" s="5">
        <v>2097</v>
      </c>
      <c r="B2098" s="2" t="s">
        <v>2919</v>
      </c>
      <c r="C2098" s="2" t="s">
        <v>2920</v>
      </c>
      <c r="D2098" s="5">
        <v>1291</v>
      </c>
      <c r="E2098" s="5">
        <v>5</v>
      </c>
    </row>
    <row r="2099" spans="1:5">
      <c r="A2099" s="5">
        <v>2098</v>
      </c>
      <c r="B2099" s="2" t="s">
        <v>2921</v>
      </c>
      <c r="C2099" s="2" t="s">
        <v>2922</v>
      </c>
      <c r="D2099" s="5">
        <v>647</v>
      </c>
      <c r="E2099" s="5">
        <v>1</v>
      </c>
    </row>
    <row r="2100" spans="1:5">
      <c r="A2100" s="5">
        <v>2099</v>
      </c>
      <c r="B2100" s="2" t="s">
        <v>2923</v>
      </c>
      <c r="C2100" s="2" t="s">
        <v>2924</v>
      </c>
      <c r="D2100" s="5">
        <v>1242</v>
      </c>
      <c r="E2100" s="5">
        <v>1</v>
      </c>
    </row>
    <row r="2101" spans="1:5">
      <c r="A2101" s="5">
        <v>2100</v>
      </c>
      <c r="B2101" s="2" t="s">
        <v>2925</v>
      </c>
      <c r="C2101" s="2" t="s">
        <v>2926</v>
      </c>
      <c r="D2101" s="5">
        <v>1894</v>
      </c>
      <c r="E2101" s="5">
        <v>3</v>
      </c>
    </row>
    <row r="2102" spans="1:5">
      <c r="A2102" s="5">
        <v>2101</v>
      </c>
      <c r="B2102" s="2" t="s">
        <v>2927</v>
      </c>
      <c r="C2102" s="2" t="s">
        <v>2928</v>
      </c>
      <c r="D2102" s="5">
        <v>716</v>
      </c>
      <c r="E2102" s="5">
        <v>1</v>
      </c>
    </row>
    <row r="2103" spans="1:5">
      <c r="A2103" s="5">
        <v>2102</v>
      </c>
      <c r="B2103" s="2" t="s">
        <v>2929</v>
      </c>
      <c r="C2103" s="2" t="s">
        <v>2930</v>
      </c>
      <c r="D2103" s="5">
        <v>440</v>
      </c>
      <c r="E2103" s="5">
        <v>1</v>
      </c>
    </row>
    <row r="2104" spans="1:5">
      <c r="A2104" s="5">
        <v>2103</v>
      </c>
      <c r="B2104" s="2" t="s">
        <v>2931</v>
      </c>
      <c r="C2104" s="2" t="s">
        <v>2932</v>
      </c>
      <c r="D2104" s="5">
        <v>292</v>
      </c>
      <c r="E2104" s="5">
        <v>1</v>
      </c>
    </row>
    <row r="2105" spans="1:5">
      <c r="A2105" s="5">
        <v>2104</v>
      </c>
      <c r="B2105" s="2" t="s">
        <v>2933</v>
      </c>
      <c r="C2105" s="2" t="s">
        <v>2934</v>
      </c>
      <c r="D2105" s="5">
        <v>1252</v>
      </c>
      <c r="E2105" s="5">
        <v>4</v>
      </c>
    </row>
    <row r="2106" spans="1:5">
      <c r="A2106" s="5">
        <v>2105</v>
      </c>
      <c r="B2106" s="2" t="s">
        <v>2935</v>
      </c>
      <c r="C2106" s="2" t="s">
        <v>2936</v>
      </c>
      <c r="D2106" s="5">
        <v>667</v>
      </c>
      <c r="E2106" s="5">
        <v>1</v>
      </c>
    </row>
    <row r="2107" spans="1:5">
      <c r="A2107" s="5">
        <v>2106</v>
      </c>
      <c r="B2107" s="2" t="s">
        <v>2937</v>
      </c>
      <c r="C2107" s="2" t="s">
        <v>2938</v>
      </c>
      <c r="D2107" s="5">
        <v>255</v>
      </c>
      <c r="E2107" s="5">
        <v>1</v>
      </c>
    </row>
    <row r="2108" spans="1:5">
      <c r="A2108" s="5">
        <v>2107</v>
      </c>
      <c r="B2108" s="2" t="s">
        <v>2939</v>
      </c>
      <c r="C2108" s="2" t="s">
        <v>2940</v>
      </c>
      <c r="D2108" s="5">
        <v>292</v>
      </c>
      <c r="E2108" s="5">
        <v>1</v>
      </c>
    </row>
    <row r="2109" spans="1:5">
      <c r="A2109" s="5">
        <v>2108</v>
      </c>
      <c r="B2109" s="2" t="s">
        <v>2941</v>
      </c>
      <c r="C2109" s="2" t="s">
        <v>2942</v>
      </c>
      <c r="D2109" s="5">
        <v>520</v>
      </c>
      <c r="E2109" s="5">
        <v>1</v>
      </c>
    </row>
    <row r="2110" spans="1:5">
      <c r="A2110" s="5">
        <v>2109</v>
      </c>
      <c r="B2110" s="2" t="s">
        <v>2943</v>
      </c>
      <c r="C2110" s="2" t="s">
        <v>2944</v>
      </c>
      <c r="D2110" s="5">
        <v>453</v>
      </c>
      <c r="E2110" s="5">
        <v>1</v>
      </c>
    </row>
    <row r="2111" spans="1:5">
      <c r="A2111" s="5">
        <v>2110</v>
      </c>
      <c r="B2111" s="2" t="s">
        <v>2945</v>
      </c>
      <c r="C2111" s="2" t="s">
        <v>2946</v>
      </c>
      <c r="D2111" s="5">
        <v>1537</v>
      </c>
      <c r="E2111" s="5">
        <v>1</v>
      </c>
    </row>
    <row r="2112" spans="1:5">
      <c r="A2112" s="5">
        <v>2111</v>
      </c>
      <c r="B2112" s="2" t="s">
        <v>2947</v>
      </c>
      <c r="C2112" s="2" t="s">
        <v>2948</v>
      </c>
      <c r="D2112" s="5">
        <v>574</v>
      </c>
      <c r="E2112" s="5">
        <v>1</v>
      </c>
    </row>
    <row r="2113" spans="1:5">
      <c r="A2113" s="5">
        <v>2112</v>
      </c>
      <c r="B2113" s="2" t="s">
        <v>2949</v>
      </c>
      <c r="C2113" s="2" t="s">
        <v>2950</v>
      </c>
      <c r="D2113" s="5">
        <v>669</v>
      </c>
      <c r="E2113" s="5">
        <v>2</v>
      </c>
    </row>
    <row r="2114" spans="1:5">
      <c r="A2114" s="5">
        <v>2113</v>
      </c>
      <c r="B2114" s="2" t="s">
        <v>2951</v>
      </c>
      <c r="C2114" s="2" t="s">
        <v>2952</v>
      </c>
      <c r="D2114" s="5">
        <v>1589</v>
      </c>
      <c r="E2114" s="5">
        <v>1</v>
      </c>
    </row>
    <row r="2115" spans="1:5">
      <c r="A2115" s="5">
        <v>2114</v>
      </c>
      <c r="B2115" s="2" t="s">
        <v>2953</v>
      </c>
      <c r="C2115" s="2" t="s">
        <v>2954</v>
      </c>
      <c r="D2115" s="5">
        <v>496</v>
      </c>
      <c r="E2115" s="5">
        <v>1</v>
      </c>
    </row>
    <row r="2116" spans="1:5">
      <c r="A2116" s="5">
        <v>2115</v>
      </c>
      <c r="B2116" s="2" t="s">
        <v>2955</v>
      </c>
      <c r="C2116" s="2" t="s">
        <v>2956</v>
      </c>
      <c r="D2116" s="5">
        <v>949</v>
      </c>
      <c r="E2116" s="5">
        <v>1</v>
      </c>
    </row>
    <row r="2117" spans="1:5">
      <c r="A2117" s="5">
        <v>2116</v>
      </c>
      <c r="B2117" s="2" t="s">
        <v>2957</v>
      </c>
      <c r="C2117" s="2" t="s">
        <v>2958</v>
      </c>
      <c r="D2117" s="5">
        <v>1876</v>
      </c>
      <c r="E2117" s="5">
        <v>1</v>
      </c>
    </row>
    <row r="2118" spans="1:5">
      <c r="A2118" s="5">
        <v>2117</v>
      </c>
      <c r="B2118" s="2" t="s">
        <v>2959</v>
      </c>
      <c r="C2118" s="2" t="s">
        <v>2960</v>
      </c>
      <c r="D2118" s="5">
        <v>710</v>
      </c>
      <c r="E2118" s="5">
        <v>1</v>
      </c>
    </row>
    <row r="2119" spans="1:5">
      <c r="A2119" s="5">
        <v>2118</v>
      </c>
      <c r="B2119" s="2" t="s">
        <v>2961</v>
      </c>
      <c r="C2119" s="2" t="s">
        <v>2962</v>
      </c>
      <c r="D2119" s="5">
        <v>2154</v>
      </c>
      <c r="E2119" s="5">
        <v>1</v>
      </c>
    </row>
    <row r="2120" spans="1:5">
      <c r="A2120" s="5">
        <v>2119</v>
      </c>
      <c r="B2120" s="2" t="s">
        <v>2963</v>
      </c>
      <c r="C2120" s="2" t="s">
        <v>2964</v>
      </c>
      <c r="D2120" s="5">
        <v>1162</v>
      </c>
      <c r="E2120" s="5">
        <v>11</v>
      </c>
    </row>
    <row r="2121" spans="1:5">
      <c r="A2121" s="5">
        <v>2120</v>
      </c>
      <c r="B2121" s="2" t="s">
        <v>2965</v>
      </c>
      <c r="C2121" s="2" t="s">
        <v>2966</v>
      </c>
      <c r="D2121" s="5">
        <v>2709</v>
      </c>
      <c r="E2121" s="5">
        <v>1</v>
      </c>
    </row>
    <row r="2122" spans="1:5">
      <c r="A2122" s="5">
        <v>2121</v>
      </c>
      <c r="B2122" s="2" t="s">
        <v>2967</v>
      </c>
      <c r="C2122" s="2" t="s">
        <v>2968</v>
      </c>
      <c r="D2122" s="5">
        <v>891</v>
      </c>
      <c r="E2122" s="5">
        <v>2</v>
      </c>
    </row>
    <row r="2123" spans="1:5">
      <c r="A2123" s="5">
        <v>2122</v>
      </c>
      <c r="B2123" s="2" t="s">
        <v>2969</v>
      </c>
      <c r="C2123" s="2" t="s">
        <v>2970</v>
      </c>
      <c r="D2123" s="5">
        <v>1195</v>
      </c>
      <c r="E2123" s="5">
        <v>5</v>
      </c>
    </row>
    <row r="2124" spans="1:5">
      <c r="A2124" s="5">
        <v>2123</v>
      </c>
      <c r="B2124" s="2" t="s">
        <v>2971</v>
      </c>
      <c r="C2124" s="2" t="s">
        <v>2972</v>
      </c>
      <c r="D2124" s="5">
        <v>683</v>
      </c>
      <c r="E2124" s="5">
        <v>1</v>
      </c>
    </row>
    <row r="2125" spans="1:5">
      <c r="A2125" s="5">
        <v>2124</v>
      </c>
      <c r="B2125" s="2" t="s">
        <v>2973</v>
      </c>
      <c r="C2125" s="2" t="s">
        <v>2974</v>
      </c>
      <c r="D2125" s="5">
        <v>843</v>
      </c>
      <c r="E2125" s="5">
        <v>1</v>
      </c>
    </row>
    <row r="2126" spans="1:5">
      <c r="A2126" s="5">
        <v>2125</v>
      </c>
      <c r="B2126" s="2" t="s">
        <v>2975</v>
      </c>
      <c r="C2126" s="2" t="s">
        <v>2976</v>
      </c>
      <c r="D2126" s="5">
        <v>1299</v>
      </c>
      <c r="E2126" s="5">
        <v>4</v>
      </c>
    </row>
    <row r="2127" spans="1:5">
      <c r="A2127" s="5">
        <v>2126</v>
      </c>
      <c r="B2127" s="2" t="s">
        <v>2977</v>
      </c>
      <c r="C2127" s="2" t="s">
        <v>2978</v>
      </c>
      <c r="D2127" s="5">
        <v>906</v>
      </c>
      <c r="E2127" s="5">
        <v>1</v>
      </c>
    </row>
    <row r="2128" spans="1:5">
      <c r="A2128" s="5">
        <v>2127</v>
      </c>
      <c r="B2128" s="2" t="s">
        <v>2979</v>
      </c>
      <c r="C2128" s="2" t="s">
        <v>2980</v>
      </c>
      <c r="D2128" s="5">
        <v>924</v>
      </c>
      <c r="E2128" s="5">
        <v>4</v>
      </c>
    </row>
    <row r="2129" spans="1:5">
      <c r="A2129" s="5">
        <v>2128</v>
      </c>
      <c r="B2129" s="2" t="s">
        <v>2981</v>
      </c>
      <c r="C2129" s="2" t="s">
        <v>2982</v>
      </c>
      <c r="D2129" s="5">
        <v>1501</v>
      </c>
      <c r="E2129" s="5">
        <v>1</v>
      </c>
    </row>
    <row r="2130" spans="1:5">
      <c r="A2130" s="5">
        <v>2129</v>
      </c>
      <c r="B2130" s="2" t="s">
        <v>2983</v>
      </c>
      <c r="C2130" s="2" t="s">
        <v>2984</v>
      </c>
      <c r="D2130" s="5">
        <v>1318</v>
      </c>
      <c r="E2130" s="5">
        <v>2</v>
      </c>
    </row>
    <row r="2131" spans="1:5">
      <c r="A2131" s="5">
        <v>2130</v>
      </c>
      <c r="B2131" s="2" t="s">
        <v>2985</v>
      </c>
      <c r="C2131" s="2" t="s">
        <v>2986</v>
      </c>
      <c r="D2131" s="5">
        <v>1364</v>
      </c>
      <c r="E2131" s="5">
        <v>1</v>
      </c>
    </row>
    <row r="2132" spans="1:5">
      <c r="A2132" s="5">
        <v>2131</v>
      </c>
      <c r="B2132" s="2" t="s">
        <v>2987</v>
      </c>
      <c r="C2132" s="2" t="s">
        <v>2988</v>
      </c>
      <c r="D2132" s="5">
        <v>899</v>
      </c>
      <c r="E2132" s="5">
        <v>1</v>
      </c>
    </row>
    <row r="2133" spans="1:5">
      <c r="A2133" s="5">
        <v>2132</v>
      </c>
      <c r="B2133" s="2" t="s">
        <v>2989</v>
      </c>
      <c r="C2133" s="2" t="s">
        <v>2990</v>
      </c>
      <c r="D2133" s="5">
        <v>1135</v>
      </c>
      <c r="E2133" s="5">
        <v>4</v>
      </c>
    </row>
    <row r="2134" spans="1:5">
      <c r="A2134" s="5">
        <v>2133</v>
      </c>
      <c r="B2134" s="2" t="s">
        <v>2991</v>
      </c>
      <c r="C2134" s="2" t="s">
        <v>2992</v>
      </c>
      <c r="D2134" s="5">
        <v>5322</v>
      </c>
      <c r="E2134" s="5">
        <v>1</v>
      </c>
    </row>
    <row r="2135" spans="1:5">
      <c r="A2135" s="5">
        <v>2134</v>
      </c>
      <c r="B2135" s="2" t="s">
        <v>2993</v>
      </c>
      <c r="C2135" s="2" t="s">
        <v>2994</v>
      </c>
      <c r="D2135" s="5">
        <v>495</v>
      </c>
      <c r="E2135" s="5">
        <v>1</v>
      </c>
    </row>
    <row r="2136" spans="1:5">
      <c r="A2136" s="5">
        <v>2135</v>
      </c>
      <c r="B2136" s="2" t="s">
        <v>2995</v>
      </c>
      <c r="C2136" s="2" t="s">
        <v>2996</v>
      </c>
      <c r="D2136" s="5">
        <v>1654</v>
      </c>
      <c r="E2136" s="5">
        <v>2</v>
      </c>
    </row>
    <row r="2137" spans="1:5">
      <c r="A2137" s="5">
        <v>2136</v>
      </c>
      <c r="B2137" s="2" t="s">
        <v>2997</v>
      </c>
      <c r="C2137" s="2" t="s">
        <v>2998</v>
      </c>
      <c r="D2137" s="5">
        <v>670</v>
      </c>
      <c r="E2137" s="5">
        <v>1</v>
      </c>
    </row>
    <row r="2138" spans="1:5">
      <c r="A2138" s="5">
        <v>2137</v>
      </c>
      <c r="B2138" s="2" t="s">
        <v>2999</v>
      </c>
      <c r="C2138" s="2" t="s">
        <v>3000</v>
      </c>
      <c r="D2138" s="5">
        <v>838</v>
      </c>
      <c r="E2138" s="5">
        <v>1</v>
      </c>
    </row>
    <row r="2139" spans="1:5">
      <c r="A2139" s="5">
        <v>2138</v>
      </c>
      <c r="B2139" s="2" t="s">
        <v>3001</v>
      </c>
      <c r="C2139" s="2" t="s">
        <v>3002</v>
      </c>
      <c r="D2139" s="5">
        <v>963</v>
      </c>
      <c r="E2139" s="5">
        <v>5</v>
      </c>
    </row>
    <row r="2140" spans="1:5">
      <c r="A2140" s="5">
        <v>2139</v>
      </c>
      <c r="B2140" s="2" t="s">
        <v>3003</v>
      </c>
      <c r="C2140" s="2" t="s">
        <v>3004</v>
      </c>
      <c r="D2140" s="5">
        <v>425</v>
      </c>
      <c r="E2140" s="5">
        <v>1</v>
      </c>
    </row>
    <row r="2141" spans="1:5">
      <c r="A2141" s="5">
        <v>2140</v>
      </c>
      <c r="B2141" s="2" t="s">
        <v>3005</v>
      </c>
      <c r="C2141" s="2" t="s">
        <v>3006</v>
      </c>
      <c r="D2141" s="5">
        <v>984</v>
      </c>
      <c r="E2141" s="5">
        <v>2</v>
      </c>
    </row>
    <row r="2142" spans="1:5">
      <c r="A2142" s="5">
        <v>2141</v>
      </c>
      <c r="B2142" s="2" t="s">
        <v>3007</v>
      </c>
      <c r="C2142" s="2" t="s">
        <v>3008</v>
      </c>
      <c r="D2142" s="5">
        <v>1427</v>
      </c>
      <c r="E2142" s="5">
        <v>1</v>
      </c>
    </row>
    <row r="2143" spans="1:5">
      <c r="A2143" s="5">
        <v>2142</v>
      </c>
      <c r="B2143" s="2" t="s">
        <v>3009</v>
      </c>
      <c r="C2143" s="2" t="s">
        <v>3010</v>
      </c>
      <c r="D2143" s="5">
        <v>562</v>
      </c>
      <c r="E2143" s="5">
        <v>1</v>
      </c>
    </row>
    <row r="2144" spans="1:5">
      <c r="A2144" s="5">
        <v>2143</v>
      </c>
      <c r="B2144" s="2" t="s">
        <v>3011</v>
      </c>
      <c r="C2144" s="2" t="s">
        <v>3012</v>
      </c>
      <c r="D2144" s="5">
        <v>518</v>
      </c>
      <c r="E2144" s="5">
        <v>1</v>
      </c>
    </row>
    <row r="2145" spans="1:5">
      <c r="A2145" s="5">
        <v>2144</v>
      </c>
      <c r="B2145" s="2" t="s">
        <v>3013</v>
      </c>
      <c r="C2145" s="2" t="s">
        <v>3014</v>
      </c>
      <c r="D2145" s="5">
        <v>346</v>
      </c>
      <c r="E2145" s="5">
        <v>1</v>
      </c>
    </row>
    <row r="2146" spans="1:5">
      <c r="A2146" s="5">
        <v>2145</v>
      </c>
      <c r="B2146" s="2" t="s">
        <v>3015</v>
      </c>
      <c r="C2146" s="2" t="s">
        <v>3016</v>
      </c>
      <c r="D2146" s="5">
        <v>591</v>
      </c>
      <c r="E2146" s="5">
        <v>1</v>
      </c>
    </row>
    <row r="2147" spans="1:5">
      <c r="A2147" s="5">
        <v>2146</v>
      </c>
      <c r="B2147" s="2" t="s">
        <v>3017</v>
      </c>
      <c r="C2147" s="2" t="s">
        <v>3018</v>
      </c>
      <c r="D2147" s="5">
        <v>606</v>
      </c>
      <c r="E2147" s="5">
        <v>1</v>
      </c>
    </row>
    <row r="2148" spans="1:5">
      <c r="A2148" s="5">
        <v>2147</v>
      </c>
      <c r="B2148" s="2" t="s">
        <v>3019</v>
      </c>
      <c r="C2148" s="2" t="s">
        <v>3020</v>
      </c>
      <c r="D2148" s="5">
        <v>2018</v>
      </c>
      <c r="E2148" s="5">
        <v>4</v>
      </c>
    </row>
    <row r="2149" spans="1:5">
      <c r="A2149" s="5">
        <v>2148</v>
      </c>
      <c r="B2149" s="2" t="s">
        <v>3021</v>
      </c>
      <c r="C2149" s="2" t="s">
        <v>3022</v>
      </c>
      <c r="D2149" s="5">
        <v>613</v>
      </c>
      <c r="E2149" s="5">
        <v>1</v>
      </c>
    </row>
    <row r="2150" spans="1:5">
      <c r="A2150" s="5">
        <v>2149</v>
      </c>
      <c r="B2150" s="2" t="s">
        <v>3023</v>
      </c>
      <c r="C2150" s="2" t="s">
        <v>3024</v>
      </c>
      <c r="D2150" s="5">
        <v>545</v>
      </c>
      <c r="E2150" s="5">
        <v>1</v>
      </c>
    </row>
    <row r="2151" spans="1:5">
      <c r="A2151" s="5">
        <v>2150</v>
      </c>
      <c r="B2151" s="2" t="s">
        <v>3025</v>
      </c>
      <c r="C2151" s="2" t="s">
        <v>3026</v>
      </c>
      <c r="D2151" s="5">
        <v>1235</v>
      </c>
      <c r="E2151" s="5">
        <v>3</v>
      </c>
    </row>
    <row r="2152" spans="1:5">
      <c r="A2152" s="5">
        <v>2151</v>
      </c>
      <c r="B2152" s="2" t="s">
        <v>3027</v>
      </c>
      <c r="C2152" s="2" t="s">
        <v>3028</v>
      </c>
      <c r="D2152" s="5">
        <v>1013</v>
      </c>
      <c r="E2152" s="5">
        <v>2</v>
      </c>
    </row>
    <row r="2153" spans="1:5">
      <c r="A2153" s="5">
        <v>2152</v>
      </c>
      <c r="B2153" s="2" t="s">
        <v>3029</v>
      </c>
      <c r="C2153" s="2" t="s">
        <v>3030</v>
      </c>
      <c r="D2153" s="5">
        <v>1835</v>
      </c>
      <c r="E2153" s="5">
        <v>4</v>
      </c>
    </row>
    <row r="2154" spans="1:5">
      <c r="A2154" s="5">
        <v>2153</v>
      </c>
      <c r="B2154" s="2" t="s">
        <v>3031</v>
      </c>
      <c r="C2154" s="2" t="s">
        <v>3032</v>
      </c>
      <c r="D2154" s="5">
        <v>405</v>
      </c>
      <c r="E2154" s="5">
        <v>1</v>
      </c>
    </row>
    <row r="2155" spans="1:5">
      <c r="A2155" s="5">
        <v>2154</v>
      </c>
      <c r="B2155" s="2" t="s">
        <v>3033</v>
      </c>
      <c r="C2155" s="2" t="s">
        <v>3034</v>
      </c>
      <c r="D2155" s="5">
        <v>1871</v>
      </c>
      <c r="E2155" s="5">
        <v>6</v>
      </c>
    </row>
    <row r="2156" spans="1:5">
      <c r="A2156" s="5">
        <v>2155</v>
      </c>
      <c r="B2156" s="2" t="s">
        <v>3035</v>
      </c>
      <c r="C2156" s="2"/>
      <c r="D2156" s="5">
        <v>501</v>
      </c>
      <c r="E2156" s="5">
        <v>1</v>
      </c>
    </row>
    <row r="2157" spans="1:5">
      <c r="A2157" s="5">
        <v>2156</v>
      </c>
      <c r="B2157" s="2" t="s">
        <v>3036</v>
      </c>
      <c r="C2157" s="2" t="s">
        <v>3037</v>
      </c>
      <c r="D2157" s="5">
        <v>2396</v>
      </c>
      <c r="E2157" s="5">
        <v>2</v>
      </c>
    </row>
    <row r="2158" spans="1:5">
      <c r="A2158" s="5">
        <v>2157</v>
      </c>
      <c r="B2158" s="2" t="s">
        <v>3038</v>
      </c>
      <c r="C2158" s="2" t="s">
        <v>3039</v>
      </c>
      <c r="D2158" s="5">
        <v>1601</v>
      </c>
      <c r="E2158" s="5">
        <v>5</v>
      </c>
    </row>
    <row r="2159" spans="1:5">
      <c r="A2159" s="5">
        <v>2158</v>
      </c>
      <c r="B2159" s="2" t="s">
        <v>3040</v>
      </c>
      <c r="C2159" s="2" t="s">
        <v>3041</v>
      </c>
      <c r="D2159" s="5">
        <v>381</v>
      </c>
      <c r="E2159" s="5">
        <v>2</v>
      </c>
    </row>
    <row r="2160" spans="1:5">
      <c r="A2160" s="5">
        <v>2159</v>
      </c>
      <c r="B2160" s="2" t="s">
        <v>3042</v>
      </c>
      <c r="C2160" s="2" t="s">
        <v>3043</v>
      </c>
      <c r="D2160" s="5">
        <v>2777</v>
      </c>
      <c r="E2160" s="5">
        <v>4</v>
      </c>
    </row>
    <row r="2161" spans="1:5">
      <c r="A2161" s="5">
        <v>2160</v>
      </c>
      <c r="B2161" s="2" t="s">
        <v>3044</v>
      </c>
      <c r="C2161" s="2" t="s">
        <v>3045</v>
      </c>
      <c r="D2161" s="5">
        <v>797</v>
      </c>
      <c r="E2161" s="5">
        <v>1</v>
      </c>
    </row>
    <row r="2162" spans="1:5">
      <c r="A2162" s="5">
        <v>2161</v>
      </c>
      <c r="B2162" s="2" t="s">
        <v>3046</v>
      </c>
      <c r="C2162" s="2" t="s">
        <v>3047</v>
      </c>
      <c r="D2162" s="5">
        <v>1123</v>
      </c>
      <c r="E2162" s="5">
        <v>1</v>
      </c>
    </row>
    <row r="2163" spans="1:5">
      <c r="A2163" s="5">
        <v>2162</v>
      </c>
      <c r="B2163" s="2" t="s">
        <v>3048</v>
      </c>
      <c r="C2163" s="2" t="s">
        <v>3049</v>
      </c>
      <c r="D2163" s="5">
        <v>1286</v>
      </c>
      <c r="E2163" s="5">
        <v>2</v>
      </c>
    </row>
    <row r="2164" spans="1:5">
      <c r="A2164" s="5">
        <v>2163</v>
      </c>
      <c r="B2164" s="2" t="s">
        <v>3050</v>
      </c>
      <c r="C2164" s="2"/>
      <c r="D2164" s="5">
        <v>2294</v>
      </c>
      <c r="E2164" s="5">
        <v>3</v>
      </c>
    </row>
    <row r="2165" spans="1:5">
      <c r="A2165" s="5">
        <v>2164</v>
      </c>
      <c r="B2165" s="2" t="s">
        <v>3051</v>
      </c>
      <c r="C2165" s="2" t="s">
        <v>3052</v>
      </c>
      <c r="D2165" s="5">
        <v>1433</v>
      </c>
      <c r="E2165" s="5">
        <v>1</v>
      </c>
    </row>
    <row r="2166" spans="1:5">
      <c r="A2166" s="5">
        <v>2165</v>
      </c>
      <c r="B2166" s="2" t="s">
        <v>3053</v>
      </c>
      <c r="C2166" s="2" t="s">
        <v>3054</v>
      </c>
      <c r="D2166" s="5">
        <v>548</v>
      </c>
      <c r="E2166" s="5">
        <v>1</v>
      </c>
    </row>
    <row r="2167" spans="1:5">
      <c r="A2167" s="5">
        <v>2166</v>
      </c>
      <c r="B2167" s="2" t="s">
        <v>3055</v>
      </c>
      <c r="C2167" s="2" t="s">
        <v>3056</v>
      </c>
      <c r="D2167" s="5">
        <v>1462</v>
      </c>
      <c r="E2167" s="5">
        <v>1</v>
      </c>
    </row>
    <row r="2168" spans="1:5">
      <c r="A2168" s="5">
        <v>2167</v>
      </c>
      <c r="B2168" s="2" t="s">
        <v>3057</v>
      </c>
      <c r="C2168" s="2" t="s">
        <v>3058</v>
      </c>
      <c r="D2168" s="5">
        <v>1397</v>
      </c>
      <c r="E2168" s="5">
        <v>2</v>
      </c>
    </row>
    <row r="2169" spans="1:5">
      <c r="A2169" s="5">
        <v>2168</v>
      </c>
      <c r="B2169" s="2" t="s">
        <v>3059</v>
      </c>
      <c r="C2169" s="2" t="s">
        <v>3060</v>
      </c>
      <c r="D2169" s="5">
        <v>398</v>
      </c>
      <c r="E2169" s="5">
        <v>2</v>
      </c>
    </row>
    <row r="2170" spans="1:5">
      <c r="A2170" s="5">
        <v>2169</v>
      </c>
      <c r="B2170" s="2" t="s">
        <v>3061</v>
      </c>
      <c r="C2170" s="2" t="s">
        <v>3062</v>
      </c>
      <c r="D2170" s="5">
        <v>1234</v>
      </c>
      <c r="E2170" s="5">
        <v>5</v>
      </c>
    </row>
    <row r="2171" spans="1:5">
      <c r="A2171" s="5">
        <v>2170</v>
      </c>
      <c r="B2171" s="2" t="s">
        <v>3063</v>
      </c>
      <c r="C2171" s="2" t="s">
        <v>3064</v>
      </c>
      <c r="D2171" s="5">
        <v>679</v>
      </c>
      <c r="E2171" s="5">
        <v>1</v>
      </c>
    </row>
    <row r="2172" spans="1:5">
      <c r="A2172" s="5">
        <v>2171</v>
      </c>
      <c r="B2172" s="2" t="s">
        <v>3065</v>
      </c>
      <c r="C2172" s="2" t="s">
        <v>3066</v>
      </c>
      <c r="D2172" s="5">
        <v>637</v>
      </c>
      <c r="E2172" s="5">
        <v>1</v>
      </c>
    </row>
    <row r="2173" spans="1:5">
      <c r="A2173" s="5">
        <v>2172</v>
      </c>
      <c r="B2173" s="2" t="s">
        <v>3067</v>
      </c>
      <c r="C2173" s="2" t="s">
        <v>3068</v>
      </c>
      <c r="D2173" s="5">
        <v>1533</v>
      </c>
      <c r="E2173" s="5">
        <v>3</v>
      </c>
    </row>
    <row r="2174" spans="1:5">
      <c r="A2174" s="5">
        <v>2173</v>
      </c>
      <c r="B2174" s="2" t="s">
        <v>3069</v>
      </c>
      <c r="C2174" s="2" t="s">
        <v>3070</v>
      </c>
      <c r="D2174" s="5">
        <v>1363</v>
      </c>
      <c r="E2174" s="5">
        <v>3</v>
      </c>
    </row>
    <row r="2175" spans="1:5">
      <c r="A2175" s="5">
        <v>2174</v>
      </c>
      <c r="B2175" s="2" t="s">
        <v>3071</v>
      </c>
      <c r="C2175" s="2" t="s">
        <v>3072</v>
      </c>
      <c r="D2175" s="5">
        <v>1995</v>
      </c>
      <c r="E2175" s="5">
        <v>5</v>
      </c>
    </row>
    <row r="2176" spans="1:5">
      <c r="A2176" s="5">
        <v>2175</v>
      </c>
      <c r="B2176" s="2" t="s">
        <v>3073</v>
      </c>
      <c r="C2176" s="2" t="s">
        <v>3074</v>
      </c>
      <c r="D2176" s="5">
        <v>636</v>
      </c>
      <c r="E2176" s="5">
        <v>2</v>
      </c>
    </row>
    <row r="2177" spans="1:5">
      <c r="A2177" s="5">
        <v>2176</v>
      </c>
      <c r="B2177" s="2" t="s">
        <v>3075</v>
      </c>
      <c r="C2177" s="2" t="s">
        <v>3076</v>
      </c>
      <c r="D2177" s="5">
        <v>809</v>
      </c>
      <c r="E2177" s="5">
        <v>1</v>
      </c>
    </row>
    <row r="2178" spans="1:5">
      <c r="A2178" s="5">
        <v>2177</v>
      </c>
      <c r="B2178" s="2" t="s">
        <v>3077</v>
      </c>
      <c r="C2178" s="2" t="s">
        <v>3078</v>
      </c>
      <c r="D2178" s="5">
        <v>2395</v>
      </c>
      <c r="E2178" s="5">
        <v>11</v>
      </c>
    </row>
    <row r="2179" spans="1:5">
      <c r="A2179" s="5">
        <v>2178</v>
      </c>
      <c r="B2179" s="2" t="s">
        <v>3079</v>
      </c>
      <c r="C2179" s="2" t="s">
        <v>3080</v>
      </c>
      <c r="D2179" s="5">
        <v>815</v>
      </c>
      <c r="E2179" s="5">
        <v>6</v>
      </c>
    </row>
    <row r="2180" spans="1:5">
      <c r="A2180" s="5">
        <v>2179</v>
      </c>
      <c r="B2180" s="2" t="s">
        <v>3081</v>
      </c>
      <c r="C2180" s="2" t="s">
        <v>3082</v>
      </c>
      <c r="D2180" s="5">
        <v>766</v>
      </c>
      <c r="E2180" s="5">
        <v>1</v>
      </c>
    </row>
    <row r="2181" spans="1:5">
      <c r="A2181" s="5">
        <v>2180</v>
      </c>
      <c r="B2181" s="2" t="s">
        <v>3083</v>
      </c>
      <c r="C2181" s="2" t="s">
        <v>3084</v>
      </c>
      <c r="D2181" s="5">
        <v>396</v>
      </c>
      <c r="E2181" s="5">
        <v>2</v>
      </c>
    </row>
    <row r="2182" spans="1:5">
      <c r="A2182" s="5">
        <v>2181</v>
      </c>
      <c r="B2182" s="2" t="s">
        <v>3085</v>
      </c>
      <c r="C2182" s="2" t="s">
        <v>3086</v>
      </c>
      <c r="D2182" s="5">
        <v>2224</v>
      </c>
      <c r="E2182" s="5">
        <v>1</v>
      </c>
    </row>
    <row r="2183" spans="1:5">
      <c r="A2183" s="5">
        <v>2182</v>
      </c>
      <c r="B2183" s="2" t="s">
        <v>3087</v>
      </c>
      <c r="C2183" s="2" t="s">
        <v>3088</v>
      </c>
      <c r="D2183" s="5">
        <v>2154</v>
      </c>
      <c r="E2183" s="5">
        <v>5</v>
      </c>
    </row>
    <row r="2184" spans="1:5">
      <c r="A2184" s="5">
        <v>2183</v>
      </c>
      <c r="B2184" s="2" t="s">
        <v>3089</v>
      </c>
      <c r="C2184" s="2" t="s">
        <v>3090</v>
      </c>
      <c r="D2184" s="5">
        <v>696</v>
      </c>
      <c r="E2184" s="5">
        <v>1</v>
      </c>
    </row>
    <row r="2185" spans="1:5">
      <c r="A2185" s="5">
        <v>2184</v>
      </c>
      <c r="B2185" s="2" t="s">
        <v>3091</v>
      </c>
      <c r="C2185" s="2" t="s">
        <v>3092</v>
      </c>
      <c r="D2185" s="5">
        <v>583</v>
      </c>
      <c r="E2185" s="5">
        <v>3</v>
      </c>
    </row>
    <row r="2186" spans="1:5">
      <c r="A2186" s="5">
        <v>2185</v>
      </c>
      <c r="B2186" s="2" t="s">
        <v>3093</v>
      </c>
      <c r="C2186" s="2" t="s">
        <v>3094</v>
      </c>
      <c r="D2186" s="5">
        <v>535</v>
      </c>
      <c r="E2186" s="5">
        <v>1</v>
      </c>
    </row>
    <row r="2187" spans="1:5">
      <c r="A2187" s="5">
        <v>2186</v>
      </c>
      <c r="B2187" s="2" t="s">
        <v>3095</v>
      </c>
      <c r="C2187" s="2" t="s">
        <v>3096</v>
      </c>
      <c r="D2187" s="5">
        <v>1117</v>
      </c>
      <c r="E2187" s="5">
        <v>6</v>
      </c>
    </row>
    <row r="2188" spans="1:5">
      <c r="A2188" s="5">
        <v>2187</v>
      </c>
      <c r="B2188" s="2" t="s">
        <v>3097</v>
      </c>
      <c r="C2188" s="2" t="s">
        <v>3098</v>
      </c>
      <c r="D2188" s="5">
        <v>962</v>
      </c>
      <c r="E2188" s="5">
        <v>2</v>
      </c>
    </row>
    <row r="2189" spans="1:5">
      <c r="A2189" s="5">
        <v>2188</v>
      </c>
      <c r="B2189" s="2" t="s">
        <v>3099</v>
      </c>
      <c r="C2189" s="2"/>
      <c r="D2189" s="5">
        <v>607</v>
      </c>
      <c r="E2189" s="5">
        <v>2</v>
      </c>
    </row>
    <row r="2190" spans="1:5">
      <c r="A2190" s="5">
        <v>2189</v>
      </c>
      <c r="B2190" s="2" t="s">
        <v>3100</v>
      </c>
      <c r="C2190" s="2" t="s">
        <v>3101</v>
      </c>
      <c r="D2190" s="5">
        <v>989</v>
      </c>
      <c r="E2190" s="5">
        <v>2</v>
      </c>
    </row>
    <row r="2191" spans="1:5">
      <c r="A2191" s="5">
        <v>2190</v>
      </c>
      <c r="B2191" s="2" t="s">
        <v>3102</v>
      </c>
      <c r="C2191" s="2" t="s">
        <v>3103</v>
      </c>
      <c r="D2191" s="5">
        <v>471</v>
      </c>
      <c r="E2191" s="5">
        <v>12</v>
      </c>
    </row>
    <row r="2192" spans="1:5">
      <c r="A2192" s="5">
        <v>2191</v>
      </c>
      <c r="B2192" s="2" t="s">
        <v>3104</v>
      </c>
      <c r="C2192" s="2" t="s">
        <v>3105</v>
      </c>
      <c r="D2192" s="5">
        <v>3426</v>
      </c>
      <c r="E2192" s="5">
        <v>1</v>
      </c>
    </row>
    <row r="2193" spans="1:5">
      <c r="A2193" s="5">
        <v>2192</v>
      </c>
      <c r="B2193" s="2" t="s">
        <v>3106</v>
      </c>
      <c r="C2193" s="2" t="s">
        <v>3107</v>
      </c>
      <c r="D2193" s="5">
        <v>1525</v>
      </c>
      <c r="E2193" s="5">
        <v>1</v>
      </c>
    </row>
    <row r="2194" spans="1:5">
      <c r="A2194" s="5">
        <v>2193</v>
      </c>
      <c r="B2194" s="2" t="s">
        <v>3108</v>
      </c>
      <c r="C2194" s="2" t="s">
        <v>3109</v>
      </c>
      <c r="D2194" s="5">
        <v>783</v>
      </c>
      <c r="E2194" s="5">
        <v>1</v>
      </c>
    </row>
    <row r="2195" spans="1:5">
      <c r="A2195" s="5">
        <v>2194</v>
      </c>
      <c r="B2195" s="2" t="s">
        <v>3110</v>
      </c>
      <c r="C2195" s="2" t="s">
        <v>3111</v>
      </c>
      <c r="D2195" s="5">
        <v>1844</v>
      </c>
      <c r="E2195" s="5">
        <v>2</v>
      </c>
    </row>
    <row r="2196" spans="1:5">
      <c r="A2196" s="5">
        <v>2195</v>
      </c>
      <c r="B2196" s="2" t="s">
        <v>3112</v>
      </c>
      <c r="C2196" s="2" t="s">
        <v>3113</v>
      </c>
      <c r="D2196" s="5">
        <v>247</v>
      </c>
      <c r="E2196" s="5">
        <v>1</v>
      </c>
    </row>
    <row r="2197" spans="1:5">
      <c r="A2197" s="5">
        <v>2196</v>
      </c>
      <c r="B2197" s="2" t="s">
        <v>3114</v>
      </c>
      <c r="C2197" s="2" t="s">
        <v>3115</v>
      </c>
      <c r="D2197" s="5">
        <v>513</v>
      </c>
      <c r="E2197" s="5">
        <v>2</v>
      </c>
    </row>
    <row r="2198" spans="1:5">
      <c r="A2198" s="5">
        <v>2197</v>
      </c>
      <c r="B2198" s="2" t="s">
        <v>3116</v>
      </c>
      <c r="C2198" s="2" t="s">
        <v>3117</v>
      </c>
      <c r="D2198" s="5">
        <v>1462</v>
      </c>
      <c r="E2198" s="5">
        <v>1</v>
      </c>
    </row>
    <row r="2199" spans="1:5">
      <c r="A2199" s="5">
        <v>2198</v>
      </c>
      <c r="B2199" s="2" t="s">
        <v>3118</v>
      </c>
      <c r="C2199" s="2" t="s">
        <v>3119</v>
      </c>
      <c r="D2199" s="5">
        <v>1297</v>
      </c>
      <c r="E2199" s="5">
        <v>1</v>
      </c>
    </row>
    <row r="2200" spans="1:5">
      <c r="A2200" s="5">
        <v>2199</v>
      </c>
      <c r="B2200" s="2" t="s">
        <v>3120</v>
      </c>
      <c r="C2200" s="2" t="s">
        <v>3121</v>
      </c>
      <c r="D2200" s="5">
        <v>741</v>
      </c>
      <c r="E2200" s="5">
        <v>2</v>
      </c>
    </row>
    <row r="2201" spans="1:5">
      <c r="A2201" s="5">
        <v>2200</v>
      </c>
      <c r="B2201" s="2" t="s">
        <v>3122</v>
      </c>
      <c r="C2201" s="2" t="s">
        <v>3123</v>
      </c>
      <c r="D2201" s="5">
        <v>1579</v>
      </c>
      <c r="E2201" s="5">
        <v>1</v>
      </c>
    </row>
    <row r="2202" spans="1:5">
      <c r="A2202" s="5">
        <v>2201</v>
      </c>
      <c r="B2202" s="2" t="s">
        <v>3124</v>
      </c>
      <c r="C2202" s="2" t="s">
        <v>3125</v>
      </c>
      <c r="D2202" s="5">
        <v>612</v>
      </c>
      <c r="E2202" s="5">
        <v>1</v>
      </c>
    </row>
    <row r="2203" spans="1:5">
      <c r="A2203" s="5">
        <v>2202</v>
      </c>
      <c r="B2203" s="2" t="s">
        <v>3126</v>
      </c>
      <c r="C2203" s="2"/>
      <c r="D2203" s="5">
        <v>907</v>
      </c>
      <c r="E2203" s="5">
        <v>6</v>
      </c>
    </row>
    <row r="2204" spans="1:5">
      <c r="A2204" s="5">
        <v>2203</v>
      </c>
      <c r="B2204" s="2" t="s">
        <v>3127</v>
      </c>
      <c r="C2204" s="2" t="s">
        <v>3128</v>
      </c>
      <c r="D2204" s="5">
        <v>911</v>
      </c>
      <c r="E2204" s="5">
        <v>1</v>
      </c>
    </row>
    <row r="2205" spans="1:5">
      <c r="A2205" s="5">
        <v>2204</v>
      </c>
      <c r="B2205" s="2" t="s">
        <v>3129</v>
      </c>
      <c r="C2205" s="2" t="s">
        <v>3130</v>
      </c>
      <c r="D2205" s="5">
        <v>1101</v>
      </c>
      <c r="E2205" s="5">
        <v>1</v>
      </c>
    </row>
    <row r="2206" spans="1:5">
      <c r="A2206" s="5">
        <v>2205</v>
      </c>
      <c r="B2206" s="2" t="s">
        <v>3131</v>
      </c>
      <c r="C2206" s="2" t="s">
        <v>3132</v>
      </c>
      <c r="D2206" s="5">
        <v>740</v>
      </c>
      <c r="E2206" s="5">
        <v>1</v>
      </c>
    </row>
    <row r="2207" spans="1:5">
      <c r="A2207" s="5">
        <v>2206</v>
      </c>
      <c r="B2207" s="2" t="s">
        <v>3133</v>
      </c>
      <c r="C2207" s="2" t="s">
        <v>3134</v>
      </c>
      <c r="D2207" s="5">
        <v>973</v>
      </c>
      <c r="E2207" s="5">
        <v>1</v>
      </c>
    </row>
    <row r="2208" spans="1:5">
      <c r="A2208" s="5">
        <v>2207</v>
      </c>
      <c r="B2208" s="2" t="s">
        <v>3135</v>
      </c>
      <c r="C2208" s="2" t="s">
        <v>3136</v>
      </c>
      <c r="D2208" s="5">
        <v>856</v>
      </c>
      <c r="E2208" s="5">
        <v>3</v>
      </c>
    </row>
    <row r="2209" spans="1:5">
      <c r="A2209" s="5">
        <v>2208</v>
      </c>
      <c r="B2209" s="2" t="s">
        <v>3137</v>
      </c>
      <c r="C2209" s="2" t="s">
        <v>3138</v>
      </c>
      <c r="D2209" s="5">
        <v>2836</v>
      </c>
      <c r="E2209" s="5">
        <v>4</v>
      </c>
    </row>
    <row r="2210" spans="1:5">
      <c r="A2210" s="5">
        <v>2209</v>
      </c>
      <c r="B2210" s="2" t="s">
        <v>3139</v>
      </c>
      <c r="C2210" s="2" t="s">
        <v>3140</v>
      </c>
      <c r="D2210" s="5">
        <v>417</v>
      </c>
      <c r="E2210" s="5">
        <v>2</v>
      </c>
    </row>
    <row r="2211" spans="1:5">
      <c r="A2211" s="5">
        <v>2210</v>
      </c>
      <c r="B2211" s="2" t="s">
        <v>3141</v>
      </c>
      <c r="C2211" s="2" t="s">
        <v>3142</v>
      </c>
      <c r="D2211" s="5">
        <v>1429</v>
      </c>
      <c r="E2211" s="5">
        <v>2</v>
      </c>
    </row>
    <row r="2212" spans="1:5">
      <c r="A2212" s="5">
        <v>2211</v>
      </c>
      <c r="B2212" s="2" t="s">
        <v>3143</v>
      </c>
      <c r="C2212" s="2" t="s">
        <v>3144</v>
      </c>
      <c r="D2212" s="5">
        <v>783</v>
      </c>
      <c r="E2212" s="5">
        <v>1</v>
      </c>
    </row>
    <row r="2213" spans="1:5">
      <c r="A2213" s="5">
        <v>2212</v>
      </c>
      <c r="B2213" s="2" t="s">
        <v>3145</v>
      </c>
      <c r="C2213" s="2" t="s">
        <v>3146</v>
      </c>
      <c r="D2213" s="5">
        <v>1866</v>
      </c>
      <c r="E2213" s="5">
        <v>2</v>
      </c>
    </row>
    <row r="2214" spans="1:5">
      <c r="A2214" s="5">
        <v>2213</v>
      </c>
      <c r="B2214" s="2" t="s">
        <v>3147</v>
      </c>
      <c r="C2214" s="2" t="s">
        <v>3148</v>
      </c>
      <c r="D2214" s="5">
        <v>1552</v>
      </c>
      <c r="E2214" s="5">
        <v>1</v>
      </c>
    </row>
    <row r="2215" spans="1:5">
      <c r="A2215" s="5">
        <v>2214</v>
      </c>
      <c r="B2215" s="2" t="s">
        <v>3149</v>
      </c>
      <c r="C2215" s="2" t="s">
        <v>3150</v>
      </c>
      <c r="D2215" s="5">
        <v>1317</v>
      </c>
      <c r="E2215" s="5">
        <v>3</v>
      </c>
    </row>
    <row r="2216" spans="1:5">
      <c r="A2216" s="5">
        <v>2215</v>
      </c>
      <c r="B2216" s="2" t="s">
        <v>3151</v>
      </c>
      <c r="C2216" s="2" t="s">
        <v>3152</v>
      </c>
      <c r="D2216" s="5">
        <v>2181</v>
      </c>
      <c r="E2216" s="5">
        <v>1</v>
      </c>
    </row>
    <row r="2217" spans="1:5">
      <c r="A2217" s="5">
        <v>2216</v>
      </c>
      <c r="B2217" s="2" t="s">
        <v>3153</v>
      </c>
      <c r="C2217" s="2" t="s">
        <v>3154</v>
      </c>
      <c r="D2217" s="5">
        <v>1403</v>
      </c>
      <c r="E2217" s="5">
        <v>1</v>
      </c>
    </row>
    <row r="2218" spans="1:5">
      <c r="A2218" s="5">
        <v>2217</v>
      </c>
      <c r="B2218" s="2" t="s">
        <v>3155</v>
      </c>
      <c r="C2218" s="2" t="s">
        <v>3156</v>
      </c>
      <c r="D2218" s="5">
        <v>494</v>
      </c>
      <c r="E2218" s="5">
        <v>1</v>
      </c>
    </row>
    <row r="2219" spans="1:5">
      <c r="A2219" s="5">
        <v>2218</v>
      </c>
      <c r="B2219" s="2" t="s">
        <v>3157</v>
      </c>
      <c r="C2219" s="2" t="s">
        <v>3158</v>
      </c>
      <c r="D2219" s="5">
        <v>476</v>
      </c>
      <c r="E2219" s="5">
        <v>1</v>
      </c>
    </row>
    <row r="2220" spans="1:5">
      <c r="A2220" s="5">
        <v>2219</v>
      </c>
      <c r="B2220" s="2" t="s">
        <v>3159</v>
      </c>
      <c r="C2220" s="2" t="s">
        <v>3160</v>
      </c>
      <c r="D2220" s="5">
        <v>906</v>
      </c>
      <c r="E2220" s="5">
        <v>2</v>
      </c>
    </row>
    <row r="2221" spans="1:5">
      <c r="A2221" s="5">
        <v>2220</v>
      </c>
      <c r="B2221" s="2" t="s">
        <v>3161</v>
      </c>
      <c r="C2221" s="2" t="s">
        <v>3162</v>
      </c>
      <c r="D2221" s="5">
        <v>740</v>
      </c>
      <c r="E2221" s="5">
        <v>2</v>
      </c>
    </row>
    <row r="2222" spans="1:5">
      <c r="A2222" s="5">
        <v>2221</v>
      </c>
      <c r="B2222" s="2" t="s">
        <v>3163</v>
      </c>
      <c r="C2222" s="2" t="s">
        <v>3164</v>
      </c>
      <c r="D2222" s="5">
        <v>1330</v>
      </c>
      <c r="E2222" s="5">
        <v>1</v>
      </c>
    </row>
    <row r="2223" spans="1:5">
      <c r="A2223" s="5">
        <v>2222</v>
      </c>
      <c r="B2223" s="2" t="s">
        <v>3165</v>
      </c>
      <c r="C2223" s="2" t="s">
        <v>3166</v>
      </c>
      <c r="D2223" s="5">
        <v>1621</v>
      </c>
      <c r="E2223" s="5">
        <v>2</v>
      </c>
    </row>
    <row r="2224" spans="1:5">
      <c r="A2224" s="5">
        <v>2223</v>
      </c>
      <c r="B2224" s="2" t="s">
        <v>3167</v>
      </c>
      <c r="C2224" s="2" t="s">
        <v>3168</v>
      </c>
      <c r="D2224" s="5">
        <v>2559</v>
      </c>
      <c r="E2224" s="5">
        <v>6</v>
      </c>
    </row>
    <row r="2225" spans="1:5">
      <c r="A2225" s="5">
        <v>2224</v>
      </c>
      <c r="B2225" s="2" t="s">
        <v>3169</v>
      </c>
      <c r="C2225" s="2"/>
      <c r="D2225" s="5">
        <v>3519</v>
      </c>
      <c r="E2225" s="5">
        <v>2</v>
      </c>
    </row>
    <row r="2226" spans="1:5">
      <c r="A2226" s="5">
        <v>2225</v>
      </c>
      <c r="B2226" s="2" t="s">
        <v>3170</v>
      </c>
      <c r="C2226" s="2" t="s">
        <v>3171</v>
      </c>
      <c r="D2226" s="5">
        <v>647</v>
      </c>
      <c r="E2226" s="5">
        <v>2</v>
      </c>
    </row>
    <row r="2227" spans="1:5">
      <c r="A2227" s="5">
        <v>2226</v>
      </c>
      <c r="B2227" s="2" t="s">
        <v>3172</v>
      </c>
      <c r="C2227" s="2" t="s">
        <v>3173</v>
      </c>
      <c r="D2227" s="5">
        <v>680</v>
      </c>
      <c r="E2227" s="5">
        <v>1</v>
      </c>
    </row>
    <row r="2228" spans="1:5">
      <c r="A2228" s="5">
        <v>2227</v>
      </c>
      <c r="B2228" s="2" t="s">
        <v>3174</v>
      </c>
      <c r="C2228" s="2" t="s">
        <v>3175</v>
      </c>
      <c r="D2228" s="5">
        <v>264</v>
      </c>
      <c r="E2228" s="5">
        <v>1</v>
      </c>
    </row>
    <row r="2229" spans="1:5">
      <c r="A2229" s="5">
        <v>2228</v>
      </c>
      <c r="B2229" s="2" t="s">
        <v>3176</v>
      </c>
      <c r="C2229" s="2"/>
      <c r="D2229" s="5">
        <v>505</v>
      </c>
      <c r="E2229" s="5">
        <v>1</v>
      </c>
    </row>
    <row r="2230" spans="1:5">
      <c r="A2230" s="5">
        <v>2229</v>
      </c>
      <c r="B2230" s="2" t="s">
        <v>3177</v>
      </c>
      <c r="C2230" s="2" t="s">
        <v>3178</v>
      </c>
      <c r="D2230" s="5">
        <v>1429</v>
      </c>
      <c r="E2230" s="5">
        <v>1</v>
      </c>
    </row>
    <row r="2231" spans="1:5">
      <c r="A2231" s="5">
        <v>2230</v>
      </c>
      <c r="B2231" s="2" t="s">
        <v>3179</v>
      </c>
      <c r="C2231" s="2" t="s">
        <v>3180</v>
      </c>
      <c r="D2231" s="5">
        <v>1936</v>
      </c>
      <c r="E2231" s="5">
        <v>1</v>
      </c>
    </row>
    <row r="2232" spans="1:5">
      <c r="A2232" s="5">
        <v>2231</v>
      </c>
      <c r="B2232" s="2" t="s">
        <v>3181</v>
      </c>
      <c r="C2232" s="2" t="s">
        <v>3182</v>
      </c>
      <c r="D2232" s="5">
        <v>1235</v>
      </c>
      <c r="E2232" s="5">
        <v>1</v>
      </c>
    </row>
    <row r="2233" spans="1:5">
      <c r="A2233" s="5">
        <v>2232</v>
      </c>
      <c r="B2233" s="2" t="s">
        <v>3183</v>
      </c>
      <c r="C2233" s="2" t="s">
        <v>3184</v>
      </c>
      <c r="D2233" s="5">
        <v>2908</v>
      </c>
      <c r="E2233" s="5">
        <v>5</v>
      </c>
    </row>
    <row r="2234" spans="1:5">
      <c r="A2234" s="5">
        <v>2233</v>
      </c>
      <c r="B2234" s="2" t="s">
        <v>3185</v>
      </c>
      <c r="C2234" s="2" t="s">
        <v>3186</v>
      </c>
      <c r="D2234" s="5">
        <v>690</v>
      </c>
      <c r="E2234" s="5">
        <v>1</v>
      </c>
    </row>
    <row r="2235" spans="1:5">
      <c r="A2235" s="5">
        <v>2234</v>
      </c>
      <c r="B2235" s="2" t="s">
        <v>3187</v>
      </c>
      <c r="C2235" s="2" t="s">
        <v>3188</v>
      </c>
      <c r="D2235" s="5">
        <v>832</v>
      </c>
      <c r="E2235" s="5">
        <v>4</v>
      </c>
    </row>
    <row r="2236" spans="1:5">
      <c r="A2236" s="5">
        <v>2235</v>
      </c>
      <c r="B2236" s="2" t="s">
        <v>3189</v>
      </c>
      <c r="C2236" s="2" t="s">
        <v>3190</v>
      </c>
      <c r="D2236" s="5">
        <v>1360</v>
      </c>
      <c r="E2236" s="5">
        <v>4</v>
      </c>
    </row>
    <row r="2237" spans="1:5">
      <c r="A2237" s="5">
        <v>2236</v>
      </c>
      <c r="B2237" s="2" t="s">
        <v>3191</v>
      </c>
      <c r="C2237" s="2" t="s">
        <v>3192</v>
      </c>
      <c r="D2237" s="5">
        <v>463</v>
      </c>
      <c r="E2237" s="5">
        <v>1</v>
      </c>
    </row>
    <row r="2238" spans="1:5">
      <c r="A2238" s="5">
        <v>2237</v>
      </c>
      <c r="B2238" s="2" t="s">
        <v>3193</v>
      </c>
      <c r="C2238" s="2" t="s">
        <v>3194</v>
      </c>
      <c r="D2238" s="5">
        <v>2408</v>
      </c>
      <c r="E2238" s="5">
        <v>1</v>
      </c>
    </row>
    <row r="2239" spans="1:5">
      <c r="A2239" s="5">
        <v>2238</v>
      </c>
      <c r="B2239" s="2" t="s">
        <v>3195</v>
      </c>
      <c r="C2239" s="2" t="s">
        <v>3196</v>
      </c>
      <c r="D2239" s="5">
        <v>952</v>
      </c>
      <c r="E2239" s="5">
        <v>2</v>
      </c>
    </row>
    <row r="2240" spans="1:5">
      <c r="A2240" s="5">
        <v>2239</v>
      </c>
      <c r="B2240" s="2" t="s">
        <v>3197</v>
      </c>
      <c r="C2240" s="2" t="s">
        <v>3198</v>
      </c>
      <c r="D2240" s="5">
        <v>3241</v>
      </c>
      <c r="E2240" s="5">
        <v>8</v>
      </c>
    </row>
    <row r="2241" spans="1:5">
      <c r="A2241" s="5">
        <v>2240</v>
      </c>
      <c r="B2241" s="2" t="s">
        <v>3199</v>
      </c>
      <c r="C2241" s="2" t="s">
        <v>3200</v>
      </c>
      <c r="D2241" s="5">
        <v>941</v>
      </c>
      <c r="E2241" s="5">
        <v>1</v>
      </c>
    </row>
    <row r="2242" spans="1:5">
      <c r="A2242" s="5">
        <v>2241</v>
      </c>
      <c r="B2242" s="2" t="s">
        <v>3201</v>
      </c>
      <c r="C2242" s="2" t="s">
        <v>3202</v>
      </c>
      <c r="D2242" s="5">
        <v>374</v>
      </c>
      <c r="E2242" s="5">
        <v>1</v>
      </c>
    </row>
    <row r="2243" spans="1:5">
      <c r="A2243" s="5">
        <v>2242</v>
      </c>
      <c r="B2243" s="2" t="s">
        <v>3203</v>
      </c>
      <c r="C2243" s="2" t="s">
        <v>3204</v>
      </c>
      <c r="D2243" s="5">
        <v>571</v>
      </c>
      <c r="E2243" s="5">
        <v>2</v>
      </c>
    </row>
    <row r="2244" spans="1:5">
      <c r="A2244" s="5">
        <v>2243</v>
      </c>
      <c r="B2244" s="2" t="s">
        <v>3205</v>
      </c>
      <c r="C2244" s="2" t="s">
        <v>3206</v>
      </c>
      <c r="D2244" s="5">
        <v>350</v>
      </c>
      <c r="E2244" s="5">
        <v>2</v>
      </c>
    </row>
    <row r="2245" spans="1:5">
      <c r="A2245" s="5">
        <v>2244</v>
      </c>
      <c r="B2245" s="2" t="s">
        <v>3207</v>
      </c>
      <c r="C2245" s="2" t="s">
        <v>3208</v>
      </c>
      <c r="D2245" s="5">
        <v>1429</v>
      </c>
      <c r="E2245" s="5">
        <v>7</v>
      </c>
    </row>
    <row r="2246" spans="1:5">
      <c r="A2246" s="5">
        <v>2245</v>
      </c>
      <c r="B2246" s="2" t="s">
        <v>3209</v>
      </c>
      <c r="C2246" s="2" t="s">
        <v>3210</v>
      </c>
      <c r="D2246" s="5">
        <v>1342</v>
      </c>
      <c r="E2246" s="5">
        <v>1</v>
      </c>
    </row>
    <row r="2247" spans="1:5">
      <c r="A2247" s="5">
        <v>2246</v>
      </c>
      <c r="B2247" s="2" t="s">
        <v>3211</v>
      </c>
      <c r="C2247" s="2" t="s">
        <v>3212</v>
      </c>
      <c r="D2247" s="5">
        <v>343</v>
      </c>
      <c r="E2247" s="5">
        <v>1</v>
      </c>
    </row>
    <row r="2248" spans="1:5">
      <c r="A2248" s="5">
        <v>2247</v>
      </c>
      <c r="B2248" s="2" t="s">
        <v>3213</v>
      </c>
      <c r="C2248" s="2" t="s">
        <v>3214</v>
      </c>
      <c r="D2248" s="5">
        <v>1900</v>
      </c>
      <c r="E2248" s="5">
        <v>1</v>
      </c>
    </row>
    <row r="2249" spans="1:5">
      <c r="A2249" s="5">
        <v>2248</v>
      </c>
      <c r="B2249" s="2" t="s">
        <v>3215</v>
      </c>
      <c r="C2249" s="2" t="s">
        <v>3216</v>
      </c>
      <c r="D2249" s="5">
        <v>2048</v>
      </c>
      <c r="E2249" s="5">
        <v>1</v>
      </c>
    </row>
    <row r="2250" spans="1:5">
      <c r="A2250" s="5">
        <v>2249</v>
      </c>
      <c r="B2250" s="2" t="s">
        <v>3217</v>
      </c>
      <c r="C2250" s="2" t="s">
        <v>3218</v>
      </c>
      <c r="D2250" s="5">
        <v>597</v>
      </c>
      <c r="E2250" s="5">
        <v>1</v>
      </c>
    </row>
    <row r="2251" spans="1:5">
      <c r="A2251" s="5">
        <v>2250</v>
      </c>
      <c r="B2251" s="2" t="s">
        <v>3219</v>
      </c>
      <c r="C2251" s="2" t="s">
        <v>3220</v>
      </c>
      <c r="D2251" s="5">
        <v>819</v>
      </c>
      <c r="E2251" s="5">
        <v>1</v>
      </c>
    </row>
    <row r="2252" spans="1:5">
      <c r="A2252" s="5">
        <v>2251</v>
      </c>
      <c r="B2252" s="2" t="s">
        <v>3221</v>
      </c>
      <c r="C2252" s="2" t="s">
        <v>3222</v>
      </c>
      <c r="D2252" s="5">
        <v>1301</v>
      </c>
      <c r="E2252" s="5">
        <v>2</v>
      </c>
    </row>
    <row r="2253" spans="1:5">
      <c r="A2253" s="5">
        <v>2252</v>
      </c>
      <c r="B2253" s="2" t="s">
        <v>3223</v>
      </c>
      <c r="C2253" s="2" t="s">
        <v>3224</v>
      </c>
      <c r="D2253" s="5">
        <v>470</v>
      </c>
      <c r="E2253" s="5">
        <v>1</v>
      </c>
    </row>
    <row r="2254" spans="1:5">
      <c r="A2254" s="5">
        <v>2253</v>
      </c>
      <c r="B2254" s="2" t="s">
        <v>3225</v>
      </c>
      <c r="C2254" s="2" t="s">
        <v>3226</v>
      </c>
      <c r="D2254" s="5">
        <v>271</v>
      </c>
      <c r="E2254" s="5">
        <v>1</v>
      </c>
    </row>
    <row r="2255" spans="1:5">
      <c r="A2255" s="5">
        <v>2254</v>
      </c>
      <c r="B2255" s="2" t="s">
        <v>3227</v>
      </c>
      <c r="C2255" s="2" t="s">
        <v>3228</v>
      </c>
      <c r="D2255" s="5">
        <v>246</v>
      </c>
      <c r="E2255" s="5">
        <v>1</v>
      </c>
    </row>
    <row r="2256" spans="1:5">
      <c r="A2256" s="5">
        <v>2255</v>
      </c>
      <c r="B2256" s="2" t="s">
        <v>3229</v>
      </c>
      <c r="C2256" s="2"/>
      <c r="D2256" s="5">
        <v>399</v>
      </c>
      <c r="E2256" s="5">
        <v>1</v>
      </c>
    </row>
    <row r="2257" spans="1:5">
      <c r="A2257" s="5">
        <v>2256</v>
      </c>
      <c r="B2257" s="2" t="s">
        <v>3230</v>
      </c>
      <c r="C2257" s="2" t="s">
        <v>3231</v>
      </c>
      <c r="D2257" s="5">
        <v>412</v>
      </c>
      <c r="E2257" s="5">
        <v>1</v>
      </c>
    </row>
    <row r="2258" spans="1:5">
      <c r="A2258" s="5">
        <v>2257</v>
      </c>
      <c r="B2258" s="2" t="s">
        <v>3232</v>
      </c>
      <c r="C2258" s="2" t="s">
        <v>3233</v>
      </c>
      <c r="D2258" s="5">
        <v>764</v>
      </c>
      <c r="E2258" s="5">
        <v>2</v>
      </c>
    </row>
    <row r="2259" spans="1:5">
      <c r="A2259" s="5">
        <v>2258</v>
      </c>
      <c r="B2259" s="2" t="s">
        <v>3234</v>
      </c>
      <c r="C2259" s="2" t="s">
        <v>3235</v>
      </c>
      <c r="D2259" s="5">
        <v>775</v>
      </c>
      <c r="E2259" s="5">
        <v>1</v>
      </c>
    </row>
    <row r="2260" spans="1:5">
      <c r="A2260" s="5">
        <v>2259</v>
      </c>
      <c r="B2260" s="2" t="s">
        <v>3236</v>
      </c>
      <c r="C2260" s="2" t="s">
        <v>3237</v>
      </c>
      <c r="D2260" s="5">
        <v>1473</v>
      </c>
      <c r="E2260" s="5">
        <v>3</v>
      </c>
    </row>
    <row r="2261" spans="1:5">
      <c r="A2261" s="5">
        <v>2260</v>
      </c>
      <c r="B2261" s="2" t="s">
        <v>3238</v>
      </c>
      <c r="C2261" s="2"/>
      <c r="D2261" s="5">
        <v>663</v>
      </c>
      <c r="E2261" s="5">
        <v>1</v>
      </c>
    </row>
    <row r="2262" spans="1:5">
      <c r="A2262" s="5">
        <v>2261</v>
      </c>
      <c r="B2262" s="2" t="s">
        <v>3239</v>
      </c>
      <c r="C2262" s="2" t="s">
        <v>3240</v>
      </c>
      <c r="D2262" s="5">
        <v>2248</v>
      </c>
      <c r="E2262" s="5">
        <v>3</v>
      </c>
    </row>
    <row r="2263" spans="1:5">
      <c r="A2263" s="5">
        <v>2262</v>
      </c>
      <c r="B2263" s="2" t="s">
        <v>3241</v>
      </c>
      <c r="C2263" s="2" t="s">
        <v>3242</v>
      </c>
      <c r="D2263" s="5">
        <v>873</v>
      </c>
      <c r="E2263" s="5">
        <v>6</v>
      </c>
    </row>
    <row r="2264" spans="1:5">
      <c r="A2264" s="5">
        <v>2263</v>
      </c>
      <c r="B2264" s="2" t="s">
        <v>3243</v>
      </c>
      <c r="C2264" s="2" t="s">
        <v>3244</v>
      </c>
      <c r="D2264" s="5">
        <v>597</v>
      </c>
      <c r="E2264" s="5">
        <v>1</v>
      </c>
    </row>
    <row r="2265" spans="1:5">
      <c r="A2265" s="5">
        <v>2264</v>
      </c>
      <c r="B2265" s="2" t="s">
        <v>3245</v>
      </c>
      <c r="C2265" s="2" t="s">
        <v>3246</v>
      </c>
      <c r="D2265" s="5">
        <v>911</v>
      </c>
      <c r="E2265" s="5">
        <v>1</v>
      </c>
    </row>
    <row r="2266" spans="1:5">
      <c r="A2266" s="5">
        <v>2265</v>
      </c>
      <c r="B2266" s="2" t="s">
        <v>3247</v>
      </c>
      <c r="C2266" s="2" t="s">
        <v>3248</v>
      </c>
      <c r="D2266" s="5">
        <v>1127</v>
      </c>
      <c r="E2266" s="5">
        <v>1</v>
      </c>
    </row>
    <row r="2267" spans="1:5">
      <c r="A2267" s="5">
        <v>2266</v>
      </c>
      <c r="B2267" s="2" t="s">
        <v>3249</v>
      </c>
      <c r="C2267" s="2" t="s">
        <v>3250</v>
      </c>
      <c r="D2267" s="5">
        <v>520</v>
      </c>
      <c r="E2267" s="5">
        <v>1</v>
      </c>
    </row>
    <row r="2268" spans="1:5">
      <c r="A2268" s="5">
        <v>2267</v>
      </c>
      <c r="B2268" s="2" t="s">
        <v>3251</v>
      </c>
      <c r="C2268" s="2" t="s">
        <v>3252</v>
      </c>
      <c r="D2268" s="5">
        <v>928</v>
      </c>
      <c r="E2268" s="5">
        <v>1</v>
      </c>
    </row>
    <row r="2269" spans="1:5">
      <c r="A2269" s="5">
        <v>2268</v>
      </c>
      <c r="B2269" s="2" t="s">
        <v>3253</v>
      </c>
      <c r="C2269" s="2" t="s">
        <v>3254</v>
      </c>
      <c r="D2269" s="5">
        <v>268</v>
      </c>
      <c r="E2269" s="5">
        <v>2</v>
      </c>
    </row>
    <row r="2270" spans="1:5">
      <c r="A2270" s="5">
        <v>2269</v>
      </c>
      <c r="B2270" s="2" t="s">
        <v>3255</v>
      </c>
      <c r="C2270" s="2" t="s">
        <v>3256</v>
      </c>
      <c r="D2270" s="5">
        <v>1365</v>
      </c>
      <c r="E2270" s="5">
        <v>4</v>
      </c>
    </row>
    <row r="2271" spans="1:5">
      <c r="A2271" s="5">
        <v>2270</v>
      </c>
      <c r="B2271" s="2" t="s">
        <v>3257</v>
      </c>
      <c r="C2271" s="2" t="s">
        <v>3258</v>
      </c>
      <c r="D2271" s="5">
        <v>1267</v>
      </c>
      <c r="E2271" s="5">
        <v>3</v>
      </c>
    </row>
    <row r="2272" spans="1:5">
      <c r="A2272" s="5">
        <v>2271</v>
      </c>
      <c r="B2272" s="2" t="s">
        <v>3259</v>
      </c>
      <c r="C2272" s="2" t="s">
        <v>3260</v>
      </c>
      <c r="D2272" s="5">
        <v>935</v>
      </c>
      <c r="E2272" s="5">
        <v>4</v>
      </c>
    </row>
    <row r="2273" spans="1:5">
      <c r="A2273" s="5">
        <v>2272</v>
      </c>
      <c r="B2273" s="2" t="s">
        <v>3261</v>
      </c>
      <c r="C2273" s="2" t="s">
        <v>3262</v>
      </c>
      <c r="D2273" s="5">
        <v>968</v>
      </c>
      <c r="E2273" s="5">
        <v>2</v>
      </c>
    </row>
    <row r="2274" spans="1:5">
      <c r="A2274" s="5">
        <v>2273</v>
      </c>
      <c r="B2274" s="2" t="s">
        <v>3263</v>
      </c>
      <c r="C2274" s="2" t="s">
        <v>3264</v>
      </c>
      <c r="D2274" s="5">
        <v>778</v>
      </c>
      <c r="E2274" s="5">
        <v>1</v>
      </c>
    </row>
    <row r="2275" spans="1:5">
      <c r="A2275" s="5">
        <v>2274</v>
      </c>
      <c r="B2275" s="2" t="s">
        <v>3265</v>
      </c>
      <c r="C2275" s="2" t="s">
        <v>3266</v>
      </c>
      <c r="D2275" s="5">
        <v>516</v>
      </c>
      <c r="E2275" s="5">
        <v>1</v>
      </c>
    </row>
    <row r="2276" spans="1:5">
      <c r="A2276" s="5">
        <v>2275</v>
      </c>
      <c r="B2276" s="2" t="s">
        <v>3267</v>
      </c>
      <c r="C2276" s="2" t="s">
        <v>3268</v>
      </c>
      <c r="D2276" s="5">
        <v>1294</v>
      </c>
      <c r="E2276" s="5">
        <v>1</v>
      </c>
    </row>
    <row r="2277" spans="1:5">
      <c r="A2277" s="5">
        <v>2276</v>
      </c>
      <c r="B2277" s="2" t="s">
        <v>3269</v>
      </c>
      <c r="C2277" s="2" t="s">
        <v>3270</v>
      </c>
      <c r="D2277" s="5">
        <v>1343</v>
      </c>
      <c r="E2277" s="5">
        <v>2</v>
      </c>
    </row>
    <row r="2278" spans="1:5">
      <c r="A2278" s="5">
        <v>2277</v>
      </c>
      <c r="B2278" s="2" t="s">
        <v>3271</v>
      </c>
      <c r="C2278" s="2" t="s">
        <v>3272</v>
      </c>
      <c r="D2278" s="5">
        <v>1693</v>
      </c>
      <c r="E2278" s="5">
        <v>5</v>
      </c>
    </row>
    <row r="2279" spans="1:5">
      <c r="A2279" s="5">
        <v>2278</v>
      </c>
      <c r="B2279" s="2" t="s">
        <v>3273</v>
      </c>
      <c r="C2279" s="2" t="s">
        <v>3274</v>
      </c>
      <c r="D2279" s="5">
        <v>901</v>
      </c>
      <c r="E2279" s="5">
        <v>2</v>
      </c>
    </row>
    <row r="2280" spans="1:5">
      <c r="A2280" s="5">
        <v>2279</v>
      </c>
      <c r="B2280" s="2" t="s">
        <v>3275</v>
      </c>
      <c r="C2280" s="2" t="s">
        <v>3276</v>
      </c>
      <c r="D2280" s="5">
        <v>787</v>
      </c>
      <c r="E2280" s="5">
        <v>2</v>
      </c>
    </row>
    <row r="2281" spans="1:5">
      <c r="A2281" s="5">
        <v>2280</v>
      </c>
      <c r="B2281" s="2" t="s">
        <v>3277</v>
      </c>
      <c r="C2281" s="2" t="s">
        <v>3278</v>
      </c>
      <c r="D2281" s="5">
        <v>1606</v>
      </c>
      <c r="E2281" s="5">
        <v>4</v>
      </c>
    </row>
    <row r="2282" spans="1:5">
      <c r="A2282" s="5">
        <v>2281</v>
      </c>
      <c r="B2282" s="2" t="s">
        <v>3279</v>
      </c>
      <c r="C2282" s="2" t="s">
        <v>3280</v>
      </c>
      <c r="D2282" s="5">
        <v>2330</v>
      </c>
      <c r="E2282" s="5">
        <v>12</v>
      </c>
    </row>
    <row r="2283" spans="1:5">
      <c r="A2283" s="5">
        <v>2282</v>
      </c>
      <c r="B2283" s="2" t="s">
        <v>3281</v>
      </c>
      <c r="C2283" s="2" t="s">
        <v>3282</v>
      </c>
      <c r="D2283" s="5">
        <v>195</v>
      </c>
      <c r="E2283" s="5">
        <v>1</v>
      </c>
    </row>
    <row r="2284" spans="1:5">
      <c r="A2284" s="5">
        <v>2283</v>
      </c>
      <c r="B2284" s="2" t="s">
        <v>3283</v>
      </c>
      <c r="C2284" s="2" t="s">
        <v>3284</v>
      </c>
      <c r="D2284" s="5">
        <v>655</v>
      </c>
      <c r="E2284" s="5">
        <v>1</v>
      </c>
    </row>
    <row r="2285" spans="1:5">
      <c r="A2285" s="5">
        <v>2284</v>
      </c>
      <c r="B2285" s="2" t="s">
        <v>3285</v>
      </c>
      <c r="C2285" s="2"/>
      <c r="D2285" s="5">
        <v>960</v>
      </c>
      <c r="E2285" s="5">
        <v>6</v>
      </c>
    </row>
    <row r="2286" spans="1:5">
      <c r="A2286" s="5">
        <v>2285</v>
      </c>
      <c r="B2286" s="2" t="s">
        <v>3286</v>
      </c>
      <c r="C2286" s="2" t="s">
        <v>3287</v>
      </c>
      <c r="D2286" s="5">
        <v>343</v>
      </c>
      <c r="E2286" s="5">
        <v>1</v>
      </c>
    </row>
    <row r="2287" spans="1:5">
      <c r="A2287" s="5">
        <v>2286</v>
      </c>
      <c r="B2287" s="2" t="s">
        <v>3288</v>
      </c>
      <c r="C2287" s="2" t="s">
        <v>3289</v>
      </c>
      <c r="D2287" s="5">
        <v>1276</v>
      </c>
      <c r="E2287" s="5">
        <v>1</v>
      </c>
    </row>
    <row r="2288" spans="1:5">
      <c r="A2288" s="5">
        <v>2287</v>
      </c>
      <c r="B2288" s="2" t="s">
        <v>3290</v>
      </c>
      <c r="C2288" s="2" t="s">
        <v>3291</v>
      </c>
      <c r="D2288" s="5">
        <v>674</v>
      </c>
      <c r="E2288" s="5">
        <v>7</v>
      </c>
    </row>
    <row r="2289" spans="1:5">
      <c r="A2289" s="5">
        <v>2288</v>
      </c>
      <c r="B2289" s="2" t="s">
        <v>3292</v>
      </c>
      <c r="C2289" s="2" t="s">
        <v>3293</v>
      </c>
      <c r="D2289" s="5">
        <v>822</v>
      </c>
      <c r="E2289" s="5">
        <v>1</v>
      </c>
    </row>
    <row r="2290" spans="1:5">
      <c r="A2290" s="5">
        <v>2289</v>
      </c>
      <c r="B2290" s="2" t="s">
        <v>3294</v>
      </c>
      <c r="C2290" s="2" t="s">
        <v>3295</v>
      </c>
      <c r="D2290" s="5">
        <v>453</v>
      </c>
      <c r="E2290" s="5">
        <v>1</v>
      </c>
    </row>
    <row r="2291" spans="1:5">
      <c r="A2291" s="5">
        <v>2290</v>
      </c>
      <c r="B2291" s="2" t="s">
        <v>3296</v>
      </c>
      <c r="C2291" s="2" t="s">
        <v>3297</v>
      </c>
      <c r="D2291" s="5">
        <v>1239</v>
      </c>
      <c r="E2291" s="5">
        <v>3</v>
      </c>
    </row>
    <row r="2292" spans="1:5">
      <c r="A2292" s="5">
        <v>2291</v>
      </c>
      <c r="B2292" s="2" t="s">
        <v>3298</v>
      </c>
      <c r="C2292" s="2" t="s">
        <v>3299</v>
      </c>
      <c r="D2292" s="5">
        <v>416</v>
      </c>
      <c r="E2292" s="5">
        <v>3</v>
      </c>
    </row>
    <row r="2293" spans="1:5">
      <c r="A2293" s="5">
        <v>2292</v>
      </c>
      <c r="B2293" s="2" t="s">
        <v>3300</v>
      </c>
      <c r="C2293" s="2" t="s">
        <v>3301</v>
      </c>
      <c r="D2293" s="5">
        <v>653</v>
      </c>
      <c r="E2293" s="5">
        <v>1</v>
      </c>
    </row>
    <row r="2294" spans="1:5">
      <c r="A2294" s="5">
        <v>2293</v>
      </c>
      <c r="B2294" s="2" t="s">
        <v>3302</v>
      </c>
      <c r="C2294" s="2" t="s">
        <v>3303</v>
      </c>
      <c r="D2294" s="5">
        <v>328</v>
      </c>
      <c r="E2294" s="5">
        <v>1</v>
      </c>
    </row>
    <row r="2295" spans="1:5">
      <c r="A2295" s="5">
        <v>2294</v>
      </c>
      <c r="B2295" s="2" t="s">
        <v>3304</v>
      </c>
      <c r="C2295" s="2" t="s">
        <v>3305</v>
      </c>
      <c r="D2295" s="5">
        <v>536</v>
      </c>
      <c r="E2295" s="5">
        <v>2</v>
      </c>
    </row>
    <row r="2296" spans="1:5">
      <c r="A2296" s="5">
        <v>2295</v>
      </c>
      <c r="B2296" s="2" t="s">
        <v>3306</v>
      </c>
      <c r="C2296" s="2" t="s">
        <v>3307</v>
      </c>
      <c r="D2296" s="5">
        <v>400</v>
      </c>
      <c r="E2296" s="5">
        <v>2</v>
      </c>
    </row>
    <row r="2297" spans="1:5">
      <c r="A2297" s="5">
        <v>2296</v>
      </c>
      <c r="B2297" s="2" t="s">
        <v>3308</v>
      </c>
      <c r="C2297" s="2" t="s">
        <v>3309</v>
      </c>
      <c r="D2297" s="5">
        <v>280</v>
      </c>
      <c r="E2297" s="5">
        <v>1</v>
      </c>
    </row>
    <row r="2298" spans="1:5">
      <c r="A2298" s="5">
        <v>2297</v>
      </c>
      <c r="B2298" s="2" t="s">
        <v>3310</v>
      </c>
      <c r="C2298" s="2" t="s">
        <v>3311</v>
      </c>
      <c r="D2298" s="5">
        <v>625</v>
      </c>
      <c r="E2298" s="5">
        <v>3</v>
      </c>
    </row>
    <row r="2299" spans="1:5">
      <c r="A2299" s="5">
        <v>2298</v>
      </c>
      <c r="B2299" s="2" t="s">
        <v>3312</v>
      </c>
      <c r="C2299" s="2" t="s">
        <v>3313</v>
      </c>
      <c r="D2299" s="5">
        <v>1182</v>
      </c>
      <c r="E2299" s="5">
        <v>1</v>
      </c>
    </row>
    <row r="2300" spans="1:5">
      <c r="A2300" s="5">
        <v>2299</v>
      </c>
      <c r="B2300" s="2" t="s">
        <v>3314</v>
      </c>
      <c r="C2300" s="2" t="s">
        <v>3315</v>
      </c>
      <c r="D2300" s="5">
        <v>2020</v>
      </c>
      <c r="E2300" s="5">
        <v>6</v>
      </c>
    </row>
    <row r="2301" spans="1:5">
      <c r="A2301" s="5">
        <v>2300</v>
      </c>
      <c r="B2301" s="2" t="s">
        <v>3316</v>
      </c>
      <c r="C2301" s="2" t="s">
        <v>3317</v>
      </c>
      <c r="D2301" s="5">
        <v>766</v>
      </c>
      <c r="E2301" s="5">
        <v>1</v>
      </c>
    </row>
    <row r="2302" spans="1:5">
      <c r="A2302" s="5">
        <v>2301</v>
      </c>
      <c r="B2302" s="2" t="s">
        <v>3318</v>
      </c>
      <c r="C2302" s="2" t="s">
        <v>3319</v>
      </c>
      <c r="D2302" s="5">
        <v>2250</v>
      </c>
      <c r="E2302" s="5">
        <v>7</v>
      </c>
    </row>
    <row r="2303" spans="1:5">
      <c r="A2303" s="5">
        <v>2302</v>
      </c>
      <c r="B2303" s="2" t="s">
        <v>3320</v>
      </c>
      <c r="C2303" s="2" t="s">
        <v>3321</v>
      </c>
      <c r="D2303" s="5">
        <v>1184</v>
      </c>
      <c r="E2303" s="5">
        <v>8</v>
      </c>
    </row>
    <row r="2304" spans="1:5">
      <c r="A2304" s="5">
        <v>2303</v>
      </c>
      <c r="B2304" s="2" t="s">
        <v>3322</v>
      </c>
      <c r="C2304" s="2" t="s">
        <v>3323</v>
      </c>
      <c r="D2304" s="5">
        <v>1241</v>
      </c>
      <c r="E2304" s="5">
        <v>3</v>
      </c>
    </row>
    <row r="2305" spans="1:5">
      <c r="A2305" s="5">
        <v>2304</v>
      </c>
      <c r="B2305" s="2" t="s">
        <v>3324</v>
      </c>
      <c r="C2305" s="2" t="s">
        <v>3325</v>
      </c>
      <c r="D2305" s="5">
        <v>1653</v>
      </c>
      <c r="E2305" s="5">
        <v>1</v>
      </c>
    </row>
    <row r="2306" spans="1:5">
      <c r="A2306" s="5">
        <v>2305</v>
      </c>
      <c r="B2306" s="2" t="s">
        <v>3326</v>
      </c>
      <c r="C2306" s="2" t="s">
        <v>3327</v>
      </c>
      <c r="D2306" s="5">
        <v>985</v>
      </c>
      <c r="E2306" s="5">
        <v>1</v>
      </c>
    </row>
    <row r="2307" spans="1:5">
      <c r="A2307" s="5">
        <v>2306</v>
      </c>
      <c r="B2307" s="2" t="s">
        <v>3328</v>
      </c>
      <c r="C2307" s="2" t="s">
        <v>3329</v>
      </c>
      <c r="D2307" s="5">
        <v>1131</v>
      </c>
      <c r="E2307" s="5">
        <v>4</v>
      </c>
    </row>
    <row r="2308" spans="1:5">
      <c r="A2308" s="5">
        <v>2307</v>
      </c>
      <c r="B2308" s="2" t="s">
        <v>3330</v>
      </c>
      <c r="C2308" s="2" t="s">
        <v>3331</v>
      </c>
      <c r="D2308" s="5">
        <v>770</v>
      </c>
      <c r="E2308" s="5">
        <v>1</v>
      </c>
    </row>
    <row r="2309" spans="1:5">
      <c r="A2309" s="5">
        <v>2308</v>
      </c>
      <c r="B2309" s="2" t="s">
        <v>3332</v>
      </c>
      <c r="C2309" s="2" t="s">
        <v>3333</v>
      </c>
      <c r="D2309" s="5">
        <v>239</v>
      </c>
      <c r="E2309" s="5">
        <v>1</v>
      </c>
    </row>
    <row r="2310" spans="1:5">
      <c r="A2310" s="5">
        <v>2309</v>
      </c>
      <c r="B2310" s="2" t="s">
        <v>3334</v>
      </c>
      <c r="C2310" s="2" t="s">
        <v>3335</v>
      </c>
      <c r="D2310" s="5">
        <v>541</v>
      </c>
      <c r="E2310" s="5">
        <v>2</v>
      </c>
    </row>
    <row r="2311" spans="1:5">
      <c r="A2311" s="5">
        <v>2310</v>
      </c>
      <c r="B2311" s="2" t="s">
        <v>3336</v>
      </c>
      <c r="C2311" s="2" t="s">
        <v>3337</v>
      </c>
      <c r="D2311" s="5">
        <v>746</v>
      </c>
      <c r="E2311" s="5">
        <v>1</v>
      </c>
    </row>
    <row r="2312" spans="1:5">
      <c r="A2312" s="5">
        <v>2311</v>
      </c>
      <c r="B2312" s="2" t="s">
        <v>3338</v>
      </c>
      <c r="C2312" s="2"/>
      <c r="D2312" s="5">
        <v>1641</v>
      </c>
      <c r="E2312" s="5">
        <v>4</v>
      </c>
    </row>
    <row r="2313" spans="1:5">
      <c r="A2313" s="5">
        <v>2312</v>
      </c>
      <c r="B2313" s="2" t="s">
        <v>3339</v>
      </c>
      <c r="C2313" s="2" t="s">
        <v>3340</v>
      </c>
      <c r="D2313" s="5">
        <v>2362</v>
      </c>
      <c r="E2313" s="5">
        <v>2</v>
      </c>
    </row>
    <row r="2314" spans="1:5">
      <c r="A2314" s="5">
        <v>2313</v>
      </c>
      <c r="B2314" s="2" t="s">
        <v>3341</v>
      </c>
      <c r="C2314" s="2" t="s">
        <v>3342</v>
      </c>
      <c r="D2314" s="5">
        <v>2554</v>
      </c>
      <c r="E2314" s="5">
        <v>1</v>
      </c>
    </row>
    <row r="2315" spans="1:5">
      <c r="A2315" s="5">
        <v>2314</v>
      </c>
      <c r="B2315" s="2" t="s">
        <v>3343</v>
      </c>
      <c r="C2315" s="2" t="s">
        <v>3344</v>
      </c>
      <c r="D2315" s="5">
        <v>787</v>
      </c>
      <c r="E2315" s="5">
        <v>10</v>
      </c>
    </row>
    <row r="2316" spans="1:5">
      <c r="A2316" s="5">
        <v>2315</v>
      </c>
      <c r="B2316" s="2" t="s">
        <v>3345</v>
      </c>
      <c r="C2316" s="2" t="s">
        <v>3346</v>
      </c>
      <c r="D2316" s="5">
        <v>1168</v>
      </c>
      <c r="E2316" s="5">
        <v>1</v>
      </c>
    </row>
    <row r="2317" spans="1:5">
      <c r="A2317" s="5">
        <v>2316</v>
      </c>
      <c r="B2317" s="2" t="s">
        <v>3347</v>
      </c>
      <c r="C2317" s="2" t="s">
        <v>3348</v>
      </c>
      <c r="D2317" s="5">
        <v>1286</v>
      </c>
      <c r="E2317" s="5">
        <v>1</v>
      </c>
    </row>
    <row r="2318" spans="1:5">
      <c r="A2318" s="5">
        <v>2317</v>
      </c>
      <c r="B2318" s="2" t="s">
        <v>3349</v>
      </c>
      <c r="C2318" s="2" t="s">
        <v>3350</v>
      </c>
      <c r="D2318" s="5">
        <v>331</v>
      </c>
      <c r="E2318" s="5">
        <v>1</v>
      </c>
    </row>
    <row r="2319" spans="1:5">
      <c r="A2319" s="5">
        <v>2318</v>
      </c>
      <c r="B2319" s="2" t="s">
        <v>3351</v>
      </c>
      <c r="C2319" s="2" t="s">
        <v>3352</v>
      </c>
      <c r="D2319" s="5">
        <v>1633</v>
      </c>
      <c r="E2319" s="5">
        <v>2</v>
      </c>
    </row>
    <row r="2320" spans="1:5">
      <c r="A2320" s="5">
        <v>2319</v>
      </c>
      <c r="B2320" s="2" t="s">
        <v>3353</v>
      </c>
      <c r="C2320" s="2" t="s">
        <v>3354</v>
      </c>
      <c r="D2320" s="5">
        <v>1607</v>
      </c>
      <c r="E2320" s="5">
        <v>3</v>
      </c>
    </row>
    <row r="2321" spans="1:5">
      <c r="A2321" s="5">
        <v>2320</v>
      </c>
      <c r="B2321" s="2" t="s">
        <v>3355</v>
      </c>
      <c r="C2321" s="2" t="s">
        <v>3356</v>
      </c>
      <c r="D2321" s="5">
        <v>571</v>
      </c>
      <c r="E2321" s="5">
        <v>1</v>
      </c>
    </row>
    <row r="2322" spans="1:5">
      <c r="A2322" s="5">
        <v>2321</v>
      </c>
      <c r="B2322" s="2" t="s">
        <v>3357</v>
      </c>
      <c r="C2322" s="2" t="s">
        <v>3358</v>
      </c>
      <c r="D2322" s="5">
        <v>619</v>
      </c>
      <c r="E2322" s="5">
        <v>1</v>
      </c>
    </row>
    <row r="2323" spans="1:5">
      <c r="A2323" s="5">
        <v>2322</v>
      </c>
      <c r="B2323" s="2" t="s">
        <v>3359</v>
      </c>
      <c r="C2323" s="2" t="s">
        <v>3360</v>
      </c>
      <c r="D2323" s="5">
        <v>409</v>
      </c>
      <c r="E2323" s="5">
        <v>1</v>
      </c>
    </row>
    <row r="2324" spans="1:5">
      <c r="A2324" s="5">
        <v>2323</v>
      </c>
      <c r="B2324" s="2" t="s">
        <v>3361</v>
      </c>
      <c r="C2324" s="2" t="s">
        <v>3362</v>
      </c>
      <c r="D2324" s="5">
        <v>590</v>
      </c>
      <c r="E2324" s="5">
        <v>2</v>
      </c>
    </row>
    <row r="2325" spans="1:5">
      <c r="A2325" s="5">
        <v>2324</v>
      </c>
      <c r="B2325" s="2" t="s">
        <v>3363</v>
      </c>
      <c r="C2325" s="2" t="s">
        <v>3364</v>
      </c>
      <c r="D2325" s="5">
        <v>896</v>
      </c>
      <c r="E2325" s="5">
        <v>2</v>
      </c>
    </row>
    <row r="2326" spans="1:5">
      <c r="A2326" s="5">
        <v>2325</v>
      </c>
      <c r="B2326" s="2" t="s">
        <v>3365</v>
      </c>
      <c r="C2326" s="2" t="s">
        <v>3366</v>
      </c>
      <c r="D2326" s="5">
        <v>2587</v>
      </c>
      <c r="E2326" s="5">
        <v>5</v>
      </c>
    </row>
    <row r="2327" spans="1:5">
      <c r="A2327" s="5">
        <v>2326</v>
      </c>
      <c r="B2327" s="2" t="s">
        <v>3367</v>
      </c>
      <c r="C2327" s="2" t="s">
        <v>3368</v>
      </c>
      <c r="D2327" s="5">
        <v>8805</v>
      </c>
      <c r="E2327" s="5">
        <v>1</v>
      </c>
    </row>
    <row r="2328" spans="1:5">
      <c r="A2328" s="5">
        <v>2327</v>
      </c>
      <c r="B2328" s="2" t="s">
        <v>3369</v>
      </c>
      <c r="C2328" s="2" t="s">
        <v>3370</v>
      </c>
      <c r="D2328" s="5">
        <v>1576</v>
      </c>
      <c r="E2328" s="5">
        <v>11</v>
      </c>
    </row>
    <row r="2329" spans="1:5">
      <c r="A2329" s="5">
        <v>2328</v>
      </c>
      <c r="B2329" s="2" t="s">
        <v>3371</v>
      </c>
      <c r="C2329" s="2" t="s">
        <v>3372</v>
      </c>
      <c r="D2329" s="5">
        <v>2707</v>
      </c>
      <c r="E2329" s="5">
        <v>9</v>
      </c>
    </row>
    <row r="2330" spans="1:5">
      <c r="A2330" s="5">
        <v>2329</v>
      </c>
      <c r="B2330" s="2" t="s">
        <v>3373</v>
      </c>
      <c r="C2330" s="2" t="s">
        <v>3374</v>
      </c>
      <c r="D2330" s="5">
        <v>986</v>
      </c>
      <c r="E2330" s="5">
        <v>1</v>
      </c>
    </row>
    <row r="2331" spans="1:5">
      <c r="A2331" s="5">
        <v>2330</v>
      </c>
      <c r="B2331" s="2" t="s">
        <v>3375</v>
      </c>
      <c r="C2331" s="2" t="s">
        <v>3376</v>
      </c>
      <c r="D2331" s="5">
        <v>2734</v>
      </c>
      <c r="E2331" s="5">
        <v>2</v>
      </c>
    </row>
    <row r="2332" spans="1:5">
      <c r="A2332" s="5">
        <v>2331</v>
      </c>
      <c r="B2332" s="2" t="s">
        <v>3377</v>
      </c>
      <c r="C2332" s="2" t="s">
        <v>3378</v>
      </c>
      <c r="D2332" s="5">
        <v>1398</v>
      </c>
      <c r="E2332" s="5">
        <v>5</v>
      </c>
    </row>
    <row r="2333" spans="1:5">
      <c r="A2333" s="5">
        <v>2332</v>
      </c>
      <c r="B2333" s="2" t="s">
        <v>3379</v>
      </c>
      <c r="C2333" s="2" t="s">
        <v>3380</v>
      </c>
      <c r="D2333" s="5">
        <v>1507</v>
      </c>
      <c r="E2333" s="5">
        <v>1</v>
      </c>
    </row>
    <row r="2334" spans="1:5">
      <c r="A2334" s="5">
        <v>2333</v>
      </c>
      <c r="B2334" s="2" t="s">
        <v>3381</v>
      </c>
      <c r="C2334" s="2" t="s">
        <v>3382</v>
      </c>
      <c r="D2334" s="5">
        <v>937</v>
      </c>
      <c r="E2334" s="5">
        <v>6</v>
      </c>
    </row>
    <row r="2335" spans="1:5">
      <c r="A2335" s="5">
        <v>2334</v>
      </c>
      <c r="B2335" s="2" t="s">
        <v>3383</v>
      </c>
      <c r="C2335" s="2" t="s">
        <v>3384</v>
      </c>
      <c r="D2335" s="5">
        <v>486</v>
      </c>
      <c r="E2335" s="5">
        <v>1</v>
      </c>
    </row>
    <row r="2336" spans="1:5">
      <c r="A2336" s="5">
        <v>2335</v>
      </c>
      <c r="B2336" s="2" t="s">
        <v>3385</v>
      </c>
      <c r="C2336" s="2" t="s">
        <v>3386</v>
      </c>
      <c r="D2336" s="5">
        <v>839</v>
      </c>
      <c r="E2336" s="5">
        <v>1</v>
      </c>
    </row>
    <row r="2337" spans="1:5">
      <c r="A2337" s="5">
        <v>2336</v>
      </c>
      <c r="B2337" s="2" t="s">
        <v>3387</v>
      </c>
      <c r="C2337" s="2" t="s">
        <v>3388</v>
      </c>
      <c r="D2337" s="5">
        <v>626</v>
      </c>
      <c r="E2337" s="5">
        <v>3</v>
      </c>
    </row>
    <row r="2338" spans="1:5">
      <c r="A2338" s="5">
        <v>2337</v>
      </c>
      <c r="B2338" s="2" t="s">
        <v>3389</v>
      </c>
      <c r="C2338" s="2" t="s">
        <v>3390</v>
      </c>
      <c r="D2338" s="5">
        <v>823</v>
      </c>
      <c r="E2338" s="5">
        <v>1</v>
      </c>
    </row>
    <row r="2339" spans="1:5">
      <c r="A2339" s="5">
        <v>2338</v>
      </c>
      <c r="B2339" s="2" t="s">
        <v>3391</v>
      </c>
      <c r="C2339" s="2" t="s">
        <v>3392</v>
      </c>
      <c r="D2339" s="5">
        <v>771</v>
      </c>
      <c r="E2339" s="5">
        <v>1</v>
      </c>
    </row>
    <row r="2340" spans="1:5">
      <c r="A2340" s="5">
        <v>2339</v>
      </c>
      <c r="B2340" s="2" t="s">
        <v>3393</v>
      </c>
      <c r="C2340" s="2" t="s">
        <v>3394</v>
      </c>
      <c r="D2340" s="5">
        <v>189</v>
      </c>
      <c r="E2340" s="5">
        <v>1</v>
      </c>
    </row>
    <row r="2341" spans="1:5">
      <c r="A2341" s="5">
        <v>2340</v>
      </c>
      <c r="B2341" s="2" t="s">
        <v>3395</v>
      </c>
      <c r="C2341" s="2" t="s">
        <v>3396</v>
      </c>
      <c r="D2341" s="5">
        <v>392</v>
      </c>
      <c r="E2341" s="5">
        <v>1</v>
      </c>
    </row>
    <row r="2342" spans="1:5">
      <c r="A2342" s="5">
        <v>2341</v>
      </c>
      <c r="B2342" s="2" t="s">
        <v>3397</v>
      </c>
      <c r="C2342" s="2" t="s">
        <v>3398</v>
      </c>
      <c r="D2342" s="5">
        <v>1325</v>
      </c>
      <c r="E2342" s="5">
        <v>1</v>
      </c>
    </row>
    <row r="2343" spans="1:5">
      <c r="A2343" s="5">
        <v>2342</v>
      </c>
      <c r="B2343" s="2" t="s">
        <v>3399</v>
      </c>
      <c r="C2343" s="2" t="s">
        <v>3400</v>
      </c>
      <c r="D2343" s="5">
        <v>2768</v>
      </c>
      <c r="E2343" s="5">
        <v>3</v>
      </c>
    </row>
    <row r="2344" spans="1:5">
      <c r="A2344" s="5">
        <v>2343</v>
      </c>
      <c r="B2344" s="2" t="s">
        <v>3401</v>
      </c>
      <c r="C2344" s="2" t="s">
        <v>3402</v>
      </c>
      <c r="D2344" s="5">
        <v>108</v>
      </c>
      <c r="E2344" s="5">
        <v>1</v>
      </c>
    </row>
    <row r="2345" spans="1:5">
      <c r="A2345" s="5">
        <v>2344</v>
      </c>
      <c r="B2345" s="2" t="s">
        <v>3403</v>
      </c>
      <c r="C2345" s="2" t="s">
        <v>3404</v>
      </c>
      <c r="D2345" s="5">
        <v>792</v>
      </c>
      <c r="E2345" s="5">
        <v>2</v>
      </c>
    </row>
    <row r="2346" spans="1:5">
      <c r="A2346" s="5">
        <v>2345</v>
      </c>
      <c r="B2346" s="2" t="s">
        <v>3405</v>
      </c>
      <c r="C2346" s="2" t="s">
        <v>3406</v>
      </c>
      <c r="D2346" s="5">
        <v>2157</v>
      </c>
      <c r="E2346" s="5">
        <v>2</v>
      </c>
    </row>
    <row r="2347" spans="1:5">
      <c r="A2347" s="5">
        <v>2346</v>
      </c>
      <c r="B2347" s="2" t="s">
        <v>3407</v>
      </c>
      <c r="C2347" s="2" t="s">
        <v>3408</v>
      </c>
      <c r="D2347" s="5">
        <v>1703</v>
      </c>
      <c r="E2347" s="5">
        <v>3</v>
      </c>
    </row>
    <row r="2348" spans="1:5">
      <c r="A2348" s="5">
        <v>2347</v>
      </c>
      <c r="B2348" s="2" t="s">
        <v>3409</v>
      </c>
      <c r="C2348" s="2" t="s">
        <v>3410</v>
      </c>
      <c r="D2348" s="5">
        <v>767</v>
      </c>
      <c r="E2348" s="5">
        <v>1</v>
      </c>
    </row>
    <row r="2349" spans="1:5">
      <c r="A2349" s="5">
        <v>2348</v>
      </c>
      <c r="B2349" s="2" t="s">
        <v>3411</v>
      </c>
      <c r="C2349" s="2" t="s">
        <v>3412</v>
      </c>
      <c r="D2349" s="5">
        <v>698</v>
      </c>
      <c r="E2349" s="5">
        <v>1</v>
      </c>
    </row>
    <row r="2350" spans="1:5">
      <c r="A2350" s="5">
        <v>2349</v>
      </c>
      <c r="B2350" s="2" t="s">
        <v>3413</v>
      </c>
      <c r="C2350" s="2" t="s">
        <v>3414</v>
      </c>
      <c r="D2350" s="5">
        <v>512</v>
      </c>
      <c r="E2350" s="5">
        <v>2</v>
      </c>
    </row>
    <row r="2351" spans="1:5">
      <c r="A2351" s="5">
        <v>2350</v>
      </c>
      <c r="B2351" s="2" t="s">
        <v>3415</v>
      </c>
      <c r="C2351" s="2" t="s">
        <v>3416</v>
      </c>
      <c r="D2351" s="5">
        <v>451</v>
      </c>
      <c r="E2351" s="5">
        <v>2</v>
      </c>
    </row>
    <row r="2352" spans="1:5">
      <c r="A2352" s="5">
        <v>2351</v>
      </c>
      <c r="B2352" s="2" t="s">
        <v>3417</v>
      </c>
      <c r="C2352" s="2" t="s">
        <v>3418</v>
      </c>
      <c r="D2352" s="5">
        <v>1155</v>
      </c>
      <c r="E2352" s="5">
        <v>2</v>
      </c>
    </row>
    <row r="2353" spans="1:5">
      <c r="A2353" s="5">
        <v>2352</v>
      </c>
      <c r="B2353" s="2" t="s">
        <v>3419</v>
      </c>
      <c r="C2353" s="2" t="s">
        <v>3420</v>
      </c>
      <c r="D2353" s="5">
        <v>18468</v>
      </c>
      <c r="E2353" s="5">
        <v>4</v>
      </c>
    </row>
    <row r="2354" spans="1:5">
      <c r="A2354" s="5">
        <v>2353</v>
      </c>
      <c r="B2354" s="2" t="s">
        <v>3421</v>
      </c>
      <c r="C2354" s="2" t="s">
        <v>3422</v>
      </c>
      <c r="D2354" s="5">
        <v>297</v>
      </c>
      <c r="E2354" s="5">
        <v>1</v>
      </c>
    </row>
    <row r="2355" spans="1:5">
      <c r="A2355" s="5">
        <v>2354</v>
      </c>
      <c r="B2355" s="2" t="s">
        <v>3423</v>
      </c>
      <c r="C2355" s="2" t="s">
        <v>3424</v>
      </c>
      <c r="D2355" s="5">
        <v>199</v>
      </c>
      <c r="E2355" s="5">
        <v>5</v>
      </c>
    </row>
    <row r="2356" spans="1:5">
      <c r="A2356" s="5">
        <v>2355</v>
      </c>
      <c r="B2356" s="2" t="s">
        <v>3425</v>
      </c>
      <c r="C2356" s="2" t="s">
        <v>3426</v>
      </c>
      <c r="D2356" s="5">
        <v>1109</v>
      </c>
      <c r="E2356" s="5">
        <v>4</v>
      </c>
    </row>
    <row r="2357" spans="1:5">
      <c r="A2357" s="5">
        <v>2356</v>
      </c>
      <c r="B2357" s="2" t="s">
        <v>3427</v>
      </c>
      <c r="C2357" s="2" t="s">
        <v>3428</v>
      </c>
      <c r="D2357" s="5">
        <v>1177</v>
      </c>
      <c r="E2357" s="5">
        <v>1</v>
      </c>
    </row>
    <row r="2358" spans="1:5">
      <c r="A2358" s="5">
        <v>2357</v>
      </c>
      <c r="B2358" s="2" t="s">
        <v>3429</v>
      </c>
      <c r="C2358" s="2" t="s">
        <v>3430</v>
      </c>
      <c r="D2358" s="5">
        <v>944</v>
      </c>
      <c r="E2358" s="5">
        <v>2</v>
      </c>
    </row>
    <row r="2359" spans="1:5">
      <c r="A2359" s="5">
        <v>2358</v>
      </c>
      <c r="B2359" s="2" t="s">
        <v>3431</v>
      </c>
      <c r="C2359" s="2" t="s">
        <v>3432</v>
      </c>
      <c r="D2359" s="5">
        <v>486</v>
      </c>
      <c r="E2359" s="5">
        <v>1</v>
      </c>
    </row>
    <row r="2360" spans="1:5">
      <c r="A2360" s="5">
        <v>2359</v>
      </c>
      <c r="B2360" s="2" t="s">
        <v>3433</v>
      </c>
      <c r="C2360" s="2" t="s">
        <v>3434</v>
      </c>
      <c r="D2360" s="5">
        <v>3607</v>
      </c>
      <c r="E2360" s="5">
        <v>13</v>
      </c>
    </row>
    <row r="2361" spans="1:5">
      <c r="A2361" s="5">
        <v>2360</v>
      </c>
      <c r="B2361" s="2" t="s">
        <v>3435</v>
      </c>
      <c r="C2361" s="2" t="s">
        <v>3436</v>
      </c>
      <c r="D2361" s="5">
        <v>1231</v>
      </c>
      <c r="E2361" s="5">
        <v>2</v>
      </c>
    </row>
    <row r="2362" spans="1:5">
      <c r="A2362" s="5">
        <v>2361</v>
      </c>
      <c r="B2362" s="2" t="s">
        <v>3437</v>
      </c>
      <c r="C2362" s="2" t="s">
        <v>3438</v>
      </c>
      <c r="D2362" s="5">
        <v>582</v>
      </c>
      <c r="E2362" s="5">
        <v>3</v>
      </c>
    </row>
    <row r="2363" spans="1:5">
      <c r="A2363" s="5">
        <v>2362</v>
      </c>
      <c r="B2363" s="2" t="s">
        <v>3439</v>
      </c>
      <c r="C2363" s="2" t="s">
        <v>3440</v>
      </c>
      <c r="D2363" s="5">
        <v>1400</v>
      </c>
      <c r="E2363" s="5">
        <v>3</v>
      </c>
    </row>
    <row r="2364" spans="1:5">
      <c r="A2364" s="5">
        <v>2363</v>
      </c>
      <c r="B2364" s="2" t="s">
        <v>3441</v>
      </c>
      <c r="C2364" s="2" t="s">
        <v>3442</v>
      </c>
      <c r="D2364" s="5">
        <v>1833</v>
      </c>
      <c r="E2364" s="5">
        <v>5</v>
      </c>
    </row>
    <row r="2365" spans="1:5">
      <c r="A2365" s="5">
        <v>2364</v>
      </c>
      <c r="B2365" s="2" t="s">
        <v>3443</v>
      </c>
      <c r="C2365" s="2" t="s">
        <v>3444</v>
      </c>
      <c r="D2365" s="5">
        <v>1223</v>
      </c>
      <c r="E2365" s="5">
        <v>3</v>
      </c>
    </row>
    <row r="2366" spans="1:5">
      <c r="A2366" s="5">
        <v>2365</v>
      </c>
      <c r="B2366" s="2" t="s">
        <v>3445</v>
      </c>
      <c r="C2366" s="2" t="s">
        <v>3446</v>
      </c>
      <c r="D2366" s="5">
        <v>407</v>
      </c>
      <c r="E2366" s="5">
        <v>2</v>
      </c>
    </row>
    <row r="2367" spans="1:5">
      <c r="A2367" s="5">
        <v>2366</v>
      </c>
      <c r="B2367" s="2" t="s">
        <v>3447</v>
      </c>
      <c r="C2367" s="2" t="s">
        <v>3448</v>
      </c>
      <c r="D2367" s="5">
        <v>448</v>
      </c>
      <c r="E2367" s="5">
        <v>2</v>
      </c>
    </row>
    <row r="2368" spans="1:5">
      <c r="A2368" s="5">
        <v>2367</v>
      </c>
      <c r="B2368" s="2" t="s">
        <v>3449</v>
      </c>
      <c r="C2368" s="2" t="s">
        <v>3450</v>
      </c>
      <c r="D2368" s="5">
        <v>145</v>
      </c>
      <c r="E2368" s="5">
        <v>3</v>
      </c>
    </row>
    <row r="2369" spans="1:5">
      <c r="A2369" s="5">
        <v>2368</v>
      </c>
      <c r="B2369" s="2" t="s">
        <v>3451</v>
      </c>
      <c r="C2369" s="2" t="s">
        <v>3452</v>
      </c>
      <c r="D2369" s="5">
        <v>1542</v>
      </c>
      <c r="E2369" s="5">
        <v>4</v>
      </c>
    </row>
    <row r="2370" spans="1:5">
      <c r="A2370" s="5">
        <v>2369</v>
      </c>
      <c r="B2370" s="2" t="s">
        <v>3453</v>
      </c>
      <c r="C2370" s="2" t="s">
        <v>3454</v>
      </c>
      <c r="D2370" s="5">
        <v>813</v>
      </c>
      <c r="E2370" s="5">
        <v>5</v>
      </c>
    </row>
    <row r="2371" spans="1:5">
      <c r="A2371" s="5">
        <v>2370</v>
      </c>
      <c r="B2371" s="2" t="s">
        <v>3455</v>
      </c>
      <c r="C2371" s="2" t="s">
        <v>3456</v>
      </c>
      <c r="D2371" s="5">
        <v>1021</v>
      </c>
      <c r="E2371" s="5">
        <v>3</v>
      </c>
    </row>
    <row r="2372" spans="1:5">
      <c r="A2372" s="5">
        <v>2371</v>
      </c>
      <c r="B2372" s="2" t="s">
        <v>3457</v>
      </c>
      <c r="C2372" s="2" t="s">
        <v>3458</v>
      </c>
      <c r="D2372" s="5">
        <v>1596</v>
      </c>
      <c r="E2372" s="5">
        <v>3</v>
      </c>
    </row>
    <row r="2373" spans="1:5">
      <c r="A2373" s="5">
        <v>2372</v>
      </c>
      <c r="B2373" s="2" t="s">
        <v>3459</v>
      </c>
      <c r="C2373" s="2" t="s">
        <v>3460</v>
      </c>
      <c r="D2373" s="5">
        <v>780</v>
      </c>
      <c r="E2373" s="5">
        <v>3</v>
      </c>
    </row>
    <row r="2374" spans="1:5">
      <c r="A2374" s="5">
        <v>2373</v>
      </c>
      <c r="B2374" s="2" t="s">
        <v>3461</v>
      </c>
      <c r="C2374" s="2" t="s">
        <v>3462</v>
      </c>
      <c r="D2374" s="5">
        <v>669</v>
      </c>
      <c r="E2374" s="5">
        <v>1</v>
      </c>
    </row>
    <row r="2375" spans="1:5">
      <c r="A2375" s="5">
        <v>2374</v>
      </c>
      <c r="B2375" s="2" t="s">
        <v>3463</v>
      </c>
      <c r="C2375" s="2" t="s">
        <v>3464</v>
      </c>
      <c r="D2375" s="5">
        <v>407</v>
      </c>
      <c r="E2375" s="5">
        <v>1</v>
      </c>
    </row>
    <row r="2376" spans="1:5">
      <c r="A2376" s="5">
        <v>2375</v>
      </c>
      <c r="B2376" s="2" t="s">
        <v>3465</v>
      </c>
      <c r="C2376" s="2" t="s">
        <v>3466</v>
      </c>
      <c r="D2376" s="5">
        <v>1476</v>
      </c>
      <c r="E2376" s="5">
        <v>1</v>
      </c>
    </row>
    <row r="2377" spans="1:5">
      <c r="A2377" s="5">
        <v>2376</v>
      </c>
      <c r="B2377" s="2" t="s">
        <v>3467</v>
      </c>
      <c r="C2377" s="2" t="s">
        <v>3468</v>
      </c>
      <c r="D2377" s="5">
        <v>726</v>
      </c>
      <c r="E2377" s="5">
        <v>1</v>
      </c>
    </row>
    <row r="2378" spans="1:5">
      <c r="A2378" s="5">
        <v>2377</v>
      </c>
      <c r="B2378" s="2" t="s">
        <v>3469</v>
      </c>
      <c r="C2378" s="2" t="s">
        <v>3470</v>
      </c>
      <c r="D2378" s="5">
        <v>516</v>
      </c>
      <c r="E2378" s="5">
        <v>3</v>
      </c>
    </row>
    <row r="2379" spans="1:5">
      <c r="A2379" s="5">
        <v>2378</v>
      </c>
      <c r="B2379" s="2" t="s">
        <v>3471</v>
      </c>
      <c r="C2379" s="2" t="s">
        <v>3472</v>
      </c>
      <c r="D2379" s="5">
        <v>301</v>
      </c>
      <c r="E2379" s="5">
        <v>1</v>
      </c>
    </row>
    <row r="2380" spans="1:5">
      <c r="A2380" s="5">
        <v>2379</v>
      </c>
      <c r="B2380" s="2" t="s">
        <v>3473</v>
      </c>
      <c r="C2380" s="2" t="s">
        <v>3474</v>
      </c>
      <c r="D2380" s="5">
        <v>391</v>
      </c>
      <c r="E2380" s="5">
        <v>1</v>
      </c>
    </row>
    <row r="2381" spans="1:5">
      <c r="A2381" s="5">
        <v>2380</v>
      </c>
      <c r="B2381" s="2" t="s">
        <v>3475</v>
      </c>
      <c r="C2381" s="2" t="s">
        <v>3476</v>
      </c>
      <c r="D2381" s="5">
        <v>394</v>
      </c>
      <c r="E2381" s="5">
        <v>1</v>
      </c>
    </row>
    <row r="2382" spans="1:5">
      <c r="A2382" s="5">
        <v>2381</v>
      </c>
      <c r="B2382" s="2" t="s">
        <v>3477</v>
      </c>
      <c r="C2382" s="2" t="s">
        <v>3478</v>
      </c>
      <c r="D2382" s="5">
        <v>1960</v>
      </c>
      <c r="E2382" s="5">
        <v>1</v>
      </c>
    </row>
    <row r="2383" spans="1:5">
      <c r="A2383" s="5">
        <v>2382</v>
      </c>
      <c r="B2383" s="2" t="s">
        <v>3479</v>
      </c>
      <c r="C2383" s="2" t="s">
        <v>3480</v>
      </c>
      <c r="D2383" s="5">
        <v>565</v>
      </c>
      <c r="E2383" s="5">
        <v>2</v>
      </c>
    </row>
    <row r="2384" spans="1:5">
      <c r="A2384" s="5">
        <v>2383</v>
      </c>
      <c r="B2384" s="2" t="s">
        <v>3481</v>
      </c>
      <c r="C2384" s="2" t="s">
        <v>3482</v>
      </c>
      <c r="D2384" s="5">
        <v>5560</v>
      </c>
      <c r="E2384" s="5">
        <v>11</v>
      </c>
    </row>
    <row r="2385" spans="1:5">
      <c r="A2385" s="5">
        <v>2384</v>
      </c>
      <c r="B2385" s="2" t="s">
        <v>3483</v>
      </c>
      <c r="C2385" s="2" t="s">
        <v>3484</v>
      </c>
      <c r="D2385" s="5">
        <v>403</v>
      </c>
      <c r="E2385" s="5">
        <v>2</v>
      </c>
    </row>
    <row r="2386" spans="1:5">
      <c r="A2386" s="5">
        <v>2385</v>
      </c>
      <c r="B2386" s="2" t="s">
        <v>3485</v>
      </c>
      <c r="C2386" s="2" t="s">
        <v>3486</v>
      </c>
      <c r="D2386" s="5">
        <v>2187</v>
      </c>
      <c r="E2386" s="5">
        <v>6</v>
      </c>
    </row>
    <row r="2387" spans="1:5">
      <c r="A2387" s="5">
        <v>2386</v>
      </c>
      <c r="B2387" s="2" t="s">
        <v>3487</v>
      </c>
      <c r="C2387" s="2" t="s">
        <v>3488</v>
      </c>
      <c r="D2387" s="5">
        <v>1020</v>
      </c>
      <c r="E2387" s="5">
        <v>1</v>
      </c>
    </row>
    <row r="2388" spans="1:5">
      <c r="A2388" s="5">
        <v>2387</v>
      </c>
      <c r="B2388" s="2" t="s">
        <v>3489</v>
      </c>
      <c r="C2388" s="2" t="s">
        <v>3490</v>
      </c>
      <c r="D2388" s="5">
        <v>2148</v>
      </c>
      <c r="E2388" s="5">
        <v>3</v>
      </c>
    </row>
    <row r="2389" spans="1:5">
      <c r="A2389" s="5">
        <v>2388</v>
      </c>
      <c r="B2389" s="2" t="s">
        <v>3491</v>
      </c>
      <c r="C2389" s="2" t="s">
        <v>3492</v>
      </c>
      <c r="D2389" s="5">
        <v>640</v>
      </c>
      <c r="E2389" s="5">
        <v>2</v>
      </c>
    </row>
    <row r="2390" spans="1:5">
      <c r="A2390" s="5">
        <v>2389</v>
      </c>
      <c r="B2390" s="2" t="s">
        <v>3493</v>
      </c>
      <c r="C2390" s="2" t="s">
        <v>3494</v>
      </c>
      <c r="D2390" s="5">
        <v>1434</v>
      </c>
      <c r="E2390" s="5">
        <v>2</v>
      </c>
    </row>
    <row r="2391" spans="1:5">
      <c r="A2391" s="5">
        <v>2390</v>
      </c>
      <c r="B2391" s="2" t="s">
        <v>3495</v>
      </c>
      <c r="C2391" s="2" t="s">
        <v>3496</v>
      </c>
      <c r="D2391" s="5">
        <v>519</v>
      </c>
      <c r="E2391" s="5">
        <v>1</v>
      </c>
    </row>
    <row r="2392" spans="1:5">
      <c r="A2392" s="5">
        <v>2391</v>
      </c>
      <c r="B2392" s="2" t="s">
        <v>3497</v>
      </c>
      <c r="C2392" s="2" t="s">
        <v>3498</v>
      </c>
      <c r="D2392" s="5">
        <v>2043</v>
      </c>
      <c r="E2392" s="5">
        <v>2</v>
      </c>
    </row>
    <row r="2393" spans="1:5">
      <c r="A2393" s="5">
        <v>2392</v>
      </c>
      <c r="B2393" s="2" t="s">
        <v>3499</v>
      </c>
      <c r="C2393" s="2" t="s">
        <v>3500</v>
      </c>
      <c r="D2393" s="5">
        <v>1831</v>
      </c>
      <c r="E2393" s="5">
        <v>1</v>
      </c>
    </row>
    <row r="2394" spans="1:5">
      <c r="A2394" s="5">
        <v>2393</v>
      </c>
      <c r="B2394" s="2" t="s">
        <v>3501</v>
      </c>
      <c r="C2394" s="2" t="s">
        <v>3502</v>
      </c>
      <c r="D2394" s="5">
        <v>347</v>
      </c>
      <c r="E2394" s="5">
        <v>8</v>
      </c>
    </row>
    <row r="2395" spans="1:5">
      <c r="A2395" s="5">
        <v>2394</v>
      </c>
      <c r="B2395" s="2" t="s">
        <v>3503</v>
      </c>
      <c r="C2395" s="2" t="s">
        <v>3504</v>
      </c>
      <c r="D2395" s="5">
        <v>611</v>
      </c>
      <c r="E2395" s="5">
        <v>3</v>
      </c>
    </row>
    <row r="2396" spans="1:5">
      <c r="A2396" s="5">
        <v>2395</v>
      </c>
      <c r="B2396" s="2" t="s">
        <v>3505</v>
      </c>
      <c r="C2396" s="2" t="s">
        <v>3506</v>
      </c>
      <c r="D2396" s="5">
        <v>387</v>
      </c>
      <c r="E2396" s="5">
        <v>2</v>
      </c>
    </row>
    <row r="2397" spans="1:5">
      <c r="A2397" s="5">
        <v>2396</v>
      </c>
      <c r="B2397" s="2" t="s">
        <v>3507</v>
      </c>
      <c r="C2397" s="2" t="s">
        <v>3508</v>
      </c>
      <c r="D2397" s="5">
        <v>425</v>
      </c>
      <c r="E2397" s="5">
        <v>1</v>
      </c>
    </row>
    <row r="2398" spans="1:5">
      <c r="A2398" s="5">
        <v>2397</v>
      </c>
      <c r="B2398" s="2" t="s">
        <v>3509</v>
      </c>
      <c r="C2398" s="2" t="s">
        <v>3510</v>
      </c>
      <c r="D2398" s="5">
        <v>535</v>
      </c>
      <c r="E2398" s="5">
        <v>1</v>
      </c>
    </row>
    <row r="2399" spans="1:5">
      <c r="A2399" s="5">
        <v>2398</v>
      </c>
      <c r="B2399" s="2" t="s">
        <v>3511</v>
      </c>
      <c r="C2399" s="2" t="s">
        <v>3512</v>
      </c>
      <c r="D2399" s="5">
        <v>1271</v>
      </c>
      <c r="E2399" s="5">
        <v>3</v>
      </c>
    </row>
    <row r="2400" spans="1:5">
      <c r="A2400" s="5">
        <v>2399</v>
      </c>
      <c r="B2400" s="2" t="s">
        <v>3513</v>
      </c>
      <c r="C2400" s="2" t="s">
        <v>3514</v>
      </c>
      <c r="D2400" s="5">
        <v>1291</v>
      </c>
      <c r="E2400" s="5">
        <v>2</v>
      </c>
    </row>
    <row r="2401" spans="1:5">
      <c r="A2401" s="5">
        <v>2400</v>
      </c>
      <c r="B2401" s="2" t="s">
        <v>3515</v>
      </c>
      <c r="C2401" s="2" t="s">
        <v>3516</v>
      </c>
      <c r="D2401" s="5">
        <v>954</v>
      </c>
      <c r="E2401" s="5">
        <v>1</v>
      </c>
    </row>
    <row r="2402" spans="1:5">
      <c r="A2402" s="5">
        <v>2401</v>
      </c>
      <c r="B2402" s="2" t="s">
        <v>3517</v>
      </c>
      <c r="C2402" s="2" t="s">
        <v>3518</v>
      </c>
      <c r="D2402" s="5">
        <v>513</v>
      </c>
      <c r="E2402" s="5">
        <v>1</v>
      </c>
    </row>
    <row r="2403" spans="1:5">
      <c r="A2403" s="5">
        <v>2402</v>
      </c>
      <c r="B2403" s="2" t="s">
        <v>3519</v>
      </c>
      <c r="C2403" s="2" t="s">
        <v>3520</v>
      </c>
      <c r="D2403" s="5">
        <v>939</v>
      </c>
      <c r="E2403" s="5">
        <v>1</v>
      </c>
    </row>
    <row r="2404" spans="1:5">
      <c r="A2404" s="5">
        <v>2403</v>
      </c>
      <c r="B2404" s="2" t="s">
        <v>3521</v>
      </c>
      <c r="C2404" s="2" t="s">
        <v>3522</v>
      </c>
      <c r="D2404" s="5">
        <v>1015</v>
      </c>
      <c r="E2404" s="5">
        <v>3</v>
      </c>
    </row>
    <row r="2405" spans="1:5">
      <c r="A2405" s="5">
        <v>2404</v>
      </c>
      <c r="B2405" s="2" t="s">
        <v>3523</v>
      </c>
      <c r="C2405" s="2" t="s">
        <v>3524</v>
      </c>
      <c r="D2405" s="5">
        <v>509</v>
      </c>
      <c r="E2405" s="5">
        <v>1</v>
      </c>
    </row>
    <row r="2406" spans="1:5">
      <c r="A2406" s="5">
        <v>2405</v>
      </c>
      <c r="B2406" s="2" t="s">
        <v>3525</v>
      </c>
      <c r="C2406" s="2" t="s">
        <v>3526</v>
      </c>
      <c r="D2406" s="5">
        <v>1193</v>
      </c>
      <c r="E2406" s="5">
        <v>1</v>
      </c>
    </row>
    <row r="2407" spans="1:5">
      <c r="A2407" s="5">
        <v>2406</v>
      </c>
      <c r="B2407" s="2" t="s">
        <v>3527</v>
      </c>
      <c r="C2407" s="2" t="s">
        <v>3528</v>
      </c>
      <c r="D2407" s="5">
        <v>438</v>
      </c>
      <c r="E2407" s="5">
        <v>1</v>
      </c>
    </row>
    <row r="2408" spans="1:5">
      <c r="A2408" s="5">
        <v>2407</v>
      </c>
      <c r="B2408" s="2" t="s">
        <v>3529</v>
      </c>
      <c r="C2408" s="2" t="s">
        <v>3530</v>
      </c>
      <c r="D2408" s="5">
        <v>1732</v>
      </c>
      <c r="E2408" s="5">
        <v>1</v>
      </c>
    </row>
    <row r="2409" spans="1:5">
      <c r="A2409" s="5">
        <v>2408</v>
      </c>
      <c r="B2409" s="2" t="s">
        <v>3531</v>
      </c>
      <c r="C2409" s="2" t="s">
        <v>3532</v>
      </c>
      <c r="D2409" s="5">
        <v>711</v>
      </c>
      <c r="E2409" s="5">
        <v>1</v>
      </c>
    </row>
    <row r="2410" spans="1:5">
      <c r="A2410" s="5">
        <v>2409</v>
      </c>
      <c r="B2410" s="2" t="s">
        <v>3533</v>
      </c>
      <c r="C2410" s="2" t="s">
        <v>3534</v>
      </c>
      <c r="D2410" s="5">
        <v>313</v>
      </c>
      <c r="E2410" s="5">
        <v>1</v>
      </c>
    </row>
    <row r="2411" spans="1:5">
      <c r="A2411" s="5">
        <v>2410</v>
      </c>
      <c r="B2411" s="2" t="s">
        <v>3535</v>
      </c>
      <c r="C2411" s="2" t="s">
        <v>3536</v>
      </c>
      <c r="D2411" s="5">
        <v>689</v>
      </c>
      <c r="E2411" s="5">
        <v>2</v>
      </c>
    </row>
    <row r="2412" spans="1:5">
      <c r="A2412" s="5">
        <v>2411</v>
      </c>
      <c r="B2412" s="2" t="s">
        <v>3537</v>
      </c>
      <c r="C2412" s="2" t="s">
        <v>3538</v>
      </c>
      <c r="D2412" s="5">
        <v>3648</v>
      </c>
      <c r="E2412" s="5">
        <v>3</v>
      </c>
    </row>
    <row r="2413" spans="1:5">
      <c r="A2413" s="5">
        <v>2412</v>
      </c>
      <c r="B2413" s="2" t="s">
        <v>3539</v>
      </c>
      <c r="C2413" s="2" t="s">
        <v>3540</v>
      </c>
      <c r="D2413" s="5">
        <v>583</v>
      </c>
      <c r="E2413" s="5">
        <v>1</v>
      </c>
    </row>
    <row r="2414" spans="1:5">
      <c r="A2414" s="5">
        <v>2413</v>
      </c>
      <c r="B2414" s="2" t="s">
        <v>3541</v>
      </c>
      <c r="C2414" s="2" t="s">
        <v>3542</v>
      </c>
      <c r="D2414" s="5">
        <v>1026</v>
      </c>
      <c r="E2414" s="5">
        <v>6</v>
      </c>
    </row>
    <row r="2415" spans="1:5">
      <c r="A2415" s="5">
        <v>2414</v>
      </c>
      <c r="B2415" s="2" t="s">
        <v>3543</v>
      </c>
      <c r="C2415" s="2" t="s">
        <v>3544</v>
      </c>
      <c r="D2415" s="5">
        <v>727</v>
      </c>
      <c r="E2415" s="5">
        <v>3</v>
      </c>
    </row>
    <row r="2416" spans="1:5">
      <c r="A2416" s="5">
        <v>2415</v>
      </c>
      <c r="B2416" s="2" t="s">
        <v>3545</v>
      </c>
      <c r="C2416" s="2" t="s">
        <v>3546</v>
      </c>
      <c r="D2416" s="5">
        <v>485</v>
      </c>
      <c r="E2416" s="5">
        <v>1</v>
      </c>
    </row>
    <row r="2417" spans="1:5">
      <c r="A2417" s="5">
        <v>2416</v>
      </c>
      <c r="B2417" s="2" t="s">
        <v>3547</v>
      </c>
      <c r="C2417" s="2" t="s">
        <v>3548</v>
      </c>
      <c r="D2417" s="5">
        <v>479</v>
      </c>
      <c r="E2417" s="5">
        <v>2</v>
      </c>
    </row>
    <row r="2418" spans="1:5">
      <c r="A2418" s="5">
        <v>2417</v>
      </c>
      <c r="B2418" s="2" t="s">
        <v>3549</v>
      </c>
      <c r="C2418" s="2" t="s">
        <v>3550</v>
      </c>
      <c r="D2418" s="5">
        <v>570</v>
      </c>
      <c r="E2418" s="5">
        <v>1</v>
      </c>
    </row>
    <row r="2419" spans="1:5">
      <c r="A2419" s="5">
        <v>2418</v>
      </c>
      <c r="B2419" s="2" t="s">
        <v>3551</v>
      </c>
      <c r="C2419" s="2" t="s">
        <v>3552</v>
      </c>
      <c r="D2419" s="5">
        <v>1271</v>
      </c>
      <c r="E2419" s="5">
        <v>1</v>
      </c>
    </row>
    <row r="2420" spans="1:5">
      <c r="A2420" s="5">
        <v>2419</v>
      </c>
      <c r="B2420" s="2" t="s">
        <v>3553</v>
      </c>
      <c r="C2420" s="2" t="s">
        <v>3554</v>
      </c>
      <c r="D2420" s="5">
        <v>1136</v>
      </c>
      <c r="E2420" s="5">
        <v>1</v>
      </c>
    </row>
    <row r="2421" spans="1:5">
      <c r="A2421" s="5">
        <v>2420</v>
      </c>
      <c r="B2421" s="2" t="s">
        <v>3555</v>
      </c>
      <c r="C2421" s="2" t="s">
        <v>3556</v>
      </c>
      <c r="D2421" s="5">
        <v>850</v>
      </c>
      <c r="E2421" s="5">
        <v>1</v>
      </c>
    </row>
    <row r="2422" spans="1:5">
      <c r="A2422" s="5">
        <v>2421</v>
      </c>
      <c r="B2422" s="2" t="s">
        <v>3557</v>
      </c>
      <c r="C2422" s="2" t="s">
        <v>3558</v>
      </c>
      <c r="D2422" s="5">
        <v>1262</v>
      </c>
      <c r="E2422" s="5">
        <v>6</v>
      </c>
    </row>
    <row r="2423" spans="1:5">
      <c r="A2423" s="5">
        <v>2422</v>
      </c>
      <c r="B2423" s="2" t="s">
        <v>3559</v>
      </c>
      <c r="C2423" s="2" t="s">
        <v>3560</v>
      </c>
      <c r="D2423" s="5">
        <v>9839</v>
      </c>
      <c r="E2423" s="5">
        <v>3</v>
      </c>
    </row>
    <row r="2424" spans="1:5">
      <c r="A2424" s="5">
        <v>2423</v>
      </c>
      <c r="B2424" s="2" t="s">
        <v>3561</v>
      </c>
      <c r="C2424" s="2" t="s">
        <v>3562</v>
      </c>
      <c r="D2424" s="5">
        <v>635</v>
      </c>
      <c r="E2424" s="5">
        <v>2</v>
      </c>
    </row>
    <row r="2425" spans="1:5">
      <c r="A2425" s="5">
        <v>2424</v>
      </c>
      <c r="B2425" s="2" t="s">
        <v>3563</v>
      </c>
      <c r="C2425" s="2" t="s">
        <v>3564</v>
      </c>
      <c r="D2425" s="5">
        <v>765</v>
      </c>
      <c r="E2425" s="5">
        <v>1</v>
      </c>
    </row>
    <row r="2426" spans="1:5">
      <c r="A2426" s="5">
        <v>2425</v>
      </c>
      <c r="B2426" s="2" t="s">
        <v>3565</v>
      </c>
      <c r="C2426" s="2" t="s">
        <v>3566</v>
      </c>
      <c r="D2426" s="5">
        <v>468</v>
      </c>
      <c r="E2426" s="5">
        <v>1</v>
      </c>
    </row>
    <row r="2427" spans="1:5">
      <c r="A2427" s="5">
        <v>2426</v>
      </c>
      <c r="B2427" s="2" t="s">
        <v>3567</v>
      </c>
      <c r="C2427" s="2" t="s">
        <v>3568</v>
      </c>
      <c r="D2427" s="5">
        <v>594</v>
      </c>
      <c r="E2427" s="5">
        <v>1</v>
      </c>
    </row>
    <row r="2428" spans="1:5">
      <c r="A2428" s="5">
        <v>2427</v>
      </c>
      <c r="B2428" s="2" t="s">
        <v>3569</v>
      </c>
      <c r="C2428" s="2" t="s">
        <v>3570</v>
      </c>
      <c r="D2428" s="5">
        <v>417</v>
      </c>
      <c r="E2428" s="5">
        <v>1</v>
      </c>
    </row>
    <row r="2429" spans="1:5">
      <c r="A2429" s="5">
        <v>2428</v>
      </c>
      <c r="B2429" s="2" t="s">
        <v>3571</v>
      </c>
      <c r="C2429" s="2" t="s">
        <v>3572</v>
      </c>
      <c r="D2429" s="5">
        <v>1031</v>
      </c>
      <c r="E2429" s="5">
        <v>1</v>
      </c>
    </row>
    <row r="2430" spans="1:5">
      <c r="A2430" s="5">
        <v>2429</v>
      </c>
      <c r="B2430" s="2" t="s">
        <v>3573</v>
      </c>
      <c r="C2430" s="2" t="s">
        <v>3574</v>
      </c>
      <c r="D2430" s="5">
        <v>1325</v>
      </c>
      <c r="E2430" s="5">
        <v>7</v>
      </c>
    </row>
    <row r="2431" spans="1:5">
      <c r="A2431" s="5">
        <v>2430</v>
      </c>
      <c r="B2431" s="2" t="s">
        <v>3575</v>
      </c>
      <c r="C2431" s="2" t="s">
        <v>3576</v>
      </c>
      <c r="D2431" s="5">
        <v>1059</v>
      </c>
      <c r="E2431" s="5">
        <v>2</v>
      </c>
    </row>
    <row r="2432" spans="1:5">
      <c r="A2432" s="5">
        <v>2431</v>
      </c>
      <c r="B2432" s="2" t="s">
        <v>3577</v>
      </c>
      <c r="C2432" s="2" t="s">
        <v>3578</v>
      </c>
      <c r="D2432" s="5">
        <v>3257</v>
      </c>
      <c r="E2432" s="5">
        <v>1</v>
      </c>
    </row>
    <row r="2433" spans="1:5">
      <c r="A2433" s="5">
        <v>2432</v>
      </c>
      <c r="B2433" s="2" t="s">
        <v>3579</v>
      </c>
      <c r="C2433" s="2" t="s">
        <v>3580</v>
      </c>
      <c r="D2433" s="5">
        <v>890</v>
      </c>
      <c r="E2433" s="5">
        <v>1</v>
      </c>
    </row>
    <row r="2434" spans="1:5">
      <c r="A2434" s="5">
        <v>2433</v>
      </c>
      <c r="B2434" s="2" t="s">
        <v>3581</v>
      </c>
      <c r="C2434" s="2" t="s">
        <v>3582</v>
      </c>
      <c r="D2434" s="5">
        <v>963</v>
      </c>
      <c r="E2434" s="5">
        <v>1</v>
      </c>
    </row>
    <row r="2435" spans="1:5">
      <c r="A2435" s="5">
        <v>2434</v>
      </c>
      <c r="B2435" s="2" t="s">
        <v>3583</v>
      </c>
      <c r="C2435" s="2" t="s">
        <v>3584</v>
      </c>
      <c r="D2435" s="5">
        <v>1396</v>
      </c>
      <c r="E2435" s="5">
        <v>1</v>
      </c>
    </row>
    <row r="2436" spans="1:5">
      <c r="A2436" s="5">
        <v>2435</v>
      </c>
      <c r="B2436" s="2" t="s">
        <v>3585</v>
      </c>
      <c r="C2436" s="2" t="s">
        <v>3586</v>
      </c>
      <c r="D2436" s="5">
        <v>962</v>
      </c>
      <c r="E2436" s="5">
        <v>1</v>
      </c>
    </row>
    <row r="2437" spans="1:5">
      <c r="A2437" s="5">
        <v>2436</v>
      </c>
      <c r="B2437" s="2" t="s">
        <v>3587</v>
      </c>
      <c r="C2437" s="2" t="s">
        <v>3588</v>
      </c>
      <c r="D2437" s="5">
        <v>1063</v>
      </c>
      <c r="E2437" s="5">
        <v>3</v>
      </c>
    </row>
    <row r="2438" spans="1:5">
      <c r="A2438" s="5">
        <v>2437</v>
      </c>
      <c r="B2438" s="2" t="s">
        <v>3589</v>
      </c>
      <c r="C2438" s="2" t="s">
        <v>3590</v>
      </c>
      <c r="D2438" s="5">
        <v>722</v>
      </c>
      <c r="E2438" s="5">
        <v>1</v>
      </c>
    </row>
    <row r="2439" spans="1:5">
      <c r="A2439" s="5">
        <v>2438</v>
      </c>
      <c r="B2439" s="2" t="s">
        <v>3591</v>
      </c>
      <c r="C2439" s="2" t="s">
        <v>3592</v>
      </c>
      <c r="D2439" s="5">
        <v>152</v>
      </c>
      <c r="E2439" s="5">
        <v>1</v>
      </c>
    </row>
    <row r="2440" spans="1:5">
      <c r="A2440" s="5">
        <v>2439</v>
      </c>
      <c r="B2440" s="2" t="s">
        <v>3593</v>
      </c>
      <c r="C2440" s="2" t="s">
        <v>3594</v>
      </c>
      <c r="D2440" s="5">
        <v>1165</v>
      </c>
      <c r="E2440" s="5">
        <v>1</v>
      </c>
    </row>
    <row r="2441" spans="1:5">
      <c r="A2441" s="5">
        <v>2440</v>
      </c>
      <c r="B2441" s="2" t="s">
        <v>3595</v>
      </c>
      <c r="C2441" s="2" t="s">
        <v>3596</v>
      </c>
      <c r="D2441" s="5">
        <v>1041</v>
      </c>
      <c r="E2441" s="5">
        <v>5</v>
      </c>
    </row>
    <row r="2442" spans="1:5">
      <c r="A2442" s="5">
        <v>2441</v>
      </c>
      <c r="B2442" s="2" t="s">
        <v>3597</v>
      </c>
      <c r="C2442" s="2" t="s">
        <v>3598</v>
      </c>
      <c r="D2442" s="5">
        <v>241</v>
      </c>
      <c r="E2442" s="5">
        <v>1</v>
      </c>
    </row>
    <row r="2443" spans="1:5">
      <c r="A2443" s="5">
        <v>2442</v>
      </c>
      <c r="B2443" s="2" t="s">
        <v>3599</v>
      </c>
      <c r="C2443" s="2" t="s">
        <v>3600</v>
      </c>
      <c r="D2443" s="5">
        <v>1218</v>
      </c>
      <c r="E2443" s="5">
        <v>4</v>
      </c>
    </row>
    <row r="2444" spans="1:5">
      <c r="A2444" s="5">
        <v>2443</v>
      </c>
      <c r="B2444" s="2" t="s">
        <v>3601</v>
      </c>
      <c r="C2444" s="2" t="s">
        <v>3602</v>
      </c>
      <c r="D2444" s="5">
        <v>787</v>
      </c>
      <c r="E2444" s="5">
        <v>3</v>
      </c>
    </row>
    <row r="2445" spans="1:5">
      <c r="A2445" s="5">
        <v>2444</v>
      </c>
      <c r="B2445" s="2" t="s">
        <v>3603</v>
      </c>
      <c r="C2445" s="2" t="s">
        <v>3604</v>
      </c>
      <c r="D2445" s="5">
        <v>602</v>
      </c>
      <c r="E2445" s="5">
        <v>2</v>
      </c>
    </row>
    <row r="2446" spans="1:5">
      <c r="A2446" s="5">
        <v>2445</v>
      </c>
      <c r="B2446" s="2" t="s">
        <v>3605</v>
      </c>
      <c r="C2446" s="2" t="s">
        <v>3606</v>
      </c>
      <c r="D2446" s="5">
        <v>467</v>
      </c>
      <c r="E2446" s="5">
        <v>1</v>
      </c>
    </row>
    <row r="2447" spans="1:5">
      <c r="A2447" s="5">
        <v>2446</v>
      </c>
      <c r="B2447" s="2" t="s">
        <v>3607</v>
      </c>
      <c r="C2447" s="2" t="s">
        <v>3608</v>
      </c>
      <c r="D2447" s="5">
        <v>419</v>
      </c>
      <c r="E2447" s="5">
        <v>1</v>
      </c>
    </row>
    <row r="2448" spans="1:5">
      <c r="A2448" s="5">
        <v>2447</v>
      </c>
      <c r="B2448" s="2" t="s">
        <v>3609</v>
      </c>
      <c r="C2448" s="2" t="s">
        <v>3610</v>
      </c>
      <c r="D2448" s="5">
        <v>831</v>
      </c>
      <c r="E2448" s="5">
        <v>3</v>
      </c>
    </row>
    <row r="2449" spans="1:5">
      <c r="A2449" s="5">
        <v>2448</v>
      </c>
      <c r="B2449" s="2" t="s">
        <v>3611</v>
      </c>
      <c r="C2449" s="2" t="s">
        <v>3612</v>
      </c>
      <c r="D2449" s="5">
        <v>719</v>
      </c>
      <c r="E2449" s="5">
        <v>1</v>
      </c>
    </row>
    <row r="2450" spans="1:5">
      <c r="A2450" s="5">
        <v>2449</v>
      </c>
      <c r="B2450" s="2" t="s">
        <v>3613</v>
      </c>
      <c r="C2450" s="2" t="s">
        <v>3614</v>
      </c>
      <c r="D2450" s="5">
        <v>2172</v>
      </c>
      <c r="E2450" s="5">
        <v>3</v>
      </c>
    </row>
    <row r="2451" spans="1:5">
      <c r="A2451" s="5">
        <v>2450</v>
      </c>
      <c r="B2451" s="2" t="s">
        <v>3615</v>
      </c>
      <c r="C2451" s="2" t="s">
        <v>3616</v>
      </c>
      <c r="D2451" s="5">
        <v>1088</v>
      </c>
      <c r="E2451" s="5">
        <v>3</v>
      </c>
    </row>
    <row r="2452" spans="1:5">
      <c r="A2452" s="5">
        <v>2451</v>
      </c>
      <c r="B2452" s="2" t="s">
        <v>3617</v>
      </c>
      <c r="C2452" s="2" t="s">
        <v>3618</v>
      </c>
      <c r="D2452" s="5">
        <v>606</v>
      </c>
      <c r="E2452" s="5">
        <v>1</v>
      </c>
    </row>
    <row r="2453" spans="1:5">
      <c r="A2453" s="5">
        <v>2452</v>
      </c>
      <c r="B2453" s="2" t="s">
        <v>3619</v>
      </c>
      <c r="C2453" s="2" t="s">
        <v>3620</v>
      </c>
      <c r="D2453" s="5">
        <v>2047</v>
      </c>
      <c r="E2453" s="5">
        <v>1</v>
      </c>
    </row>
    <row r="2454" spans="1:5">
      <c r="A2454" s="5">
        <v>2453</v>
      </c>
      <c r="B2454" s="2" t="s">
        <v>3621</v>
      </c>
      <c r="C2454" s="2" t="s">
        <v>3622</v>
      </c>
      <c r="D2454" s="5">
        <v>797</v>
      </c>
      <c r="E2454" s="5">
        <v>2</v>
      </c>
    </row>
    <row r="2455" spans="1:5">
      <c r="A2455" s="5">
        <v>2454</v>
      </c>
      <c r="B2455" s="2" t="s">
        <v>3623</v>
      </c>
      <c r="C2455" s="2" t="s">
        <v>3624</v>
      </c>
      <c r="D2455" s="5">
        <v>1430</v>
      </c>
      <c r="E2455" s="5">
        <v>6</v>
      </c>
    </row>
    <row r="2456" spans="1:5">
      <c r="A2456" s="5">
        <v>2455</v>
      </c>
      <c r="B2456" s="2" t="s">
        <v>3625</v>
      </c>
      <c r="C2456" s="2" t="s">
        <v>3626</v>
      </c>
      <c r="D2456" s="5">
        <v>1520</v>
      </c>
      <c r="E2456" s="5">
        <v>1</v>
      </c>
    </row>
    <row r="2457" spans="1:5">
      <c r="A2457" s="5">
        <v>2456</v>
      </c>
      <c r="B2457" s="2" t="s">
        <v>3627</v>
      </c>
      <c r="C2457" s="2" t="s">
        <v>3628</v>
      </c>
      <c r="D2457" s="5">
        <v>1039</v>
      </c>
      <c r="E2457" s="5">
        <v>2</v>
      </c>
    </row>
    <row r="2458" spans="1:5">
      <c r="A2458" s="5">
        <v>2457</v>
      </c>
      <c r="B2458" s="2" t="s">
        <v>3629</v>
      </c>
      <c r="C2458" s="2" t="s">
        <v>3630</v>
      </c>
      <c r="D2458" s="5">
        <v>916</v>
      </c>
      <c r="E2458" s="5">
        <v>2</v>
      </c>
    </row>
    <row r="2459" spans="1:5">
      <c r="A2459" s="5">
        <v>2458</v>
      </c>
      <c r="B2459" s="2" t="s">
        <v>3631</v>
      </c>
      <c r="C2459" s="2" t="s">
        <v>3632</v>
      </c>
      <c r="D2459" s="5">
        <v>361</v>
      </c>
      <c r="E2459" s="5">
        <v>1</v>
      </c>
    </row>
    <row r="2460" spans="1:5">
      <c r="A2460" s="5">
        <v>2459</v>
      </c>
      <c r="B2460" s="2" t="s">
        <v>3633</v>
      </c>
      <c r="C2460" s="2" t="s">
        <v>3634</v>
      </c>
      <c r="D2460" s="5">
        <v>2486</v>
      </c>
      <c r="E2460" s="5">
        <v>9</v>
      </c>
    </row>
    <row r="2461" spans="1:5">
      <c r="A2461" s="5">
        <v>2460</v>
      </c>
      <c r="B2461" s="2" t="s">
        <v>3635</v>
      </c>
      <c r="C2461" s="2" t="s">
        <v>3636</v>
      </c>
      <c r="D2461" s="5">
        <v>378</v>
      </c>
      <c r="E2461" s="5">
        <v>1</v>
      </c>
    </row>
    <row r="2462" spans="1:5">
      <c r="A2462" s="5">
        <v>2461</v>
      </c>
      <c r="B2462" s="2" t="s">
        <v>3637</v>
      </c>
      <c r="C2462" s="2" t="s">
        <v>3638</v>
      </c>
      <c r="D2462" s="5">
        <v>283</v>
      </c>
      <c r="E2462" s="5">
        <v>1</v>
      </c>
    </row>
    <row r="2463" spans="1:5">
      <c r="A2463" s="5">
        <v>2462</v>
      </c>
      <c r="B2463" s="2" t="s">
        <v>3639</v>
      </c>
      <c r="C2463" s="2" t="s">
        <v>3640</v>
      </c>
      <c r="D2463" s="5">
        <v>657</v>
      </c>
      <c r="E2463" s="5">
        <v>1</v>
      </c>
    </row>
    <row r="2464" spans="1:5">
      <c r="A2464" s="5">
        <v>2463</v>
      </c>
      <c r="B2464" s="2" t="s">
        <v>3641</v>
      </c>
      <c r="C2464" s="2" t="s">
        <v>3642</v>
      </c>
      <c r="D2464" s="5">
        <v>3378</v>
      </c>
      <c r="E2464" s="5">
        <v>1</v>
      </c>
    </row>
    <row r="2465" spans="1:5">
      <c r="A2465" s="5">
        <v>2464</v>
      </c>
      <c r="B2465" s="2" t="s">
        <v>3643</v>
      </c>
      <c r="C2465" s="2" t="s">
        <v>3644</v>
      </c>
      <c r="D2465" s="5">
        <v>3349</v>
      </c>
      <c r="E2465" s="5">
        <v>2</v>
      </c>
    </row>
    <row r="2466" spans="1:5">
      <c r="A2466" s="5">
        <v>2465</v>
      </c>
      <c r="B2466" s="2" t="s">
        <v>3645</v>
      </c>
      <c r="C2466" s="2" t="s">
        <v>3646</v>
      </c>
      <c r="D2466" s="5">
        <v>2786</v>
      </c>
      <c r="E2466" s="5">
        <v>2</v>
      </c>
    </row>
    <row r="2467" spans="1:5">
      <c r="A2467" s="5">
        <v>2466</v>
      </c>
      <c r="B2467" s="2" t="s">
        <v>3647</v>
      </c>
      <c r="C2467" s="2" t="s">
        <v>3648</v>
      </c>
      <c r="D2467" s="5">
        <v>299</v>
      </c>
      <c r="E2467" s="5">
        <v>1</v>
      </c>
    </row>
    <row r="2468" spans="1:5">
      <c r="A2468" s="5">
        <v>2467</v>
      </c>
      <c r="B2468" s="2" t="s">
        <v>3649</v>
      </c>
      <c r="C2468" s="2" t="s">
        <v>3650</v>
      </c>
      <c r="D2468" s="5">
        <v>366</v>
      </c>
      <c r="E2468" s="5">
        <v>2</v>
      </c>
    </row>
    <row r="2469" spans="1:5">
      <c r="A2469" s="5">
        <v>2468</v>
      </c>
      <c r="B2469" s="2" t="s">
        <v>3651</v>
      </c>
      <c r="C2469" s="2" t="s">
        <v>3652</v>
      </c>
      <c r="D2469" s="5">
        <v>292</v>
      </c>
      <c r="E2469" s="5">
        <v>1</v>
      </c>
    </row>
    <row r="2470" spans="1:5">
      <c r="A2470" s="5">
        <v>2469</v>
      </c>
      <c r="B2470" s="2" t="s">
        <v>3653</v>
      </c>
      <c r="C2470" s="2" t="s">
        <v>3654</v>
      </c>
      <c r="D2470" s="5">
        <v>642</v>
      </c>
      <c r="E2470" s="5">
        <v>1</v>
      </c>
    </row>
    <row r="2471" spans="1:5">
      <c r="A2471" s="5">
        <v>2470</v>
      </c>
      <c r="B2471" s="2" t="s">
        <v>3655</v>
      </c>
      <c r="C2471" s="2" t="s">
        <v>3656</v>
      </c>
      <c r="D2471" s="5">
        <v>578</v>
      </c>
      <c r="E2471" s="5">
        <v>1</v>
      </c>
    </row>
    <row r="2472" spans="1:5">
      <c r="A2472" s="5">
        <v>2471</v>
      </c>
      <c r="B2472" s="2" t="s">
        <v>3657</v>
      </c>
      <c r="C2472" s="2" t="s">
        <v>3658</v>
      </c>
      <c r="D2472" s="5">
        <v>1738</v>
      </c>
      <c r="E2472" s="5">
        <v>2</v>
      </c>
    </row>
    <row r="2473" spans="1:5">
      <c r="A2473" s="5">
        <v>2472</v>
      </c>
      <c r="B2473" s="2" t="s">
        <v>3659</v>
      </c>
      <c r="C2473" s="2" t="s">
        <v>3660</v>
      </c>
      <c r="D2473" s="5">
        <v>1642</v>
      </c>
      <c r="E2473" s="5">
        <v>2</v>
      </c>
    </row>
    <row r="2474" spans="1:5">
      <c r="A2474" s="5">
        <v>2473</v>
      </c>
      <c r="B2474" s="2" t="s">
        <v>3661</v>
      </c>
      <c r="C2474" s="2" t="s">
        <v>3662</v>
      </c>
      <c r="D2474" s="5">
        <v>1233</v>
      </c>
      <c r="E2474" s="5">
        <v>1</v>
      </c>
    </row>
    <row r="2475" spans="1:5">
      <c r="A2475" s="5">
        <v>2474</v>
      </c>
      <c r="B2475" s="2" t="s">
        <v>3663</v>
      </c>
      <c r="C2475" s="2" t="s">
        <v>3664</v>
      </c>
      <c r="D2475" s="5">
        <v>1398</v>
      </c>
      <c r="E2475" s="5">
        <v>1</v>
      </c>
    </row>
    <row r="2476" spans="1:5">
      <c r="A2476" s="5">
        <v>2475</v>
      </c>
      <c r="B2476" s="2" t="s">
        <v>3665</v>
      </c>
      <c r="C2476" s="2" t="s">
        <v>3666</v>
      </c>
      <c r="D2476" s="5">
        <v>1384</v>
      </c>
      <c r="E2476" s="5">
        <v>1</v>
      </c>
    </row>
    <row r="2477" spans="1:5">
      <c r="A2477" s="5">
        <v>2476</v>
      </c>
      <c r="B2477" s="2" t="s">
        <v>3667</v>
      </c>
      <c r="C2477" s="2" t="s">
        <v>3668</v>
      </c>
      <c r="D2477" s="5">
        <v>416</v>
      </c>
      <c r="E2477" s="5">
        <v>2</v>
      </c>
    </row>
    <row r="2478" spans="1:5">
      <c r="A2478" s="5">
        <v>2477</v>
      </c>
      <c r="B2478" s="2" t="s">
        <v>3669</v>
      </c>
      <c r="C2478" s="2" t="s">
        <v>3670</v>
      </c>
      <c r="D2478" s="5">
        <v>1513</v>
      </c>
      <c r="E2478" s="5">
        <v>4</v>
      </c>
    </row>
    <row r="2479" spans="1:5">
      <c r="A2479" s="5">
        <v>2478</v>
      </c>
      <c r="B2479" s="2" t="s">
        <v>3671</v>
      </c>
      <c r="C2479" s="2" t="s">
        <v>3672</v>
      </c>
      <c r="D2479" s="5">
        <v>1024</v>
      </c>
      <c r="E2479" s="5">
        <v>4</v>
      </c>
    </row>
    <row r="2480" spans="1:5">
      <c r="A2480" s="5">
        <v>2479</v>
      </c>
      <c r="B2480" s="2" t="s">
        <v>3673</v>
      </c>
      <c r="C2480" s="2" t="s">
        <v>3674</v>
      </c>
      <c r="D2480" s="5">
        <v>541</v>
      </c>
      <c r="E2480" s="5">
        <v>1</v>
      </c>
    </row>
    <row r="2481" spans="1:5">
      <c r="A2481" s="5">
        <v>2480</v>
      </c>
      <c r="B2481" s="2" t="s">
        <v>3675</v>
      </c>
      <c r="C2481" s="2" t="s">
        <v>3676</v>
      </c>
      <c r="D2481" s="5">
        <v>436</v>
      </c>
      <c r="E2481" s="5">
        <v>1</v>
      </c>
    </row>
    <row r="2482" spans="1:5">
      <c r="A2482" s="5">
        <v>2481</v>
      </c>
      <c r="B2482" s="2" t="s">
        <v>3677</v>
      </c>
      <c r="C2482" s="2" t="s">
        <v>3678</v>
      </c>
      <c r="D2482" s="5">
        <v>555</v>
      </c>
      <c r="E2482" s="5">
        <v>1</v>
      </c>
    </row>
    <row r="2483" spans="1:5">
      <c r="A2483" s="5">
        <v>2482</v>
      </c>
      <c r="B2483" s="2" t="s">
        <v>3679</v>
      </c>
      <c r="C2483" s="2" t="s">
        <v>3680</v>
      </c>
      <c r="D2483" s="5">
        <v>1067</v>
      </c>
      <c r="E2483" s="5">
        <v>1</v>
      </c>
    </row>
    <row r="2484" spans="1:5">
      <c r="A2484" s="5">
        <v>2483</v>
      </c>
      <c r="B2484" s="2" t="s">
        <v>3681</v>
      </c>
      <c r="C2484" s="2" t="s">
        <v>3682</v>
      </c>
      <c r="D2484" s="5">
        <v>1489</v>
      </c>
      <c r="E2484" s="5">
        <v>3</v>
      </c>
    </row>
    <row r="2485" spans="1:5">
      <c r="A2485" s="5">
        <v>2484</v>
      </c>
      <c r="B2485" s="2" t="s">
        <v>3683</v>
      </c>
      <c r="C2485" s="2" t="s">
        <v>3684</v>
      </c>
      <c r="D2485" s="5">
        <v>452</v>
      </c>
      <c r="E2485" s="5">
        <v>1</v>
      </c>
    </row>
    <row r="2486" spans="1:5">
      <c r="A2486" s="5">
        <v>2485</v>
      </c>
      <c r="B2486" s="2" t="s">
        <v>3685</v>
      </c>
      <c r="C2486" s="2" t="s">
        <v>3686</v>
      </c>
      <c r="D2486" s="5">
        <v>567</v>
      </c>
      <c r="E2486" s="5">
        <v>1</v>
      </c>
    </row>
    <row r="2487" spans="1:5">
      <c r="A2487" s="5">
        <v>2486</v>
      </c>
      <c r="B2487" s="2" t="s">
        <v>3687</v>
      </c>
      <c r="C2487" s="2" t="s">
        <v>3688</v>
      </c>
      <c r="D2487" s="5">
        <v>1149</v>
      </c>
      <c r="E2487" s="5">
        <v>1</v>
      </c>
    </row>
    <row r="2488" spans="1:5">
      <c r="A2488" s="5">
        <v>2487</v>
      </c>
      <c r="B2488" s="2" t="s">
        <v>3689</v>
      </c>
      <c r="C2488" s="2" t="s">
        <v>3690</v>
      </c>
      <c r="D2488" s="5">
        <v>2819</v>
      </c>
      <c r="E2488" s="5">
        <v>2</v>
      </c>
    </row>
    <row r="2489" spans="1:5">
      <c r="A2489" s="5">
        <v>2488</v>
      </c>
      <c r="B2489" s="2" t="s">
        <v>3691</v>
      </c>
      <c r="C2489" s="2" t="s">
        <v>3692</v>
      </c>
      <c r="D2489" s="5">
        <v>2162</v>
      </c>
      <c r="E2489" s="5">
        <v>3</v>
      </c>
    </row>
    <row r="2490" spans="1:5">
      <c r="A2490" s="5">
        <v>2489</v>
      </c>
      <c r="B2490" s="2" t="s">
        <v>3693</v>
      </c>
      <c r="C2490" s="2" t="s">
        <v>3694</v>
      </c>
      <c r="D2490" s="5">
        <v>1464</v>
      </c>
      <c r="E2490" s="5">
        <v>1</v>
      </c>
    </row>
    <row r="2491" spans="1:5">
      <c r="A2491" s="5">
        <v>2490</v>
      </c>
      <c r="B2491" s="2" t="s">
        <v>3695</v>
      </c>
      <c r="C2491" s="2" t="s">
        <v>3696</v>
      </c>
      <c r="D2491" s="5">
        <v>1514</v>
      </c>
      <c r="E2491" s="5">
        <v>1</v>
      </c>
    </row>
    <row r="2492" spans="1:5">
      <c r="A2492" s="5">
        <v>2491</v>
      </c>
      <c r="B2492" s="2" t="s">
        <v>3697</v>
      </c>
      <c r="C2492" s="2" t="s">
        <v>3698</v>
      </c>
      <c r="D2492" s="5">
        <v>1446</v>
      </c>
      <c r="E2492" s="5">
        <v>1</v>
      </c>
    </row>
    <row r="2493" spans="1:5">
      <c r="A2493" s="5">
        <v>2492</v>
      </c>
      <c r="B2493" s="2" t="s">
        <v>3699</v>
      </c>
      <c r="C2493" s="2" t="s">
        <v>3700</v>
      </c>
      <c r="D2493" s="5">
        <v>1346</v>
      </c>
      <c r="E2493" s="5">
        <v>1</v>
      </c>
    </row>
    <row r="2494" spans="1:5">
      <c r="A2494" s="5">
        <v>2493</v>
      </c>
      <c r="B2494" s="2" t="s">
        <v>3701</v>
      </c>
      <c r="C2494" s="2" t="s">
        <v>3702</v>
      </c>
      <c r="D2494" s="5">
        <v>974</v>
      </c>
      <c r="E2494" s="5">
        <v>1</v>
      </c>
    </row>
    <row r="2495" spans="1:5">
      <c r="A2495" s="5">
        <v>2494</v>
      </c>
      <c r="B2495" s="2" t="s">
        <v>3703</v>
      </c>
      <c r="C2495" s="2" t="s">
        <v>3704</v>
      </c>
      <c r="D2495" s="5">
        <v>1250</v>
      </c>
      <c r="E2495" s="5">
        <v>1</v>
      </c>
    </row>
    <row r="2496" spans="1:5">
      <c r="A2496" s="5">
        <v>2495</v>
      </c>
      <c r="B2496" s="2" t="s">
        <v>3705</v>
      </c>
      <c r="C2496" s="2" t="s">
        <v>3706</v>
      </c>
      <c r="D2496" s="5">
        <v>1038</v>
      </c>
      <c r="E2496" s="5">
        <v>1</v>
      </c>
    </row>
    <row r="2497" spans="1:5">
      <c r="A2497" s="5">
        <v>2496</v>
      </c>
      <c r="B2497" s="2" t="s">
        <v>3707</v>
      </c>
      <c r="C2497" s="2" t="s">
        <v>3708</v>
      </c>
      <c r="D2497" s="5">
        <v>732</v>
      </c>
      <c r="E2497" s="5">
        <v>1</v>
      </c>
    </row>
    <row r="2498" spans="1:5">
      <c r="A2498" s="5">
        <v>2497</v>
      </c>
      <c r="B2498" s="2" t="s">
        <v>3709</v>
      </c>
      <c r="C2498" s="2" t="s">
        <v>3710</v>
      </c>
      <c r="D2498" s="5">
        <v>3131</v>
      </c>
      <c r="E2498" s="5">
        <v>6</v>
      </c>
    </row>
    <row r="2499" spans="1:5">
      <c r="A2499" s="5">
        <v>2498</v>
      </c>
      <c r="B2499" s="2" t="s">
        <v>3711</v>
      </c>
      <c r="C2499" s="2" t="s">
        <v>3712</v>
      </c>
      <c r="D2499" s="5">
        <v>451</v>
      </c>
      <c r="E2499" s="5">
        <v>2</v>
      </c>
    </row>
    <row r="2500" spans="1:5">
      <c r="A2500" s="5">
        <v>2499</v>
      </c>
      <c r="B2500" s="2" t="s">
        <v>3713</v>
      </c>
      <c r="C2500" s="2" t="s">
        <v>3714</v>
      </c>
      <c r="D2500" s="5">
        <v>197</v>
      </c>
      <c r="E2500" s="5">
        <v>2</v>
      </c>
    </row>
    <row r="2501" spans="1:5">
      <c r="A2501" s="5">
        <v>2500</v>
      </c>
      <c r="B2501" s="2" t="s">
        <v>3715</v>
      </c>
      <c r="C2501" s="2" t="s">
        <v>3716</v>
      </c>
      <c r="D2501" s="5">
        <v>264</v>
      </c>
      <c r="E2501" s="5">
        <v>1</v>
      </c>
    </row>
    <row r="2502" spans="1:5">
      <c r="A2502" s="5">
        <v>2501</v>
      </c>
      <c r="B2502" s="2" t="s">
        <v>3717</v>
      </c>
      <c r="C2502" s="2" t="s">
        <v>3718</v>
      </c>
      <c r="D2502" s="5">
        <v>559</v>
      </c>
      <c r="E2502" s="5">
        <v>1</v>
      </c>
    </row>
    <row r="2503" spans="1:5">
      <c r="A2503" s="5">
        <v>2502</v>
      </c>
      <c r="B2503" s="2" t="s">
        <v>3719</v>
      </c>
      <c r="C2503" s="2" t="s">
        <v>3720</v>
      </c>
      <c r="D2503" s="5">
        <v>475</v>
      </c>
      <c r="E2503" s="5">
        <v>1</v>
      </c>
    </row>
    <row r="2504" spans="1:5">
      <c r="A2504" s="5">
        <v>2503</v>
      </c>
      <c r="B2504" s="2" t="s">
        <v>3721</v>
      </c>
      <c r="C2504" s="2" t="s">
        <v>3722</v>
      </c>
      <c r="D2504" s="5">
        <v>778</v>
      </c>
      <c r="E2504" s="5">
        <v>1</v>
      </c>
    </row>
    <row r="2505" spans="1:5">
      <c r="A2505" s="5">
        <v>2504</v>
      </c>
      <c r="B2505" s="2" t="s">
        <v>3723</v>
      </c>
      <c r="C2505" s="2" t="s">
        <v>3724</v>
      </c>
      <c r="D2505" s="5">
        <v>809</v>
      </c>
      <c r="E2505" s="5">
        <v>1</v>
      </c>
    </row>
    <row r="2506" spans="1:5">
      <c r="A2506" s="5">
        <v>2505</v>
      </c>
      <c r="B2506" s="2" t="s">
        <v>3725</v>
      </c>
      <c r="C2506" s="2" t="s">
        <v>3726</v>
      </c>
      <c r="D2506" s="5">
        <v>857</v>
      </c>
      <c r="E2506" s="5">
        <v>1</v>
      </c>
    </row>
    <row r="2507" spans="1:5">
      <c r="A2507" s="5">
        <v>2506</v>
      </c>
      <c r="B2507" s="2" t="s">
        <v>3727</v>
      </c>
      <c r="C2507" s="2"/>
      <c r="D2507" s="5">
        <v>1001</v>
      </c>
      <c r="E2507" s="5">
        <v>1</v>
      </c>
    </row>
    <row r="2508" spans="1:5">
      <c r="A2508" s="5">
        <v>2507</v>
      </c>
      <c r="B2508" s="2" t="s">
        <v>3728</v>
      </c>
      <c r="C2508" s="2" t="s">
        <v>3729</v>
      </c>
      <c r="D2508" s="5">
        <v>1022</v>
      </c>
      <c r="E2508" s="5">
        <v>1</v>
      </c>
    </row>
    <row r="2509" spans="1:5">
      <c r="A2509" s="5">
        <v>2508</v>
      </c>
      <c r="B2509" s="2" t="s">
        <v>3730</v>
      </c>
      <c r="C2509" s="2" t="s">
        <v>3731</v>
      </c>
      <c r="D2509" s="5">
        <v>2263</v>
      </c>
      <c r="E2509" s="5">
        <v>3</v>
      </c>
    </row>
    <row r="2510" spans="1:5">
      <c r="A2510" s="5">
        <v>2509</v>
      </c>
      <c r="B2510" s="2" t="s">
        <v>3732</v>
      </c>
      <c r="C2510" s="2" t="s">
        <v>3733</v>
      </c>
      <c r="D2510" s="5">
        <v>4621</v>
      </c>
      <c r="E2510" s="5">
        <v>4</v>
      </c>
    </row>
    <row r="2511" spans="1:5">
      <c r="A2511" s="5">
        <v>2510</v>
      </c>
      <c r="B2511" s="2" t="s">
        <v>3734</v>
      </c>
      <c r="C2511" s="2" t="s">
        <v>3735</v>
      </c>
      <c r="D2511" s="5">
        <v>1275</v>
      </c>
      <c r="E2511" s="5">
        <v>1</v>
      </c>
    </row>
    <row r="2512" spans="1:5">
      <c r="A2512" s="5">
        <v>2511</v>
      </c>
      <c r="B2512" s="2" t="s">
        <v>3736</v>
      </c>
      <c r="C2512" s="2" t="s">
        <v>3737</v>
      </c>
      <c r="D2512" s="5">
        <v>1128</v>
      </c>
      <c r="E2512" s="5">
        <v>1</v>
      </c>
    </row>
    <row r="2513" spans="1:5">
      <c r="A2513" s="5">
        <v>2512</v>
      </c>
      <c r="B2513" s="2" t="s">
        <v>3738</v>
      </c>
      <c r="C2513" s="2" t="s">
        <v>3739</v>
      </c>
      <c r="D2513" s="5">
        <v>1124</v>
      </c>
      <c r="E2513" s="5">
        <v>1</v>
      </c>
    </row>
    <row r="2514" spans="1:5">
      <c r="A2514" s="5">
        <v>2513</v>
      </c>
      <c r="B2514" s="2" t="s">
        <v>3740</v>
      </c>
      <c r="C2514" s="2"/>
      <c r="D2514" s="5">
        <v>2023</v>
      </c>
      <c r="E2514" s="5">
        <v>1</v>
      </c>
    </row>
    <row r="2515" spans="1:5">
      <c r="A2515" s="5">
        <v>2514</v>
      </c>
      <c r="B2515" s="2" t="s">
        <v>3741</v>
      </c>
      <c r="C2515" s="2" t="s">
        <v>3742</v>
      </c>
      <c r="D2515" s="5">
        <v>2431</v>
      </c>
      <c r="E2515" s="5">
        <v>4</v>
      </c>
    </row>
    <row r="2516" spans="1:5">
      <c r="A2516" s="5">
        <v>2515</v>
      </c>
      <c r="B2516" s="2" t="s">
        <v>3743</v>
      </c>
      <c r="C2516" s="2" t="s">
        <v>3744</v>
      </c>
      <c r="D2516" s="5">
        <v>596</v>
      </c>
      <c r="E2516" s="5">
        <v>1</v>
      </c>
    </row>
    <row r="2517" spans="1:5">
      <c r="A2517" s="5">
        <v>2516</v>
      </c>
      <c r="B2517" s="2" t="s">
        <v>3745</v>
      </c>
      <c r="C2517" s="2" t="s">
        <v>3746</v>
      </c>
      <c r="D2517" s="5">
        <v>954</v>
      </c>
      <c r="E2517" s="5">
        <v>1</v>
      </c>
    </row>
    <row r="2518" spans="1:5">
      <c r="A2518" s="5">
        <v>2517</v>
      </c>
      <c r="B2518" s="2" t="s">
        <v>3747</v>
      </c>
      <c r="C2518" s="2" t="s">
        <v>3748</v>
      </c>
      <c r="D2518" s="5">
        <v>231</v>
      </c>
      <c r="E2518" s="5">
        <v>1</v>
      </c>
    </row>
    <row r="2519" spans="1:5">
      <c r="A2519" s="5">
        <v>2518</v>
      </c>
      <c r="B2519" s="2" t="s">
        <v>3749</v>
      </c>
      <c r="C2519" s="2" t="s">
        <v>3750</v>
      </c>
      <c r="D2519" s="5">
        <v>813</v>
      </c>
      <c r="E2519" s="5">
        <v>1</v>
      </c>
    </row>
    <row r="2520" spans="1:5">
      <c r="A2520" s="5">
        <v>2519</v>
      </c>
      <c r="B2520" s="2" t="s">
        <v>3751</v>
      </c>
      <c r="C2520" s="2" t="s">
        <v>3752</v>
      </c>
      <c r="D2520" s="5">
        <v>992</v>
      </c>
      <c r="E2520" s="5">
        <v>2</v>
      </c>
    </row>
    <row r="2521" spans="1:5">
      <c r="A2521" s="5">
        <v>2520</v>
      </c>
      <c r="B2521" s="2" t="s">
        <v>3753</v>
      </c>
      <c r="C2521" s="2" t="s">
        <v>3754</v>
      </c>
      <c r="D2521" s="5">
        <v>343</v>
      </c>
      <c r="E2521" s="5">
        <v>1</v>
      </c>
    </row>
    <row r="2522" spans="1:5">
      <c r="A2522" s="5">
        <v>2521</v>
      </c>
      <c r="B2522" s="2" t="s">
        <v>3755</v>
      </c>
      <c r="C2522" s="2" t="s">
        <v>3756</v>
      </c>
      <c r="D2522" s="5">
        <v>970</v>
      </c>
      <c r="E2522" s="5">
        <v>5</v>
      </c>
    </row>
    <row r="2523" spans="1:5">
      <c r="A2523" s="5">
        <v>2522</v>
      </c>
      <c r="B2523" s="2" t="s">
        <v>3757</v>
      </c>
      <c r="C2523" s="2" t="s">
        <v>3758</v>
      </c>
      <c r="D2523" s="5">
        <v>2515</v>
      </c>
      <c r="E2523" s="5">
        <v>2</v>
      </c>
    </row>
    <row r="2524" spans="1:5">
      <c r="A2524" s="5">
        <v>2523</v>
      </c>
      <c r="B2524" s="2" t="s">
        <v>3759</v>
      </c>
      <c r="C2524" s="2" t="s">
        <v>3760</v>
      </c>
      <c r="D2524" s="5">
        <v>926</v>
      </c>
      <c r="E2524" s="5">
        <v>1</v>
      </c>
    </row>
    <row r="2525" spans="1:5">
      <c r="A2525" s="5">
        <v>2524</v>
      </c>
      <c r="B2525" s="2" t="s">
        <v>3761</v>
      </c>
      <c r="C2525" s="2" t="s">
        <v>3762</v>
      </c>
      <c r="D2525" s="5">
        <v>205</v>
      </c>
      <c r="E2525" s="5">
        <v>1</v>
      </c>
    </row>
    <row r="2526" spans="1:5">
      <c r="A2526" s="5">
        <v>2525</v>
      </c>
      <c r="B2526" s="2" t="s">
        <v>3763</v>
      </c>
      <c r="C2526" s="2" t="s">
        <v>3764</v>
      </c>
      <c r="D2526" s="5">
        <v>534</v>
      </c>
      <c r="E2526" s="5">
        <v>1</v>
      </c>
    </row>
    <row r="2527" spans="1:5">
      <c r="A2527" s="5">
        <v>2526</v>
      </c>
      <c r="B2527" s="2" t="s">
        <v>3765</v>
      </c>
      <c r="C2527" s="2" t="s">
        <v>3766</v>
      </c>
      <c r="D2527" s="5">
        <v>198</v>
      </c>
      <c r="E2527" s="5">
        <v>3</v>
      </c>
    </row>
    <row r="2528" spans="1:5">
      <c r="A2528" s="5">
        <v>2527</v>
      </c>
      <c r="B2528" s="2" t="s">
        <v>3767</v>
      </c>
      <c r="C2528" s="2" t="s">
        <v>3768</v>
      </c>
      <c r="D2528" s="5">
        <v>360</v>
      </c>
      <c r="E2528" s="5">
        <v>3</v>
      </c>
    </row>
    <row r="2529" spans="1:5">
      <c r="A2529" s="5">
        <v>2528</v>
      </c>
      <c r="B2529" s="2" t="s">
        <v>3769</v>
      </c>
      <c r="C2529" s="2" t="s">
        <v>3770</v>
      </c>
      <c r="D2529" s="5">
        <v>197</v>
      </c>
      <c r="E2529" s="5">
        <v>2</v>
      </c>
    </row>
    <row r="2530" spans="1:5">
      <c r="A2530" s="5">
        <v>2529</v>
      </c>
      <c r="B2530" s="2" t="s">
        <v>3771</v>
      </c>
      <c r="C2530" s="2" t="s">
        <v>3772</v>
      </c>
      <c r="D2530" s="5">
        <v>286</v>
      </c>
      <c r="E2530" s="5">
        <v>1</v>
      </c>
    </row>
    <row r="2531" spans="1:5">
      <c r="A2531" s="5">
        <v>2530</v>
      </c>
      <c r="B2531" s="2" t="s">
        <v>3773</v>
      </c>
      <c r="C2531" s="2" t="s">
        <v>3774</v>
      </c>
      <c r="D2531" s="5">
        <v>210</v>
      </c>
      <c r="E2531" s="5">
        <v>1</v>
      </c>
    </row>
    <row r="2532" spans="1:5">
      <c r="A2532" s="5">
        <v>2531</v>
      </c>
      <c r="B2532" s="2" t="s">
        <v>3775</v>
      </c>
      <c r="C2532" s="2" t="s">
        <v>3776</v>
      </c>
      <c r="D2532" s="5">
        <v>567</v>
      </c>
      <c r="E2532" s="5">
        <v>1</v>
      </c>
    </row>
    <row r="2533" spans="1:5">
      <c r="A2533" s="5">
        <v>2532</v>
      </c>
      <c r="B2533" s="2" t="s">
        <v>3777</v>
      </c>
      <c r="C2533" s="2" t="s">
        <v>3778</v>
      </c>
      <c r="D2533" s="5">
        <v>499</v>
      </c>
      <c r="E2533" s="5">
        <v>1</v>
      </c>
    </row>
    <row r="2534" spans="1:5">
      <c r="A2534" s="5">
        <v>2533</v>
      </c>
      <c r="B2534" s="2" t="s">
        <v>3779</v>
      </c>
      <c r="C2534" s="2" t="s">
        <v>3780</v>
      </c>
      <c r="D2534" s="5">
        <v>1911</v>
      </c>
      <c r="E2534" s="5">
        <v>1</v>
      </c>
    </row>
    <row r="2535" spans="1:5">
      <c r="A2535" s="5">
        <v>2534</v>
      </c>
      <c r="B2535" s="2" t="s">
        <v>3781</v>
      </c>
      <c r="C2535" s="2" t="s">
        <v>3782</v>
      </c>
      <c r="D2535" s="5">
        <v>715</v>
      </c>
      <c r="E2535" s="5">
        <v>1</v>
      </c>
    </row>
    <row r="2536" spans="1:5">
      <c r="A2536" s="5">
        <v>2535</v>
      </c>
      <c r="B2536" s="2" t="s">
        <v>3783</v>
      </c>
      <c r="C2536" s="2" t="s">
        <v>3784</v>
      </c>
      <c r="D2536" s="5">
        <v>586</v>
      </c>
      <c r="E2536" s="5">
        <v>1</v>
      </c>
    </row>
    <row r="2537" spans="1:5">
      <c r="A2537" s="5">
        <v>2536</v>
      </c>
      <c r="B2537" s="2" t="s">
        <v>3785</v>
      </c>
      <c r="C2537" s="2" t="s">
        <v>3786</v>
      </c>
      <c r="D2537" s="5">
        <v>427</v>
      </c>
      <c r="E2537" s="5">
        <v>1</v>
      </c>
    </row>
    <row r="2538" spans="1:5">
      <c r="A2538" s="5">
        <v>2537</v>
      </c>
      <c r="B2538" s="2" t="s">
        <v>3787</v>
      </c>
      <c r="C2538" s="2" t="s">
        <v>3788</v>
      </c>
      <c r="D2538" s="5">
        <v>553</v>
      </c>
      <c r="E2538" s="5">
        <v>1</v>
      </c>
    </row>
    <row r="2539" spans="1:5">
      <c r="A2539" s="5">
        <v>2538</v>
      </c>
      <c r="B2539" s="2" t="s">
        <v>3789</v>
      </c>
      <c r="C2539" s="2" t="s">
        <v>3790</v>
      </c>
      <c r="D2539" s="5">
        <v>232</v>
      </c>
      <c r="E2539" s="5">
        <v>1</v>
      </c>
    </row>
    <row r="2540" spans="1:5">
      <c r="A2540" s="5">
        <v>2539</v>
      </c>
      <c r="B2540" s="2" t="s">
        <v>3791</v>
      </c>
      <c r="C2540" s="2" t="s">
        <v>3792</v>
      </c>
      <c r="D2540" s="5">
        <v>547</v>
      </c>
      <c r="E2540" s="5">
        <v>1</v>
      </c>
    </row>
    <row r="2541" spans="1:5">
      <c r="A2541" s="5">
        <v>2540</v>
      </c>
      <c r="B2541" s="2" t="s">
        <v>3793</v>
      </c>
      <c r="C2541" s="2" t="s">
        <v>3794</v>
      </c>
      <c r="D2541" s="5">
        <v>1386</v>
      </c>
      <c r="E2541" s="5">
        <v>2</v>
      </c>
    </row>
    <row r="2542" spans="1:5">
      <c r="A2542" s="5">
        <v>2541</v>
      </c>
      <c r="B2542" s="2" t="s">
        <v>3795</v>
      </c>
      <c r="C2542" s="2" t="s">
        <v>3796</v>
      </c>
      <c r="D2542" s="5">
        <v>1739</v>
      </c>
      <c r="E2542" s="5">
        <v>1</v>
      </c>
    </row>
    <row r="2543" spans="1:5">
      <c r="A2543" s="5">
        <v>2542</v>
      </c>
      <c r="B2543" s="2" t="s">
        <v>3797</v>
      </c>
      <c r="C2543" s="2"/>
      <c r="D2543" s="5">
        <v>844</v>
      </c>
      <c r="E2543" s="5">
        <v>1</v>
      </c>
    </row>
    <row r="2544" spans="1:5">
      <c r="A2544" s="5">
        <v>2543</v>
      </c>
      <c r="B2544" s="2" t="s">
        <v>3798</v>
      </c>
      <c r="C2544" s="2"/>
      <c r="D2544" s="5">
        <v>784</v>
      </c>
      <c r="E2544" s="5">
        <v>1</v>
      </c>
    </row>
    <row r="2545" spans="1:5">
      <c r="A2545" s="5">
        <v>2544</v>
      </c>
      <c r="B2545" s="2" t="s">
        <v>3799</v>
      </c>
      <c r="C2545" s="2" t="s">
        <v>3800</v>
      </c>
      <c r="D2545" s="5">
        <v>3186</v>
      </c>
      <c r="E2545" s="5">
        <v>1</v>
      </c>
    </row>
    <row r="2546" spans="1:5">
      <c r="A2546" s="5">
        <v>2545</v>
      </c>
      <c r="B2546" s="2" t="s">
        <v>3801</v>
      </c>
      <c r="C2546" s="2" t="s">
        <v>3802</v>
      </c>
      <c r="D2546" s="5">
        <v>1371</v>
      </c>
      <c r="E2546" s="5">
        <v>1</v>
      </c>
    </row>
    <row r="2547" spans="1:5">
      <c r="A2547" s="5">
        <v>2546</v>
      </c>
      <c r="B2547" s="2" t="s">
        <v>3803</v>
      </c>
      <c r="C2547" s="2" t="s">
        <v>3804</v>
      </c>
      <c r="D2547" s="5">
        <v>1072</v>
      </c>
      <c r="E2547" s="5">
        <v>1</v>
      </c>
    </row>
    <row r="2548" spans="1:5">
      <c r="A2548" s="5">
        <v>2547</v>
      </c>
      <c r="B2548" s="2" t="s">
        <v>3805</v>
      </c>
      <c r="C2548" s="2"/>
      <c r="D2548" s="5">
        <v>3028</v>
      </c>
      <c r="E2548" s="5">
        <v>5</v>
      </c>
    </row>
    <row r="2549" spans="1:5">
      <c r="A2549" s="5">
        <v>2548</v>
      </c>
      <c r="B2549" s="2" t="s">
        <v>3806</v>
      </c>
      <c r="C2549" s="2" t="s">
        <v>3807</v>
      </c>
      <c r="D2549" s="5">
        <v>4218</v>
      </c>
      <c r="E2549" s="5">
        <v>8</v>
      </c>
    </row>
    <row r="2550" spans="1:5">
      <c r="A2550" s="5">
        <v>2549</v>
      </c>
      <c r="B2550" s="2" t="s">
        <v>3808</v>
      </c>
      <c r="C2550" s="2" t="s">
        <v>3809</v>
      </c>
      <c r="D2550" s="5">
        <v>485</v>
      </c>
      <c r="E2550" s="5">
        <v>1</v>
      </c>
    </row>
    <row r="2551" spans="1:5">
      <c r="A2551" s="5">
        <v>2550</v>
      </c>
      <c r="B2551" s="2" t="s">
        <v>3810</v>
      </c>
      <c r="C2551" s="2" t="s">
        <v>3811</v>
      </c>
      <c r="D2551" s="5">
        <v>401</v>
      </c>
      <c r="E2551" s="5">
        <v>1</v>
      </c>
    </row>
    <row r="2552" spans="1:5">
      <c r="A2552" s="5">
        <v>2551</v>
      </c>
      <c r="B2552" s="2" t="s">
        <v>3812</v>
      </c>
      <c r="C2552" s="2" t="s">
        <v>3813</v>
      </c>
      <c r="D2552" s="5">
        <v>1241</v>
      </c>
      <c r="E2552" s="5">
        <v>1</v>
      </c>
    </row>
    <row r="2553" spans="1:5">
      <c r="A2553" s="5">
        <v>2552</v>
      </c>
      <c r="B2553" s="2" t="s">
        <v>3814</v>
      </c>
      <c r="C2553" s="2" t="s">
        <v>3815</v>
      </c>
      <c r="D2553" s="5">
        <v>1212</v>
      </c>
      <c r="E2553" s="5">
        <v>3</v>
      </c>
    </row>
    <row r="2554" spans="1:5">
      <c r="A2554" s="5">
        <v>2553</v>
      </c>
      <c r="B2554" s="2" t="s">
        <v>3816</v>
      </c>
      <c r="C2554" s="2" t="s">
        <v>3817</v>
      </c>
      <c r="D2554" s="5">
        <v>508</v>
      </c>
      <c r="E2554" s="5">
        <v>1</v>
      </c>
    </row>
    <row r="2555" spans="1:5">
      <c r="A2555" s="5">
        <v>2554</v>
      </c>
      <c r="B2555" s="2" t="s">
        <v>3818</v>
      </c>
      <c r="C2555" s="2"/>
      <c r="D2555" s="5">
        <v>1136</v>
      </c>
      <c r="E2555" s="5">
        <v>2</v>
      </c>
    </row>
    <row r="2556" spans="1:5">
      <c r="A2556" s="5">
        <v>2555</v>
      </c>
      <c r="B2556" s="2" t="s">
        <v>3819</v>
      </c>
      <c r="C2556" s="2" t="s">
        <v>3820</v>
      </c>
      <c r="D2556" s="5">
        <v>578</v>
      </c>
      <c r="E2556" s="5">
        <v>1</v>
      </c>
    </row>
    <row r="2557" spans="1:5">
      <c r="A2557" s="5">
        <v>2556</v>
      </c>
      <c r="B2557" s="2" t="s">
        <v>3821</v>
      </c>
      <c r="C2557" s="2" t="s">
        <v>3822</v>
      </c>
      <c r="D2557" s="5">
        <v>1031</v>
      </c>
      <c r="E2557" s="5">
        <v>1</v>
      </c>
    </row>
    <row r="2558" spans="1:5">
      <c r="A2558" s="5">
        <v>2557</v>
      </c>
      <c r="B2558" s="2" t="s">
        <v>3823</v>
      </c>
      <c r="C2558" s="2" t="s">
        <v>3824</v>
      </c>
      <c r="D2558" s="5">
        <v>1001</v>
      </c>
      <c r="E2558" s="5">
        <v>1</v>
      </c>
    </row>
    <row r="2559" spans="1:5">
      <c r="A2559" s="5">
        <v>2558</v>
      </c>
      <c r="B2559" s="2" t="s">
        <v>3825</v>
      </c>
      <c r="C2559" s="2" t="s">
        <v>3826</v>
      </c>
      <c r="D2559" s="5">
        <v>1596</v>
      </c>
      <c r="E2559" s="5">
        <v>7</v>
      </c>
    </row>
    <row r="2560" spans="1:5">
      <c r="A2560" s="5">
        <v>2559</v>
      </c>
      <c r="B2560" s="2" t="s">
        <v>3827</v>
      </c>
      <c r="C2560" s="2" t="s">
        <v>3828</v>
      </c>
      <c r="D2560" s="5">
        <v>632</v>
      </c>
      <c r="E2560" s="5">
        <v>1</v>
      </c>
    </row>
    <row r="2561" spans="1:5">
      <c r="A2561" s="5">
        <v>2560</v>
      </c>
      <c r="B2561" s="2" t="s">
        <v>3829</v>
      </c>
      <c r="C2561" s="2" t="s">
        <v>3830</v>
      </c>
      <c r="D2561" s="5">
        <v>855</v>
      </c>
      <c r="E2561" s="5">
        <v>1</v>
      </c>
    </row>
    <row r="2562" spans="1:5">
      <c r="A2562" s="5">
        <v>2561</v>
      </c>
      <c r="B2562" s="2" t="s">
        <v>3831</v>
      </c>
      <c r="C2562" s="2" t="s">
        <v>3832</v>
      </c>
      <c r="D2562" s="5">
        <v>814</v>
      </c>
      <c r="E2562" s="5">
        <v>1</v>
      </c>
    </row>
    <row r="2563" spans="1:5">
      <c r="A2563" s="5">
        <v>2562</v>
      </c>
      <c r="B2563" s="2" t="s">
        <v>3833</v>
      </c>
      <c r="C2563" s="2" t="s">
        <v>3834</v>
      </c>
      <c r="D2563" s="5">
        <v>373</v>
      </c>
      <c r="E2563" s="5">
        <v>1</v>
      </c>
    </row>
    <row r="2564" spans="1:5">
      <c r="A2564" s="5">
        <v>2563</v>
      </c>
      <c r="B2564" s="2" t="s">
        <v>3835</v>
      </c>
      <c r="C2564" s="2" t="s">
        <v>3836</v>
      </c>
      <c r="D2564" s="5">
        <v>743</v>
      </c>
      <c r="E2564" s="5">
        <v>1</v>
      </c>
    </row>
    <row r="2565" spans="1:5">
      <c r="A2565" s="5">
        <v>2564</v>
      </c>
      <c r="B2565" s="2" t="s">
        <v>3837</v>
      </c>
      <c r="C2565" s="2" t="s">
        <v>3838</v>
      </c>
      <c r="D2565" s="5">
        <v>961</v>
      </c>
      <c r="E2565" s="5">
        <v>3</v>
      </c>
    </row>
    <row r="2566" spans="1:5">
      <c r="A2566" s="5">
        <v>2565</v>
      </c>
      <c r="B2566" s="2" t="s">
        <v>3839</v>
      </c>
      <c r="C2566" s="2" t="s">
        <v>3840</v>
      </c>
      <c r="D2566" s="5">
        <v>1854</v>
      </c>
      <c r="E2566" s="5">
        <v>3</v>
      </c>
    </row>
    <row r="2567" spans="1:5">
      <c r="A2567" s="5">
        <v>2566</v>
      </c>
      <c r="B2567" s="2" t="s">
        <v>3841</v>
      </c>
      <c r="C2567" s="2" t="s">
        <v>3842</v>
      </c>
      <c r="D2567" s="5">
        <v>605</v>
      </c>
      <c r="E2567" s="5">
        <v>1</v>
      </c>
    </row>
    <row r="2568" spans="1:5">
      <c r="A2568" s="5">
        <v>2567</v>
      </c>
      <c r="B2568" s="2" t="s">
        <v>3843</v>
      </c>
      <c r="C2568" s="2" t="s">
        <v>3844</v>
      </c>
      <c r="D2568" s="5">
        <v>367</v>
      </c>
      <c r="E2568" s="5">
        <v>1</v>
      </c>
    </row>
    <row r="2569" spans="1:5">
      <c r="A2569" s="5">
        <v>2568</v>
      </c>
      <c r="B2569" s="2" t="s">
        <v>3845</v>
      </c>
      <c r="C2569" s="2" t="s">
        <v>3846</v>
      </c>
      <c r="D2569" s="5">
        <v>646</v>
      </c>
      <c r="E2569" s="5">
        <v>3</v>
      </c>
    </row>
    <row r="2570" spans="1:5">
      <c r="A2570" s="5">
        <v>2569</v>
      </c>
      <c r="B2570" s="2" t="s">
        <v>3847</v>
      </c>
      <c r="C2570" s="2" t="s">
        <v>3848</v>
      </c>
      <c r="D2570" s="5">
        <v>623</v>
      </c>
      <c r="E2570" s="5">
        <v>1</v>
      </c>
    </row>
    <row r="2571" spans="1:5">
      <c r="A2571" s="5">
        <v>2570</v>
      </c>
      <c r="B2571" s="2" t="s">
        <v>3849</v>
      </c>
      <c r="C2571" s="2" t="s">
        <v>3850</v>
      </c>
      <c r="D2571" s="5">
        <v>3321</v>
      </c>
      <c r="E2571" s="5">
        <v>1</v>
      </c>
    </row>
    <row r="2572" spans="1:5">
      <c r="A2572" s="5">
        <v>2571</v>
      </c>
      <c r="B2572" s="2" t="s">
        <v>3851</v>
      </c>
      <c r="C2572" s="2" t="s">
        <v>3852</v>
      </c>
      <c r="D2572" s="5">
        <v>478</v>
      </c>
      <c r="E2572" s="5">
        <v>1</v>
      </c>
    </row>
    <row r="2573" spans="1:5">
      <c r="A2573" s="5">
        <v>2572</v>
      </c>
      <c r="B2573" s="2" t="s">
        <v>3853</v>
      </c>
      <c r="C2573" s="2" t="s">
        <v>3854</v>
      </c>
      <c r="D2573" s="5">
        <v>729</v>
      </c>
      <c r="E2573" s="5">
        <v>2</v>
      </c>
    </row>
    <row r="2574" spans="1:5">
      <c r="A2574" s="5">
        <v>2573</v>
      </c>
      <c r="B2574" s="2" t="s">
        <v>3855</v>
      </c>
      <c r="C2574" s="2" t="s">
        <v>3856</v>
      </c>
      <c r="D2574" s="5">
        <v>852</v>
      </c>
      <c r="E2574" s="5">
        <v>11</v>
      </c>
    </row>
    <row r="2575" spans="1:5">
      <c r="A2575" s="5">
        <v>2574</v>
      </c>
      <c r="B2575" s="2" t="s">
        <v>3857</v>
      </c>
      <c r="C2575" s="2" t="s">
        <v>3858</v>
      </c>
      <c r="D2575" s="5">
        <v>262</v>
      </c>
      <c r="E2575" s="5">
        <v>3</v>
      </c>
    </row>
    <row r="2576" spans="1:5">
      <c r="A2576" s="5">
        <v>2575</v>
      </c>
      <c r="B2576" s="2" t="s">
        <v>3859</v>
      </c>
      <c r="C2576" s="2" t="s">
        <v>3860</v>
      </c>
      <c r="D2576" s="5">
        <v>837</v>
      </c>
      <c r="E2576" s="5">
        <v>2</v>
      </c>
    </row>
    <row r="2577" spans="1:5">
      <c r="A2577" s="5">
        <v>2576</v>
      </c>
      <c r="B2577" s="2" t="s">
        <v>3861</v>
      </c>
      <c r="C2577" s="2" t="s">
        <v>3862</v>
      </c>
      <c r="D2577" s="5">
        <v>640</v>
      </c>
      <c r="E2577" s="5">
        <v>2</v>
      </c>
    </row>
    <row r="2578" spans="1:5">
      <c r="A2578" s="5">
        <v>2577</v>
      </c>
      <c r="B2578" s="2" t="s">
        <v>3863</v>
      </c>
      <c r="C2578" s="2" t="s">
        <v>3864</v>
      </c>
      <c r="D2578" s="5">
        <v>1570</v>
      </c>
      <c r="E2578" s="5">
        <v>1</v>
      </c>
    </row>
    <row r="2579" spans="1:5">
      <c r="A2579" s="5">
        <v>2578</v>
      </c>
      <c r="B2579" s="2" t="s">
        <v>3865</v>
      </c>
      <c r="C2579" s="2" t="s">
        <v>3866</v>
      </c>
      <c r="D2579" s="5">
        <v>1741</v>
      </c>
      <c r="E2579" s="5">
        <v>2</v>
      </c>
    </row>
    <row r="2580" spans="1:5">
      <c r="A2580" s="5">
        <v>2579</v>
      </c>
      <c r="B2580" s="2" t="s">
        <v>3867</v>
      </c>
      <c r="C2580" s="2" t="s">
        <v>3868</v>
      </c>
      <c r="D2580" s="5">
        <v>499</v>
      </c>
      <c r="E2580" s="5">
        <v>8</v>
      </c>
    </row>
    <row r="2581" spans="1:5">
      <c r="A2581" s="5">
        <v>2580</v>
      </c>
      <c r="B2581" s="2" t="s">
        <v>3869</v>
      </c>
      <c r="C2581" s="2" t="s">
        <v>3870</v>
      </c>
      <c r="D2581" s="5">
        <v>527</v>
      </c>
      <c r="E2581" s="5">
        <v>11</v>
      </c>
    </row>
    <row r="2582" spans="1:5">
      <c r="A2582" s="5">
        <v>2581</v>
      </c>
      <c r="B2582" s="2" t="s">
        <v>3871</v>
      </c>
      <c r="C2582" s="2" t="s">
        <v>3872</v>
      </c>
      <c r="D2582" s="5">
        <v>696</v>
      </c>
      <c r="E2582" s="5">
        <v>1</v>
      </c>
    </row>
    <row r="2583" spans="1:5">
      <c r="A2583" s="5">
        <v>2582</v>
      </c>
      <c r="B2583" s="2" t="s">
        <v>3873</v>
      </c>
      <c r="C2583" s="2" t="s">
        <v>3874</v>
      </c>
      <c r="D2583" s="5">
        <v>384</v>
      </c>
      <c r="E2583" s="5">
        <v>7</v>
      </c>
    </row>
    <row r="2584" spans="1:5">
      <c r="A2584" s="5">
        <v>2583</v>
      </c>
      <c r="B2584" s="2" t="s">
        <v>3875</v>
      </c>
      <c r="C2584" s="2" t="s">
        <v>3876</v>
      </c>
      <c r="D2584" s="5">
        <v>743</v>
      </c>
      <c r="E2584" s="5">
        <v>1</v>
      </c>
    </row>
    <row r="2585" spans="1:5">
      <c r="A2585" s="5">
        <v>2584</v>
      </c>
      <c r="B2585" s="2" t="s">
        <v>3877</v>
      </c>
      <c r="C2585" s="2" t="s">
        <v>3878</v>
      </c>
      <c r="D2585" s="5">
        <v>1420</v>
      </c>
      <c r="E2585" s="5">
        <v>2</v>
      </c>
    </row>
    <row r="2586" spans="1:5">
      <c r="A2586" s="5">
        <v>2585</v>
      </c>
      <c r="B2586" s="2" t="s">
        <v>3879</v>
      </c>
      <c r="C2586" s="2" t="s">
        <v>3880</v>
      </c>
      <c r="D2586" s="5">
        <v>869</v>
      </c>
      <c r="E2586" s="5">
        <v>1</v>
      </c>
    </row>
    <row r="2587" spans="1:5">
      <c r="A2587" s="5">
        <v>2586</v>
      </c>
      <c r="B2587" s="2" t="s">
        <v>3881</v>
      </c>
      <c r="C2587" s="2" t="s">
        <v>3882</v>
      </c>
      <c r="D2587" s="5">
        <v>470</v>
      </c>
      <c r="E2587" s="5">
        <v>1</v>
      </c>
    </row>
    <row r="2588" spans="1:5">
      <c r="A2588" s="5">
        <v>2587</v>
      </c>
      <c r="B2588" s="2" t="s">
        <v>3883</v>
      </c>
      <c r="C2588" s="2" t="s">
        <v>3884</v>
      </c>
      <c r="D2588" s="5">
        <v>1669</v>
      </c>
      <c r="E2588" s="5">
        <v>3</v>
      </c>
    </row>
    <row r="2589" spans="1:5">
      <c r="A2589" s="5">
        <v>2588</v>
      </c>
      <c r="B2589" s="2" t="s">
        <v>3885</v>
      </c>
      <c r="C2589" s="2" t="s">
        <v>3886</v>
      </c>
      <c r="D2589" s="5">
        <v>343</v>
      </c>
      <c r="E2589" s="5">
        <v>1</v>
      </c>
    </row>
    <row r="2590" spans="1:5">
      <c r="A2590" s="5">
        <v>2589</v>
      </c>
      <c r="B2590" s="2" t="s">
        <v>3887</v>
      </c>
      <c r="C2590" s="2"/>
      <c r="D2590" s="5">
        <v>630</v>
      </c>
      <c r="E2590" s="5">
        <v>12</v>
      </c>
    </row>
    <row r="2591" spans="1:5">
      <c r="A2591" s="5">
        <v>2590</v>
      </c>
      <c r="B2591" s="2" t="s">
        <v>3888</v>
      </c>
      <c r="C2591" s="2" t="s">
        <v>3889</v>
      </c>
      <c r="D2591" s="5">
        <v>207</v>
      </c>
      <c r="E2591" s="5">
        <v>1</v>
      </c>
    </row>
    <row r="2592" spans="1:5">
      <c r="A2592" s="5">
        <v>2591</v>
      </c>
      <c r="B2592" s="2" t="s">
        <v>3890</v>
      </c>
      <c r="C2592" s="2" t="s">
        <v>3891</v>
      </c>
      <c r="D2592" s="5">
        <v>1373</v>
      </c>
      <c r="E2592" s="5">
        <v>4</v>
      </c>
    </row>
    <row r="2593" spans="1:5">
      <c r="A2593" s="5">
        <v>2592</v>
      </c>
      <c r="B2593" s="2" t="s">
        <v>3892</v>
      </c>
      <c r="C2593" s="2" t="s">
        <v>3893</v>
      </c>
      <c r="D2593" s="5">
        <v>913</v>
      </c>
      <c r="E2593" s="5">
        <v>2</v>
      </c>
    </row>
    <row r="2594" spans="1:5">
      <c r="A2594" s="5">
        <v>2593</v>
      </c>
      <c r="B2594" s="2" t="s">
        <v>3894</v>
      </c>
      <c r="C2594" s="2" t="s">
        <v>3895</v>
      </c>
      <c r="D2594" s="5">
        <v>1703</v>
      </c>
      <c r="E2594" s="5">
        <v>1</v>
      </c>
    </row>
    <row r="2595" spans="1:5">
      <c r="A2595" s="5">
        <v>2594</v>
      </c>
      <c r="B2595" s="2" t="s">
        <v>3896</v>
      </c>
      <c r="C2595" s="2" t="s">
        <v>3897</v>
      </c>
      <c r="D2595" s="5">
        <v>548</v>
      </c>
      <c r="E2595" s="5">
        <v>2</v>
      </c>
    </row>
    <row r="2596" spans="1:5">
      <c r="A2596" s="5">
        <v>2595</v>
      </c>
      <c r="B2596" s="2" t="s">
        <v>3898</v>
      </c>
      <c r="C2596" s="2" t="s">
        <v>3899</v>
      </c>
      <c r="D2596" s="5">
        <v>500</v>
      </c>
      <c r="E2596" s="5">
        <v>1</v>
      </c>
    </row>
    <row r="2597" spans="1:5">
      <c r="A2597" s="5">
        <v>2596</v>
      </c>
      <c r="B2597" s="2" t="s">
        <v>3900</v>
      </c>
      <c r="C2597" s="2" t="s">
        <v>3901</v>
      </c>
      <c r="D2597" s="5">
        <v>1105</v>
      </c>
      <c r="E2597" s="5">
        <v>8</v>
      </c>
    </row>
    <row r="2598" spans="1:5">
      <c r="A2598" s="5">
        <v>2597</v>
      </c>
      <c r="B2598" s="2" t="s">
        <v>3902</v>
      </c>
      <c r="C2598" s="2" t="s">
        <v>3903</v>
      </c>
      <c r="D2598" s="5">
        <v>409</v>
      </c>
      <c r="E2598" s="5">
        <v>1</v>
      </c>
    </row>
    <row r="2599" spans="1:5">
      <c r="A2599" s="5">
        <v>2598</v>
      </c>
      <c r="B2599" s="2" t="s">
        <v>3904</v>
      </c>
      <c r="C2599" s="2" t="s">
        <v>3905</v>
      </c>
      <c r="D2599" s="5">
        <v>1168</v>
      </c>
      <c r="E2599" s="5">
        <v>1</v>
      </c>
    </row>
    <row r="2600" spans="1:5">
      <c r="A2600" s="5">
        <v>2599</v>
      </c>
      <c r="B2600" s="2" t="s">
        <v>3906</v>
      </c>
      <c r="C2600" s="2" t="s">
        <v>3907</v>
      </c>
      <c r="D2600" s="5">
        <v>2139</v>
      </c>
      <c r="E2600" s="5">
        <v>5</v>
      </c>
    </row>
    <row r="2601" spans="1:5">
      <c r="A2601" s="5">
        <v>2600</v>
      </c>
      <c r="B2601" s="2" t="s">
        <v>3908</v>
      </c>
      <c r="C2601" s="2"/>
      <c r="D2601" s="5">
        <v>258</v>
      </c>
      <c r="E2601" s="5">
        <v>1</v>
      </c>
    </row>
    <row r="2602" spans="1:5">
      <c r="A2602" s="5">
        <v>2601</v>
      </c>
      <c r="B2602" s="2" t="s">
        <v>3909</v>
      </c>
      <c r="C2602" s="2" t="s">
        <v>3910</v>
      </c>
      <c r="D2602" s="5">
        <v>498</v>
      </c>
      <c r="E2602" s="5">
        <v>1</v>
      </c>
    </row>
    <row r="2603" spans="1:5">
      <c r="A2603" s="5">
        <v>2602</v>
      </c>
      <c r="B2603" s="2" t="s">
        <v>3911</v>
      </c>
      <c r="C2603" s="2" t="s">
        <v>3912</v>
      </c>
      <c r="D2603" s="5">
        <v>769</v>
      </c>
      <c r="E2603" s="5">
        <v>1</v>
      </c>
    </row>
    <row r="2604" spans="1:5">
      <c r="A2604" s="5">
        <v>2603</v>
      </c>
      <c r="B2604" s="2" t="s">
        <v>3913</v>
      </c>
      <c r="C2604" s="2" t="s">
        <v>3914</v>
      </c>
      <c r="D2604" s="5">
        <v>432</v>
      </c>
      <c r="E2604" s="5">
        <v>1</v>
      </c>
    </row>
    <row r="2605" spans="1:5">
      <c r="A2605" s="5">
        <v>2604</v>
      </c>
      <c r="B2605" s="2" t="s">
        <v>3915</v>
      </c>
      <c r="C2605" s="2" t="s">
        <v>3916</v>
      </c>
      <c r="D2605" s="5">
        <v>435</v>
      </c>
      <c r="E2605" s="5">
        <v>1</v>
      </c>
    </row>
    <row r="2606" spans="1:5">
      <c r="A2606" s="5">
        <v>2605</v>
      </c>
      <c r="B2606" s="2" t="s">
        <v>3917</v>
      </c>
      <c r="C2606" s="2" t="s">
        <v>3918</v>
      </c>
      <c r="D2606" s="5">
        <v>352</v>
      </c>
      <c r="E2606" s="5">
        <v>1</v>
      </c>
    </row>
    <row r="2607" spans="1:5">
      <c r="A2607" s="5">
        <v>2606</v>
      </c>
      <c r="B2607" s="2" t="s">
        <v>3919</v>
      </c>
      <c r="C2607" s="2" t="s">
        <v>3920</v>
      </c>
      <c r="D2607" s="5">
        <v>721</v>
      </c>
      <c r="E2607" s="5">
        <v>4</v>
      </c>
    </row>
    <row r="2608" spans="1:5">
      <c r="A2608" s="5">
        <v>2607</v>
      </c>
      <c r="B2608" s="2" t="s">
        <v>3921</v>
      </c>
      <c r="C2608" s="2" t="s">
        <v>3922</v>
      </c>
      <c r="D2608" s="5">
        <v>1013</v>
      </c>
      <c r="E2608" s="5">
        <v>2</v>
      </c>
    </row>
    <row r="2609" spans="1:5">
      <c r="A2609" s="5">
        <v>2608</v>
      </c>
      <c r="B2609" s="2" t="s">
        <v>3923</v>
      </c>
      <c r="C2609" s="2"/>
      <c r="D2609" s="5">
        <v>1885</v>
      </c>
      <c r="E2609" s="5">
        <v>14</v>
      </c>
    </row>
    <row r="2610" spans="1:5">
      <c r="A2610" s="5">
        <v>2609</v>
      </c>
      <c r="B2610" s="2" t="s">
        <v>3924</v>
      </c>
      <c r="C2610" s="2" t="s">
        <v>3925</v>
      </c>
      <c r="D2610" s="5">
        <v>2194</v>
      </c>
      <c r="E2610" s="5">
        <v>7</v>
      </c>
    </row>
    <row r="2611" spans="1:5">
      <c r="A2611" s="5">
        <v>2610</v>
      </c>
      <c r="B2611" s="2" t="s">
        <v>3926</v>
      </c>
      <c r="C2611" s="2" t="s">
        <v>3927</v>
      </c>
      <c r="D2611" s="5">
        <v>597</v>
      </c>
      <c r="E2611" s="5">
        <v>2</v>
      </c>
    </row>
    <row r="2612" spans="1:5">
      <c r="A2612" s="5">
        <v>2611</v>
      </c>
      <c r="B2612" s="2" t="s">
        <v>3928</v>
      </c>
      <c r="C2612" s="2" t="s">
        <v>3929</v>
      </c>
      <c r="D2612" s="5">
        <v>777</v>
      </c>
      <c r="E2612" s="5">
        <v>1</v>
      </c>
    </row>
    <row r="2613" spans="1:5">
      <c r="A2613" s="5">
        <v>2612</v>
      </c>
      <c r="B2613" s="2" t="s">
        <v>3930</v>
      </c>
      <c r="C2613" s="2" t="s">
        <v>3931</v>
      </c>
      <c r="D2613" s="5">
        <v>1206</v>
      </c>
      <c r="E2613" s="5">
        <v>6</v>
      </c>
    </row>
    <row r="2614" spans="1:5">
      <c r="A2614" s="5">
        <v>2613</v>
      </c>
      <c r="B2614" s="2" t="s">
        <v>3932</v>
      </c>
      <c r="C2614" s="2" t="s">
        <v>3933</v>
      </c>
      <c r="D2614" s="5">
        <v>884</v>
      </c>
      <c r="E2614" s="5">
        <v>1</v>
      </c>
    </row>
    <row r="2615" spans="1:5">
      <c r="A2615" s="5">
        <v>2614</v>
      </c>
      <c r="B2615" s="2" t="s">
        <v>3934</v>
      </c>
      <c r="C2615" s="2" t="s">
        <v>3935</v>
      </c>
      <c r="D2615" s="5">
        <v>3664</v>
      </c>
      <c r="E2615" s="5">
        <v>6</v>
      </c>
    </row>
    <row r="2616" spans="1:5">
      <c r="A2616" s="5">
        <v>2615</v>
      </c>
      <c r="B2616" s="2" t="s">
        <v>3936</v>
      </c>
      <c r="C2616" s="2" t="s">
        <v>3937</v>
      </c>
      <c r="D2616" s="5">
        <v>2284</v>
      </c>
      <c r="E2616" s="5">
        <v>1</v>
      </c>
    </row>
    <row r="2617" spans="1:5">
      <c r="A2617" s="5">
        <v>2616</v>
      </c>
      <c r="B2617" s="2" t="s">
        <v>3938</v>
      </c>
      <c r="C2617" s="2" t="s">
        <v>3939</v>
      </c>
      <c r="D2617" s="5">
        <v>585</v>
      </c>
      <c r="E2617" s="5">
        <v>1</v>
      </c>
    </row>
  </sheetData>
  <phoneticPr fontId="2" type="noConversion"/>
  <conditionalFormatting sqref="A1:A2617">
    <cfRule type="duplicateValues" dxfId="0" priority="1"/>
  </conditionalFormatting>
  <pageMargins left="0.7" right="0.7" top="0.75" bottom="0.75" header="0.3" footer="0.3"/>
  <pageSetup orientation="portrait"/>
  <headerFooter>
    <oddHeader>&amp;LTable S12&amp;C&amp;"-,Bold Italic"D. melanogaster&amp;"-,Bold" proteins with ≥1 PPP units.</oddHeader>
  </headerFooter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PP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dal, Ajeet (NIH/NIDCR) [F]</dc:creator>
  <cp:lastModifiedBy>ajeet mandal</cp:lastModifiedBy>
  <dcterms:created xsi:type="dcterms:W3CDTF">2014-04-24T20:57:18Z</dcterms:created>
  <dcterms:modified xsi:type="dcterms:W3CDTF">2014-10-10T01:26:28Z</dcterms:modified>
</cp:coreProperties>
</file>